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ashamurphy/Dropbox/PETase/Papers/MHT_engineering/"/>
    </mc:Choice>
  </mc:AlternateContent>
  <xr:revisionPtr revIDLastSave="0" documentId="13_ncr:1_{902D77AE-82CA-C447-B77B-7AA329EDA526}" xr6:coauthVersionLast="47" xr6:coauthVersionMax="47" xr10:uidLastSave="{00000000-0000-0000-0000-000000000000}"/>
  <bookViews>
    <workbookView xWindow="4440" yWindow="1160" windowWidth="18680" windowHeight="17360" firstSheet="1" activeTab="4" xr2:uid="{73BF0306-4A14-D747-A454-7228B9D7367F}"/>
  </bookViews>
  <sheets>
    <sheet name="Protein_DNA_Sequences" sheetId="8" r:id="rId1"/>
    <sheet name="Figure1_HMM_dataset" sheetId="4" r:id="rId2"/>
    <sheet name="Figure3_MHT077_Mutagenesis" sheetId="5" r:id="rId3"/>
    <sheet name="Figure4_EV_designs" sheetId="6" r:id="rId4"/>
    <sheet name="Figure6_Bioreactor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7" l="1"/>
  <c r="E30" i="7"/>
  <c r="E28" i="7"/>
  <c r="E12" i="7"/>
  <c r="E14" i="7"/>
  <c r="E16" i="7"/>
  <c r="E18" i="7"/>
  <c r="E20" i="7"/>
  <c r="E22" i="7"/>
  <c r="E24" i="7"/>
  <c r="F26" i="7"/>
  <c r="F28" i="7"/>
  <c r="F30" i="7"/>
  <c r="F16" i="7"/>
  <c r="F14" i="7"/>
  <c r="F12" i="7"/>
  <c r="F10" i="7"/>
  <c r="F8" i="7"/>
  <c r="F6" i="7"/>
  <c r="F18" i="7"/>
  <c r="F20" i="7"/>
  <c r="F22" i="7"/>
  <c r="F24" i="7"/>
  <c r="F4" i="7"/>
  <c r="E8" i="7"/>
  <c r="E10" i="7"/>
  <c r="E6" i="7"/>
  <c r="E4" i="7"/>
  <c r="J6" i="4" l="1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5" i="4"/>
  <c r="F6" i="4" l="1"/>
  <c r="J56" i="6"/>
  <c r="J60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4" i="6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70" i="4"/>
  <c r="E71" i="4"/>
  <c r="E72" i="4"/>
  <c r="E73" i="4"/>
  <c r="E74" i="4"/>
  <c r="E75" i="4"/>
  <c r="E76" i="4"/>
  <c r="E77" i="4"/>
  <c r="E78" i="4"/>
  <c r="E79" i="4"/>
  <c r="E80" i="4"/>
  <c r="E81" i="4"/>
  <c r="E82" i="4"/>
  <c r="E83" i="4"/>
  <c r="E84" i="4"/>
  <c r="E85" i="4"/>
  <c r="E86" i="4"/>
  <c r="E87" i="4"/>
  <c r="E88" i="4"/>
  <c r="E89" i="4"/>
  <c r="E90" i="4"/>
  <c r="E91" i="4"/>
  <c r="E92" i="4"/>
  <c r="E93" i="4"/>
  <c r="E94" i="4"/>
  <c r="E95" i="4"/>
  <c r="E96" i="4"/>
  <c r="E97" i="4"/>
  <c r="E98" i="4"/>
  <c r="E99" i="4"/>
  <c r="F5" i="4"/>
  <c r="E5" i="4"/>
  <c r="H82" i="5" l="1"/>
  <c r="H81" i="5"/>
  <c r="H80" i="5"/>
  <c r="H79" i="5"/>
  <c r="H78" i="5"/>
  <c r="H77" i="5"/>
  <c r="H76" i="5"/>
  <c r="H75" i="5"/>
  <c r="H74" i="5"/>
  <c r="D8" i="5" l="1"/>
  <c r="D82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5" i="5"/>
  <c r="D63" i="5"/>
  <c r="D62" i="5"/>
  <c r="D61" i="5"/>
  <c r="D60" i="5"/>
  <c r="D59" i="5"/>
  <c r="D58" i="5"/>
  <c r="D57" i="5"/>
  <c r="D56" i="5"/>
  <c r="D53" i="5"/>
  <c r="D52" i="5"/>
  <c r="D51" i="5"/>
  <c r="D50" i="5"/>
  <c r="D48" i="5"/>
  <c r="D47" i="5"/>
  <c r="D46" i="5"/>
  <c r="D45" i="5"/>
  <c r="D43" i="5"/>
  <c r="D42" i="5"/>
  <c r="D41" i="5"/>
  <c r="D40" i="5"/>
  <c r="D38" i="5"/>
  <c r="D36" i="5"/>
  <c r="D35" i="5"/>
  <c r="D34" i="5"/>
  <c r="D33" i="5"/>
  <c r="D32" i="5"/>
  <c r="D30" i="5"/>
  <c r="D29" i="5"/>
  <c r="D28" i="5"/>
  <c r="D27" i="5"/>
  <c r="D25" i="5"/>
  <c r="D24" i="5"/>
  <c r="D23" i="5"/>
  <c r="D22" i="5"/>
  <c r="D21" i="5"/>
  <c r="D20" i="5"/>
  <c r="D18" i="5"/>
  <c r="D17" i="5"/>
  <c r="D16" i="5"/>
  <c r="D15" i="5"/>
  <c r="D13" i="5"/>
  <c r="D12" i="5"/>
  <c r="D11" i="5"/>
  <c r="D10" i="5"/>
  <c r="D9" i="5"/>
  <c r="D7" i="5"/>
  <c r="D6" i="5"/>
  <c r="D4" i="5"/>
  <c r="I101" i="6"/>
  <c r="J101" i="6" s="1"/>
  <c r="E101" i="6"/>
  <c r="I100" i="6"/>
  <c r="J100" i="6" s="1"/>
  <c r="E100" i="6"/>
  <c r="I99" i="6"/>
  <c r="J99" i="6" s="1"/>
  <c r="E99" i="6"/>
  <c r="I98" i="6"/>
  <c r="J98" i="6" s="1"/>
  <c r="E98" i="6"/>
  <c r="I97" i="6"/>
  <c r="J97" i="6" s="1"/>
  <c r="E97" i="6"/>
  <c r="E96" i="6"/>
  <c r="I95" i="6"/>
  <c r="J95" i="6" s="1"/>
  <c r="E95" i="6"/>
  <c r="I94" i="6"/>
  <c r="J94" i="6" s="1"/>
  <c r="E94" i="6"/>
  <c r="I93" i="6"/>
  <c r="J93" i="6" s="1"/>
  <c r="E93" i="6"/>
  <c r="I92" i="6"/>
  <c r="J92" i="6" s="1"/>
  <c r="E92" i="6"/>
  <c r="I91" i="6"/>
  <c r="J91" i="6" s="1"/>
  <c r="E91" i="6"/>
  <c r="I90" i="6"/>
  <c r="J90" i="6" s="1"/>
  <c r="E90" i="6"/>
  <c r="E89" i="6"/>
  <c r="E88" i="6"/>
  <c r="I87" i="6"/>
  <c r="J87" i="6" s="1"/>
  <c r="E87" i="6"/>
  <c r="I86" i="6"/>
  <c r="J86" i="6" s="1"/>
  <c r="E86" i="6"/>
  <c r="I85" i="6"/>
  <c r="J85" i="6" s="1"/>
  <c r="E85" i="6"/>
  <c r="I84" i="6"/>
  <c r="J84" i="6" s="1"/>
  <c r="E84" i="6"/>
  <c r="I83" i="6"/>
  <c r="J83" i="6" s="1"/>
  <c r="E83" i="6"/>
  <c r="I82" i="6"/>
  <c r="J82" i="6" s="1"/>
  <c r="E82" i="6"/>
  <c r="I81" i="6"/>
  <c r="J81" i="6" s="1"/>
  <c r="E81" i="6"/>
  <c r="I80" i="6"/>
  <c r="J80" i="6" s="1"/>
  <c r="E80" i="6"/>
  <c r="I79" i="6"/>
  <c r="J79" i="6" s="1"/>
  <c r="E79" i="6"/>
  <c r="I78" i="6"/>
  <c r="J78" i="6" s="1"/>
  <c r="E78" i="6"/>
  <c r="I77" i="6"/>
  <c r="J77" i="6" s="1"/>
  <c r="E77" i="6"/>
  <c r="E76" i="6"/>
  <c r="I75" i="6"/>
  <c r="J75" i="6" s="1"/>
  <c r="E75" i="6"/>
  <c r="I74" i="6"/>
  <c r="J74" i="6" s="1"/>
  <c r="E74" i="6"/>
  <c r="I73" i="6"/>
  <c r="J73" i="6" s="1"/>
  <c r="E73" i="6"/>
  <c r="I72" i="6"/>
  <c r="J72" i="6" s="1"/>
  <c r="E72" i="6"/>
  <c r="I71" i="6"/>
  <c r="J71" i="6" s="1"/>
  <c r="E71" i="6"/>
  <c r="I70" i="6"/>
  <c r="J70" i="6" s="1"/>
  <c r="E70" i="6"/>
  <c r="I69" i="6"/>
  <c r="J69" i="6" s="1"/>
  <c r="E69" i="6"/>
  <c r="I68" i="6"/>
  <c r="J68" i="6" s="1"/>
  <c r="E68" i="6"/>
  <c r="I67" i="6"/>
  <c r="J67" i="6" s="1"/>
  <c r="E67" i="6"/>
  <c r="I66" i="6"/>
  <c r="J66" i="6" s="1"/>
  <c r="E66" i="6"/>
  <c r="I65" i="6"/>
  <c r="J65" i="6" s="1"/>
  <c r="E65" i="6"/>
  <c r="I64" i="6"/>
  <c r="J64" i="6" s="1"/>
  <c r="E64" i="6"/>
  <c r="I63" i="6"/>
  <c r="J63" i="6" s="1"/>
  <c r="E63" i="6"/>
  <c r="I62" i="6"/>
  <c r="J62" i="6" s="1"/>
  <c r="E62" i="6"/>
  <c r="I61" i="6"/>
  <c r="J61" i="6" s="1"/>
  <c r="E61" i="6"/>
  <c r="E60" i="6"/>
  <c r="I59" i="6"/>
  <c r="J59" i="6" s="1"/>
  <c r="E59" i="6"/>
  <c r="I58" i="6"/>
  <c r="J58" i="6" s="1"/>
  <c r="E58" i="6"/>
  <c r="I57" i="6"/>
  <c r="J57" i="6" s="1"/>
  <c r="E57" i="6"/>
  <c r="E56" i="6"/>
  <c r="I55" i="6"/>
  <c r="J55" i="6" s="1"/>
  <c r="E55" i="6"/>
  <c r="I54" i="6"/>
  <c r="J54" i="6" s="1"/>
  <c r="E54" i="6"/>
  <c r="I53" i="6"/>
  <c r="J53" i="6" s="1"/>
  <c r="E53" i="6"/>
  <c r="I52" i="6"/>
  <c r="J52" i="6" s="1"/>
  <c r="E52" i="6"/>
  <c r="I51" i="6"/>
  <c r="J51" i="6" s="1"/>
  <c r="E51" i="6"/>
  <c r="I50" i="6"/>
  <c r="J50" i="6" s="1"/>
  <c r="E50" i="6"/>
  <c r="I49" i="6"/>
  <c r="J49" i="6" s="1"/>
  <c r="E49" i="6"/>
  <c r="I48" i="6"/>
  <c r="J48" i="6" s="1"/>
  <c r="E48" i="6"/>
  <c r="I47" i="6"/>
  <c r="J47" i="6" s="1"/>
  <c r="E47" i="6"/>
  <c r="I46" i="6"/>
  <c r="J46" i="6" s="1"/>
  <c r="E46" i="6"/>
  <c r="I45" i="6"/>
  <c r="J45" i="6" s="1"/>
  <c r="E45" i="6"/>
  <c r="I44" i="6"/>
  <c r="J44" i="6" s="1"/>
  <c r="E44" i="6"/>
  <c r="I43" i="6"/>
  <c r="J43" i="6" s="1"/>
  <c r="E43" i="6"/>
  <c r="I42" i="6"/>
  <c r="J42" i="6" s="1"/>
  <c r="E42" i="6"/>
  <c r="I41" i="6"/>
  <c r="J41" i="6" s="1"/>
  <c r="E41" i="6"/>
  <c r="I40" i="6"/>
  <c r="J40" i="6" s="1"/>
  <c r="E40" i="6"/>
  <c r="I39" i="6"/>
  <c r="J39" i="6" s="1"/>
  <c r="E39" i="6"/>
  <c r="I38" i="6"/>
  <c r="J38" i="6" s="1"/>
  <c r="E38" i="6"/>
  <c r="I37" i="6"/>
  <c r="J37" i="6" s="1"/>
  <c r="E37" i="6"/>
  <c r="I36" i="6"/>
  <c r="J36" i="6" s="1"/>
  <c r="E36" i="6"/>
  <c r="I35" i="6"/>
  <c r="J35" i="6" s="1"/>
  <c r="E35" i="6"/>
  <c r="I34" i="6"/>
  <c r="J34" i="6" s="1"/>
  <c r="E34" i="6"/>
  <c r="I33" i="6"/>
  <c r="J33" i="6" s="1"/>
  <c r="E33" i="6"/>
  <c r="I32" i="6"/>
  <c r="J32" i="6" s="1"/>
  <c r="E32" i="6"/>
  <c r="I31" i="6"/>
  <c r="J31" i="6" s="1"/>
  <c r="E31" i="6"/>
  <c r="I30" i="6"/>
  <c r="J30" i="6" s="1"/>
  <c r="E30" i="6"/>
  <c r="I29" i="6"/>
  <c r="J29" i="6" s="1"/>
  <c r="E29" i="6"/>
  <c r="E28" i="6"/>
  <c r="I27" i="6"/>
  <c r="J27" i="6" s="1"/>
  <c r="E27" i="6"/>
  <c r="I26" i="6"/>
  <c r="J26" i="6" s="1"/>
  <c r="E26" i="6"/>
  <c r="E25" i="6"/>
  <c r="I24" i="6"/>
  <c r="J24" i="6" s="1"/>
  <c r="E24" i="6"/>
  <c r="I23" i="6"/>
  <c r="J23" i="6" s="1"/>
  <c r="E23" i="6"/>
  <c r="I22" i="6"/>
  <c r="J22" i="6" s="1"/>
  <c r="E22" i="6"/>
  <c r="I20" i="6"/>
  <c r="J20" i="6" s="1"/>
  <c r="E20" i="6"/>
  <c r="I19" i="6"/>
  <c r="J19" i="6" s="1"/>
  <c r="I18" i="6"/>
  <c r="J18" i="6" s="1"/>
  <c r="I17" i="6"/>
  <c r="J17" i="6" s="1"/>
  <c r="E17" i="6"/>
  <c r="I16" i="6"/>
  <c r="J16" i="6" s="1"/>
  <c r="E16" i="6"/>
  <c r="I15" i="6"/>
  <c r="J15" i="6" s="1"/>
  <c r="E15" i="6"/>
  <c r="I14" i="6"/>
  <c r="J14" i="6" s="1"/>
  <c r="E14" i="6"/>
  <c r="I13" i="6"/>
  <c r="J13" i="6" s="1"/>
  <c r="E13" i="6"/>
  <c r="I12" i="6"/>
  <c r="J12" i="6" s="1"/>
  <c r="E12" i="6"/>
  <c r="I11" i="6"/>
  <c r="J11" i="6" s="1"/>
  <c r="E11" i="6"/>
  <c r="I10" i="6"/>
  <c r="J10" i="6" s="1"/>
  <c r="I9" i="6"/>
  <c r="J9" i="6" s="1"/>
  <c r="E9" i="6"/>
  <c r="I8" i="6"/>
  <c r="J8" i="6" s="1"/>
  <c r="E8" i="6"/>
  <c r="I7" i="6"/>
  <c r="J7" i="6" s="1"/>
  <c r="I6" i="6"/>
  <c r="J6" i="6" s="1"/>
  <c r="E6" i="6"/>
  <c r="I5" i="6"/>
  <c r="J5" i="6" s="1"/>
  <c r="E5" i="6"/>
  <c r="I4" i="6"/>
  <c r="J4" i="6" s="1"/>
</calcChain>
</file>

<file path=xl/sharedStrings.xml><?xml version="1.0" encoding="utf-8"?>
<sst xmlns="http://schemas.openxmlformats.org/spreadsheetml/2006/main" count="1630" uniqueCount="973">
  <si>
    <t>MHT010</t>
  </si>
  <si>
    <t>MHT022</t>
  </si>
  <si>
    <t>MHT032</t>
  </si>
  <si>
    <t>MHT040</t>
  </si>
  <si>
    <t>MHT048</t>
  </si>
  <si>
    <t>MHT057</t>
  </si>
  <si>
    <t>MHT066</t>
  </si>
  <si>
    <t>MHT074</t>
  </si>
  <si>
    <t>MHT082</t>
  </si>
  <si>
    <t>MHT090</t>
  </si>
  <si>
    <t>MHT098</t>
  </si>
  <si>
    <t>MHT001</t>
  </si>
  <si>
    <t>MHT011</t>
  </si>
  <si>
    <t>MHT023</t>
  </si>
  <si>
    <t>MHT033</t>
  </si>
  <si>
    <t>MHT041</t>
  </si>
  <si>
    <t>MHT049</t>
  </si>
  <si>
    <t>MHT058</t>
  </si>
  <si>
    <t>MHT067</t>
  </si>
  <si>
    <t>MHT075</t>
  </si>
  <si>
    <t>MHT083</t>
  </si>
  <si>
    <t>MHT091</t>
  </si>
  <si>
    <t>MHT099</t>
  </si>
  <si>
    <t>MHT002</t>
  </si>
  <si>
    <t>MHT012</t>
  </si>
  <si>
    <t>MHT024</t>
  </si>
  <si>
    <t>MHT034</t>
  </si>
  <si>
    <t>MHT042</t>
  </si>
  <si>
    <t>MHT050</t>
  </si>
  <si>
    <t>MHT059</t>
  </si>
  <si>
    <t>MHT068</t>
  </si>
  <si>
    <t>MHT076</t>
  </si>
  <si>
    <t>MHT084</t>
  </si>
  <si>
    <t>MHT092</t>
  </si>
  <si>
    <t>MHT100</t>
  </si>
  <si>
    <t>MHT003</t>
  </si>
  <si>
    <t>MHT014</t>
  </si>
  <si>
    <t>MHT025</t>
  </si>
  <si>
    <t>MHT035</t>
  </si>
  <si>
    <t>MHT043</t>
  </si>
  <si>
    <t>MHT051</t>
  </si>
  <si>
    <t>MHT060</t>
  </si>
  <si>
    <t>MHT069</t>
  </si>
  <si>
    <t>MHT077</t>
  </si>
  <si>
    <t>MHT085</t>
  </si>
  <si>
    <t>MHT093</t>
  </si>
  <si>
    <t>MHT101</t>
  </si>
  <si>
    <t>MHT006</t>
  </si>
  <si>
    <t>MHT015</t>
  </si>
  <si>
    <t>MHT026</t>
  </si>
  <si>
    <t>MHT036</t>
  </si>
  <si>
    <t>MHT044</t>
  </si>
  <si>
    <t>MHT052</t>
  </si>
  <si>
    <t>MHT061</t>
  </si>
  <si>
    <t>MHT070</t>
  </si>
  <si>
    <t>MHT078</t>
  </si>
  <si>
    <t>MHT086</t>
  </si>
  <si>
    <t>MHT094</t>
  </si>
  <si>
    <t>MHT007</t>
  </si>
  <si>
    <t>MHT017</t>
  </si>
  <si>
    <t>MHT027</t>
  </si>
  <si>
    <t>MHT037</t>
  </si>
  <si>
    <t>MHT045</t>
  </si>
  <si>
    <t>MHT053</t>
  </si>
  <si>
    <t>MHT063</t>
  </si>
  <si>
    <t>MHT071</t>
  </si>
  <si>
    <t>MHT079</t>
  </si>
  <si>
    <t>MHT087</t>
  </si>
  <si>
    <t>MHT095</t>
  </si>
  <si>
    <t>CDB180_rm35sp_mhetase</t>
  </si>
  <si>
    <t>MHT008</t>
  </si>
  <si>
    <t>MHT018</t>
  </si>
  <si>
    <t>MHT029</t>
  </si>
  <si>
    <t>MHT038</t>
  </si>
  <si>
    <t>MHT046</t>
  </si>
  <si>
    <t>MHT054</t>
  </si>
  <si>
    <t>MHT064</t>
  </si>
  <si>
    <t>MHT072</t>
  </si>
  <si>
    <t>MHT080</t>
  </si>
  <si>
    <t>MHT088</t>
  </si>
  <si>
    <t>MHT096</t>
  </si>
  <si>
    <t>MHT009</t>
  </si>
  <si>
    <t>MHT019</t>
  </si>
  <si>
    <t>MHT030</t>
  </si>
  <si>
    <t>MHT039</t>
  </si>
  <si>
    <t>MHT047</t>
  </si>
  <si>
    <t>MHT056</t>
  </si>
  <si>
    <t>MHT065</t>
  </si>
  <si>
    <t>MHT073</t>
  </si>
  <si>
    <t>MHT081</t>
  </si>
  <si>
    <t>MHT089</t>
  </si>
  <si>
    <t>MHT097</t>
  </si>
  <si>
    <t xml:space="preserve">Tm </t>
  </si>
  <si>
    <t xml:space="preserve">Range </t>
  </si>
  <si>
    <t>Name</t>
  </si>
  <si>
    <t>IsMHETase_d35_b0.60_h99_dd96_5</t>
  </si>
  <si>
    <t>IsMHETase_d35_b0.60_h98_dd96_1</t>
  </si>
  <si>
    <t>IsMHETase_d35_b0.60_h98_dd96_2</t>
  </si>
  <si>
    <t>IsMHETase_d35_b0.60_h98_dd96_3</t>
  </si>
  <si>
    <t>IsMHETase_d35_b0.60_h99_dd96_1</t>
  </si>
  <si>
    <t>IsMHETase_d35_b0.60_h98_dd96_4</t>
  </si>
  <si>
    <t>IsMHETase_d35_b0.60_h99_dd96_2</t>
  </si>
  <si>
    <t>IsMHETase_d35_b0.60_h98_dd96_5</t>
  </si>
  <si>
    <t>IsMHETase_d35_b0.60_h99_dd96_3</t>
  </si>
  <si>
    <t>IsMHETase_rm35sigp_stop</t>
  </si>
  <si>
    <t>IsMHETase_d35_b0.60_h99_dd96_4</t>
  </si>
  <si>
    <t>seq_nuc</t>
  </si>
  <si>
    <t>seq_aa</t>
  </si>
  <si>
    <t>CAGGAACCGCCACCTCCTCCTGTTCCGCTAGCCAGTCGCGCCGCGTGTGAGGCGCTCGCCTCAGGTAATGGCGACATGGTTTGGCCGAATGCCGCCACGGTTGTAGAGGTTGCAGCCTGGCGTGATGCAGCACCGGCCACGGCATCAGCCGCAGCCCTGCCGGAGCATTGCGAAGTATCAGGCGCGATTGCCAAGCGTACTGGGATTGATGGGTACCCGTATGAAATTAAGTTTCGCCTGCGCATGCCCGCTGAGTGGAACGGCCGTTTTTTCATGGAGGGTGGCGGCGGTACGAACGGCTCTCTCTCAGCGGCGACCGGAAGTATCGGCGGCGGTCAGATCTCTTCAGCGCTGAGTCGTAACTTTGCAACAATTGCTACCGACGGAGGACATGACAATGCGGTGAATGATAATCCGGATGCGCTCGGTACCGTCGCATTTGGTCTCGATCCCCAGGCACGCTTAGACATGGGCTACAACTCCTATGATCAGGTGACTCAGGCCGGCAAAGCCGCCGTTGCACGCTTTTATGGTCGCGCAGCCGACAAGAGCTACTTCATCGGCTGTTCGGAGGGCGGCCGCGAGGGCATGATGCTGTCCCAGCGCTTTCCATCACATTACGATGGCATTGTGGCGGGCGCACCGGGATATCAGTTGCCGAAGGCCGGAATTAGTGGCGCGTGGACCACCCAGAGCTTAGCGCCCGCCGCCGTTGGCCTGGATGCCCAGGGAGTGCCGCTGATTAATAAGAGCTTTTCTGACGCAGACCTCCATTTACTGTCGCAGGCGATTCTCGGAACATGCGACGCCTTGGATGGCCTGGCCGACGGCATCGTTGACAACTACCGAGCGTGCCAAGCGGCTTTTGATCCGGCGACTGCAGCCAACCCAGCGAATGGCCAAGCCCTGCAGTGCACCGGCGCAAAGACAGCCGATTGCTTATCGCCCGTCCAAGTTACGGCGATTAAACGAGCGATGGCCGGTCCGGTAAATAGCGCGGGTACGCCGTTATATAATAGATGGGCCTGGGACGCAGGTATGAGCGGTCTTAGTGGTACCACTTACAATCAGGGTTGGCGCAGCTGGTGGCTGGGATCGTTTGACAGCTCGGCGAATAACGCACAACGTGTATCTGGTTTCTCAGCGCGGAGCTGGCTGGTGGACTTTGCTACCCCGCCGGAGCCGATGCCCATGACCCAAGTCGCCGCCCGTATGATGAAATTTGATTTCGATATCGATCCTCTGAAAATATGGGCTACTTCGGGCCAATTTACCCAGAGTAGTATGGACTGGCACGGTGCCACTAGCACCGACCTTGCTGCCTTTCGGGACCGCGGCGGTAAAATGATTCTGTATCACGGAATGAGCGATGCCGCATTCTCTGCACTAGATACAGCAGATTATTATGAACGCCTGGGTGCCGCAATGCCGGGCGCCGCGGGCTTTGCTCGTCTGTTCTTGGTTCCGGGAATGAACCATTGCTCCGGGGGTCCAGGTACCGACCGCTTTGATATGCTAACACCGTTAGTTGCATGGGTTGAACGTGGGACCGCCCCTGACCAAATTGTAGCCTCAAGCGGCACCCCCGGCTACTTTGGTGTGGCCGCCCGCACTCGACCGTTATGTCCCTATCCGCAGATTGCGCGCTATAAGGGATCAGGCGATATCAATACCGAAGCAAATTTTGCGTGTGCCGCTCCACCGTAA</t>
  </si>
  <si>
    <t>CAGGAACCGCCACCTCCTCCTGTTCCGCTAGCCAGTCGCGCCGCGTGTGAGGCGCTCGCAGATGGTAATGGCGACATGGTTTGGCCGAATGCCGCCACGGTTGTAGAGGTTGCAACTTGGCGTGATGCAGCACCGGCCACGGCATCAGCCGCAGCCCTGCCGGAGCATTGCGAAGTATCAGGCGCGATTGCCAAGCGTACTGGGATTGATGGGTACCCGTATGAAATTAAGTTTCGCCTGCGCATGCCCGCTGAGTGGAACGGCCGTTTTTTCATGGAGGGTGGCGGGGGTACGAACGGCTCTCTCTCAGCGGCGACCGGAAGTATCGGCGGCGGTCAGGCTGCCTCAGCGCTGAGTCGTAACTTTGCAACAATTGCTACCGACGGAGGACATGACAATGCGGTGAATGATAATCCGGATGCGCTCGGTACCGTCGCATTTGGTCTCGATCCCCAGGCACGCTTAGACTATGGCTACAACTCCTATGATCAGGTGACTCAGGCCGGCAAAGCCGCCGTTGCACGCTTTTATGGTCGCGCAGCCGACAAGAGCTACTTCATCGGCTGTTCGGAGGGCGGCCGCGAGGGCATGATGCTGTCCCAGCGCTTTCCATCACATTACGATGGCATTGTGGCGGGCGCACCGGGATATCAGTTGCCGAAGGCCGGAATTAGTGGCGCGTGGACCACCCAGAGCTTAGCGCCCGCCGCCGTTGGCCTGGATGCCCAGGGAGTGCCGCTGATTAATAAGAGCTTTTCTGACGCAGACCTCCAGTTACTGTCGCAGGCGATTCTCGGAGCCTGCGACGCCTTGGATGGCCTGGCCGACGGCATCGTTGACAACTACCGAGCGTGCCAAGCGGCTTTTGATCCGGCGACTGCAGCCAACCCAGCGAATGGCCAAGCCCTGCAGTGCGTGGGCGCAAAGACAGCCGATTGCTTATCGCCCGTCCAAGTTACGGCGATTAAACGAGCGATGGCCGGTCCGGTAAATAGCGCGGGTACGCCGTTATATAATTCTTGGGCCTGGGACGCAGGTATGAGCGGTCTTAGTGGTACCACTTACAATCAGGGTTGGCGCAGCTGGTGGCTGGGATCGTATAACAGCTCGGCGAATAACGCACAACGTGTATCTGGTTTCTCAGCGCGGAGCTGGCTGGTGGACTTTGCTACCCCGCCGGAGCCGATGCCCATGACCCAAGTCGCCGCCCGTATGATGAACTTTGATTTCGATACTGATCCTCCTAAAATATTCGCTACTTCGGGCCAATTTACCCAGAGTAGTATGGACTGGCACGGTGCCACTAGCACCGACCTTGCTGCCTTTCGGGACCGCGGCGGTAAAATGATTCTGTATCACGGAATGAGCGATGCCGCATTCTCTGCACTAGATACAGCAGATTATTATGAACGCCTGGGTGCCGCAATGGGCGGCGCCGCGGGCTTTGCTCGTCTGTTCTTGGTTCCGGGAATGAACCATTGCTCCGGGGGTCCAGGTACCGACCGCTTTGATATGCTAACACCGTTAGTTGCATGGGTTGAACGTGGGGAAGCCCCTGACCGAGTGAGCGCCGCAAGCGGCACCCCCGGCTACTTTGGTGTGGCCGCCCGCACTCGACCGTTATGTCCCTATCCGCAGATTGCGCGCTATAAGGGATCAGGCGATATCAATGATGAAGCAAATTTTGCGTGTGCCGCTCCACCGTAA</t>
  </si>
  <si>
    <t>CAGGAACCGCCACCTCCTCCTGTTCCGCTAGCCAGTCGCGCCGCGTGTGAGGCGCTCGCCTCTGGTAATGGCGACATGGTTTGGCCGAATGCCGCCACGGTTGTAGAGGTTGCAGCCTGGCGTGCTGCAGCACCGGCCACGGCATCAGCCGCAGCCCTGCCGGAGCATTGCGAAGTATCAGGCGCGATTGCCAAGCGTACTGGGATTGATGGGGCCCCGTATGAAATTAAGTTTCGCCTGCGCATGCCCGCTGAGTGGAACGGCCGTTTTTTCATGGAGGGTGGCGGTGGTACGAACGGCTCTCTCTCAGCGGCGACCGGAAGTATCGGCGGCGGTCAGATCGCCTCAGCGCTGAGTCGTAACTTTGCAACAATTGCTACCGACGGAGGACATGACAATGCGGTGAATGATAATCCGGATGCGCTCGGTACCGTCGCATTTGGTCTCGATCCCCAGGCACGCTTAGACTACGGCTACAACTCCTATGATCAGGTGACTCAGGCCGGCAAAGCCGCCGTTGCACGCTTTTATGGTCGCGCAGCCGACAAGAGCTACTTCATCGGCTGTTCGGAGGGCGGCCGCGAGGGCATGATGCTGTCCCAGCGCTTTCCATCACATTACGATGGCATTGTGGCGGGCGCACCGGGATATCAGTTGCCGAAGGCCGGAATTAGTGGCGCGTGGACCACCCAGAGCTTTGCGCCCGCCGCCGTTGGCCTGGATGCCCAGGGAGTGCCGCTGATTAATAAGAGCTTTTCTGACGCAGACCTCCATTTACTGTCGCAGGCGATTCTCGGAGCCTGCGACGCCTTGGATGGCCTGGCCGACGGCATCGTTGACAACTACCGAGCGTGCCAAGCGGCTTTTGATCCGGCGACTGCAGCCAACCCAGCGAATGGCCAAGCCCTGCAGTGCAAAGGCGCAAAGACAGCCGATTGCTTATCGCCCGTCCAAGTTACGGCGCTGAAACGAGCGATGGCCGGTCCGGTAAATAGCGCGGGTACGCCGTTATATAATAGATGGGCCTGGGACGCAGGTATGAGCGGTCTTAGTGGTACCACTTACAATCAGGGTTGGCGCAGCTGGTGGCTGGGATCGTTTAACAGCTCGGCGAATAACGCACAACGTGTATCTGGTTTCTCAGCGCGGAGCTGGCTGGTGGACTTTGCTACCCCGCCGGAGCCGATGCCCATGACCCAAGTCGCCGCCCGTATGATGAATTTTGATTTCGATACTGATCCTCCAAAAATATATGCTACTTCGGGCCAATTTACCCAGAGTAGTATGGACTGGCACGGTGCCACTAGCACCGACCTTGCTGCCTTTCGGGACCGCGGCGGTAAAATGATTCTGTATCACGGAATGAGCGATGCCGCATTCTCTGCACTAGATACAGCAGATTATTATGAACGCCTGGGTGCCGCAATGCCGGGCGCCGCGGGCTTTGCTCGTCTGTTCTTGGTTCCGGGAATGAACCATTGCTCCGGGGGTCCAGGTACCGACCGCTTTGATATGCTAACACCGTTAGTTGCATGGGTTGAACGTGGGACTGCCCCTGACCAAATTGTGGCCTCAAGCGGCACCCCCGGCTACTTTGGTGTGGCCGCCCGCACTCGACCGTTATGTCCCTATCCGCAGATTGCGCGCTATAAGGGATCAGGCGATATCAATTCAGAAGCAAATTTTGCGTGTGCCGCTCCACCGTAA</t>
  </si>
  <si>
    <t>CAGGAACCGCCACCTCCTCCTGTTCCGCTAGCCAGTCGCGCCGCGTGTGAGGCGCTCGCAGATGGTAATGGCGACATGGTTTGGCCGAATGCCGCCACGGTTGTAGAGGTTGCAGCCTGGCGTGATGCAGCACCGGCCACGGCAGCTGCCGCAGCCCTGCCGGAGCATTGCGAAGTATCAGGCGCGATTGCCAAGCGTACTGGGATTGATGGGTACCCGTATGAAATTAAGTTTCGCCTGCGCATGCCCGCTGAGTGGAACGGCCGTTTTTTCATGGAGGGTGGCGGGGGTACGAACGGCTCTCTCTCAGCGGCGACCGGAAGTATCGGCGGCGGTCAGACGGCCTCAGCGCTGAGTCGTAACTTTGCAACAATTGCTACCGACGGAGGACATGACAATGCGGTGAATGATAATCCGGATGCGCTCGGTACCGCGGCATTTGGTCTCGATCCCCAGGCACGCTTAGACTATGGCTACAACTCCTATGATCAGGTGACTCAGGCCGGCAAAGCCGCCGTTGCACGCTTTTATGGTCGCGCACCAGACAAGAGCTACTTCATCGGCTGTTCGGAGGGCGGCCGCGAGGGCATGATGCTGTCCCAGCGCTTTCCATCACATTACGATGGCATTGTGGCGGGCGCACCGGGATATCAGTTGCCGAAGGCCGGAATTAGTGGCGCGTGGACCACCCAGAGCTTAGCGCCCGCCGCCGTTGGCCTGGATGCCCAGGGAGTGCCGCTGATTAATAAGAGCTTTTCTGACGCAGACCTCCAGTTACTGTCGCAGGCGATTCTCGGAACATGCGACGCCTTGGATGGCCTGGCCGACGGCATCGTTGACAACTACCGAGCGTGCCAAGCGGCTTTTGATCCGGCGACTGCAGCCAACCCAGCGAATGGCCAAGCCCTGCAGTGCACAGGCGCAAAGACAGCCGATTGCTTATCGCCCGTCCAAGTTACGGCGATTAAACGAGCGATGGCCGGTCCGGTAAATAGCGCGGGTACGCCGTTATATAATAGATGGGCCTGGGACGCAGGTATGAGCGGTCTTAGTGGTACCACTTACAATCAGGGTTGGCGCAGCTGGTGGCTGGGATCGTTTGCCAGCTCGGCGAATAACGCACAACGTGTATCTGGTTTCTCAGCGCGGAGCTGGCTGGTGGACTTTGCTACCCCGCCGGAGCCGATGCCCATGACCCAAGTCGCCGCCCGTATGATGAAATTTGATTTCGATACGGATCCTCCGAAAATATTTGCTACTTCGGGCCAATTTACCCAGAGTAGTATGCAGTGGCACGGTGCCACTAGCACCGACCTTGCTGCCTTTCGGGACCGCGGCGGTAAAATGATTCTGTATCACGGAATGAGCGATGCCGCATTCTCTGCACTAGATACAGCAGATTATTATGAACGCCTGGGTGCCGCAATGCCGGGCGCCGCGGGCTTTGCTCGTCTGTTCTTGGTTCCGGGAATGAACCATTGCTCCGGGGGTCCAGGTACCGACCGCTTTGATATGCTAACACCGTTAGTTGCATGGGTTGAAAACGGGACCGCCCCTGACCAAATTAGCGCCTCCGCTGGCACCCCCGGCTACTTTGGTGTGGCCGCCCGCACTCGACCGTTATGTCCCTATCCGCAGATTGCGCGCTATAAGGGATCAGGCGATATCAATACCGAAGCAAATTTTGCGTGTGCCGCTCCACCGTAA</t>
  </si>
  <si>
    <t>CAGGAACCGCCACCTCCTCCTGTTCCGCTAGCCAGTCGCGCCGCGTGTGAGGCGCTCGCAGATGGTAATGGCGACATGGTTTGGCCGAATGCCGCCACGGTTGTAGAGGTTGCAGCCTGGCGTGATGCAGCACCGGCCACGGCATCAGCCGCAGCCCTGCCGGAGCATTGCGAAGTAACCGGCGCGATTGCCAAGCGTACTGGGATTGATGGGTACCCGTATGAAATTAAGTTTCGCCTGCGCATGCCCGCTGAGTGGAACGGCCGTTTTTTCATGGAGGGTGGCGGTGGTACGAACGGCTCTCTCTCAGCGGCGACCGGAAGTATCGGCGGCGGTCAGATCGCCTCAGCGCTGAGTCGTAACTTTGCAACAATTGCTACCGACGGAGGACATGACAATGCGGTGAATGATAATCCGGATGCGCTCGGTACCGTCGCATTTGGTCTCGATCCCCAGGCACGCTTAGACTATGGCTACAACTCCTATGATCAGGTGACTCAGGCCGGCAAAGCCGCCGTTGCACGCTTTTATGGTCGCGCAGCCGACAAGAGCTACTTCATCGGCTGTTCGGAGGGCGGCCGCGAGGGCATGATGCTGTCCCAGCGCTTTCCATCACATTACGATGGCATTGTGGCGGGCGCACCGGGATATCAGTTGCCGAAGGCCGGAATTAGTGGCGCGTGGACCACCCAGAGCTTAGCGCCCGCCGCCGTTGGCCTGGATGCCCAGGGAGTGCCGCTGATTAATAAGAGCTTTTCTGACGCAGACCTCCAGTTACTGTCGCAGGCGATTCTCGGAGCTTGCGACGCCTTGGATGGCCTGGCCGACGGCATCGTTGACAACTACCGAGCGTGCCAAGCGGCTTTTGATCCGGCGACTGCAGCCAACCCAGCGAATGGCCAAGCCCTGCAGTGCACCGGCGCAAAGACAGCCGATTGCTTATCGCCCGTCCAAGTTACGGCGATTAAACGAGCGATGGCCGGTCCGGTAAATAGCGCGGGTACGCCGTTATATAATAGATGGGCCTGGGACGCAGGTATGAGCGGTCTTAGTGGTACCACTTACAATCAGGGTTGGCGCAGCTGGTGGCTGGGATCGTTTAACAGCTCGGCGAATAACGCACAACGTGTATCTGGTTTCTCAGCGCGGAGCTGGCTGGTGGACTTTGCTACCCCGCCGGAGCCGATGCCCATGACCCAAGTCGCCGCCCGTATGATGAATTTTGATTTCGATATCGATCCTCCAAAAATATTTGCTACTTCGGGCCAATTTACCCAGAGTAGTATGGACTGGCACGGTGCCACTAGCACCGACCTTGCTGCCTTTCGGGACCGCGGCGGTAAAATGATTCTGTATCACGGAATGAGCGATGCCGCATTCTCTGCACTAGATACAGCAGATTATTATGAACGCCTGGGTGCCGCAATGCCGGGCGCCGCGGGCTTTGCTCGTCTGTTCTTGGTTCCGGGAATGAACCATTGCTCCGGGGGTCCAGGTACCGACCGCTTTGATATGCTAACACCGTTAGTTGCATGGGTTGAACGTGGGGAAGCCCCTGACCGTATTAGCGCCTCAAGCGGCACCCCCGGCTACTTTGGTGTGGCCGCCCGCACTCGACCGTTATGTCCCTATCCGCAGATTGCGCGCTATAAGGGATCAGGCGATATCAATGACGAAGCAAATTTTGCGTGTGCCGCTCCACCGTAA</t>
  </si>
  <si>
    <t>CAGGAACCGCCACCTCCTCCTGTTCCGCTAGCCAGTCGCGCCGCGTGTGAGGCGCTCAAATCCGGTAATGGCGACATGGTTTGGCCGAATGCCGCCACGGTTGTAGAGGCTGCAGCCTGGCGTGATGCAGCACCGGCCACGGCATCAGCCGCAGCCCTGCCGGAGCATTGCGAAGTATCAGGCGCGATTGCCAAGCGTACTGGGATTGATGGGTACCCGTATGAAATTAAGTTTCGCCTGCGCATGCCCGCTGAGTGGAACGGCCGTTTTTTCATGGAGGGTGGCGGCGGTACGAACGGCTCTCTCTCAGCGGCGACCGGAAGTATCGGCGGCGGTCAGATCGCCTCAGCGCTGAGTCGTGGATTTGCAACAATTGCTACCGACGGAGGACATGACAATGCGGTGAATGATAATCCGGATGCGCTCGGTACCGTCGCATTTGGTCTCGATCCCCAGGCACGCTTAGACATGGGCTACAACTCCTATGATCAGGTGACTCAGGCCGGCAAAGCCGCCGTTGCACGCTTTTATGGTCGCGCAGCCGACAAGAGCTACTTCGTCGGCTGTTCGGAGGGCGGCCGCGAGGGCATGATGCTGTCCCAGCGCTTTCCATCACATTACGATGGCATTGTGGCGGGCGCACCGGGATATCAGTTGCCGAAGGCCGGAATTAGTGGCGCGTGGACCACCCAGAGCTTAGCGCCCGCCGCCGTTGGCCTGGATGCCCAGGGAGTGCCGCTGATTAATAAGAGCTTTTCTGACGCAGACCTCCAGTTACTGTCGCAGGCGATTCTCGGAACATGCGACGCCTTGGATGGCCTGGCCGACGGCATCGTTGACAACTACCGAGCGTGCCAAGCGGCTTTTGATCCGGCGACTGCAGCCAACCCAGCGAATGGCCAAGCCCTGCAGTGCGTGGGCGCAAAGACAGCCGATTGCTTATCGCCCGTCCAAGTTACGGCGATTAAACGAGCGATGGCCGGTCCGGTAAATAGCGCGGGTACGCCGTTATATAATAGATGGGCCTGGGACGCAGGTATGAGCGGTCTTAGTGGTACCACTTACAATCAGGGTTGGCGCAGCTGGTGGCTGGGATCGTATGATAGCTCGGCGAATAACGCACAACGTGTATCTGGTTTCTCAGCGCGGAGCTGGCTGGTGGACTTTGCTACCCCGCCGGAGCCGATGCCCATGACCCAAGTCGCCGCCCGTATGATGAAATTTGATTTCGATACAGATCCTCCCAAAATATTTGCTACTTCGGGCCAATTTACCCAGAGTAGTATGCAGTGGCACGGTGCCACTAGCACCGACCTTGCTGCCTTTCGGGACCGCGGCGGTAAAATGATTCTGTATCACGGAATGAGCGATGCCGCATTCTCTGCACTAGATACAATAGATTATTATGAACGCCTGGGTGCCGCAATGCCGGGCGCCGCGGGCTTTGCTCGTCTGTTCTTGGTTCCGGGAATGAACCATTGCTCCGGGGGTCCAGGTACCGACCGCTTTGATATGCTAACACCGTTAGTTGCATGGGTTGAACGTGGGACTGCCCCTGACCAAATTGTTGCCTCAAGCGGCACCCCCGGCTACTTTGGTGTGGCCGCCCGCACTCGACCGTTATGTCCCTATCCGCAGATTGCGCGCTATAAGGGATCAGGCGATATCAATGAAGCGGCAAATTTTGCGTGTGCCGCTCCACCGTAA</t>
  </si>
  <si>
    <t>CAGGAACCGCCACCTCCTCCTGTTCCGCTAGCCAGTCGCGCCGCGTGTGAGGCGCTCGCGGATGGTAATGGCGACATGGTTTGGCCGAATGCCGCCACGGTTGTAGAGGCAGCAGCCTGGCGTGCAGCAGCACCGGCCACGGCATCAGCCGCAGCCCTGCCGGAGCATTGCGAAGTATCAGGCGCGATTGCCAAGCGTACTGGGATTGATGGGTACCCGTATGAAATTAAGTTTCGCCTGCGCATGCCCGCTGAGTGGAACGGCCGTTTTTTCATGGAGGGTGGCGGCGGTACGAACGGCTCTCTCTCAGCGGCGACCGGAAGTATCGGCGGCGGTCAGATCGCCTCAGCGCTGAGTCGTGGCTTTGCAACAATTGCTACCGACGGAGGACATGACAATGCGGTGAATGATAATCCGGATGCGCTCGGTACCGCTGCATTTGGTCTCGATCCCCAGGCACGCTTAGACATGGGCTACAACTCCTATGATCAGGTGACTCAGGCCGGCAAAGCCGCCGTTGCACGCTTTTATGGTCGCGCAGCCGACAAGAGCTACTTCATCGGCTGTTCGGAGGGCGGCCGCGAGGGCATGATGCTGTCCCAGCGCTTTCCATCACATTACGATGGCATTGTGGCGGGCGCACCGGGATATCAGTTGCCGAAGGCCGGAATTAGTGGCGCGTGGACCACCCAGAGCTTAGCGCCCGCCGCCGTTGGCCTGGATGCCCAGGGAGTGCCGCTGATTAATAAGAGCTTTTCTGACGCAGACCTCCATTTACTGTCGCAGGCGATTCTCGGAACATGCGACGCCTTGGATGGCCTGGCCGACGGCATCGTTGACAACTACCGAGCGTGCCAAGCGGCTTTTGATCCGGCGACTGCAGCCAACCCAGCGAATGGCCAAGCCCTGCAGTGCGTGGGCGCAAAGACAGCCGATTGCTTATCGCCCGTCCAAGTTACGGCGATTAAACGAGCGATGGCCGGTCCGGTAAATAGCGCGGGTACGCCGTTATATAATAGATGGGCCTGGGACGCAGGTATGAGCGGTCTTAGTGGTACCACTTACAATCAGGGTTGGCGCAGCTGGTGGCTGGGATCGTTTAACAGCTCGGCGAATAACGCACAACGTGTATCTGGTTTCTCAGCGCGGAGCTGGCTGGTGGACTTTGCTACCCCGCCGGAGCCGATGCCCATGACCCAAGTCGCCGCCCGTATGATGAATTTTGATTTCGATACCGATCCTCCAAAAATATGGGCTACTTCGGGCCAATTTACCCAGAGTAGTATGGACTGGCACGGTGCCACTAGCACCGACCTTGCTGCCTTTCGGGACCGCGGCGGTAAAATGATTCTGTATCACGGAATGAGCGATGCCGCATTCTCTGCACTAGATACAGCAGATTATTATGAACGCCTGGGTGCCGCAATGCCGGGCGCCGCGGGCTTTGCTCGTCTGTTCTTGGTTCCGGGAATGAACCATTGCTCCGGGGGTCCAGGTACCGACCGCTTTGATATGCTAACACCGTTAGTTGCATGGGTTGAACGTGGGGAAGCCCCTGACCAAATTAGCGCCAGCAGCGGCACCCCCGGCTACTTTGGTGTGGCCGCCCGCACTCGACCGTTATGTCCCTATCCGCAGATTGCGCGCTATAAGGGATCAGGCGATATCAATTCTGCCGCAAATTTTGCGTGTGCCGCTCCACCGTAA</t>
  </si>
  <si>
    <t>CAGGAACCGCCACCTCCTCCTGTTCCGCTAGCCAGTCGCGCCGCGTGTGAGGCGCTCGCGGATGGTAATGGCGACATGGTTTGGCCGAATGCCGCCACGGTTGTAGAGGTTGCAGCCTGGCGTGATGCAGCACCGGCCACGGCATCAGCCGCAGCCCTGCCGGAGCATTGCGAAGTATCAGGCGCGATTGCCGAACGTACTGGGATTGATGGGTACCCGTATGAAATTAAGTTTCGCCTGCGCATGCCCGCTGAGTGGAACGGCCGTTTTTTCATGGAGGGTGGCGGGGGTACGAACGGCTCTCTCTCAGCGGCGACCGGAAGTATCGGCGGCGGTCAGATCGCCTCAGCGCTGAGTCGTAACTTTGCAACAATTGCTACCGACGGAGGACATGACAATGCGGTGAATGATAATCCGGATGCGCTCGGTACCGTCGCATTTGGTCTCGATCCCCAGGCACGCTTAGACATGGGCTACAACTCCTATGATCAGGTGACTCAGGCCGGCAAAGCCGCCGTTGCACGCTTTTATGGTCGCGCACCTGACAAGAGCTACTTCATCGGCTGTTCGGAGGGCGGCCGCGAGGGCATGATGCTGTCCCAGCGCTTTCCATCACATTACGATGGCATTGTGGCGGGCGCACCGGGATATCAGTTGCCGAAGGCCGGAATTAGTGGCGCGTGGACCACCCAGAGCTTAGCGCCCGCCGCCGTTGGCCTGGATGCCCAGGGAGTGCCGCTGATTAATAAGAGCTTTTCTGACGCAGACCTCCAGTTAGTTTCGCAGGCGATTCTCGGAGCATGCGACGCCTTGGATGGCCTGGCCGACGGCATCGTTGACAACTACCGAGCGTGCCAAGCGGCTTTTGATCCGGCGACTGCAGCCAACCCAGCGAATGGCCAAGCCCTGCAGTGCACTGGCGCAAAGACAGCCGATTGCTTATCGCCCGTCCAAGTTACGGCGATTAAACGAGCGATGGCCGGTCCGGTAAATAGCGCGGGTACGCCGTTATATAATAGATGGGCCTGGGACGCAGGTATGAGCGGTCTTAGTGGTACCACTTACAATCAGGGTTGGCGCAGCTGGTGGCTGGGATCGAGTAACAGCTCGGCGAATAACGCACAACGTGTATCTGGTTTCTCAGCGCGGAGCTGGCTGGTGGACTTTGCTACCCCGCCGGAGCCGATGCCCATGACCCAAGTCGCCGCCCGTATGATGAAATTTGATTTCGATGTGGATCCTCTGAAAATATTCGCTACTTCGGGCCAATTTACCCAGAGTAGTATGGACTGGCACGGTGCCACTAGCACCGACCTTTCGGCCTTTCGGGACCGCGGCGGTAAAATGATTCTGTATCACGGAATGAGCGATGCCGCATTCTCTGCACTAGATACAGCAGATTATTATGAACGCCTGGGTGCCGCAATGCCGGGCGCCGCGGGCTTTGCTCGTCTGTTCTTGGTTCCGGGAATGAACCATTGCTCCGGGGGTCCAGGTACCGACCGCTTTGATATGCTAACACCGTTAGTTGCATGGGTTGAACGTGGGACGGCCCCTGACCGCATTAGCGCCAGTAGCGGCACCCCCGGCTACTTTGGTGTGGCCGCCCGCACTCGACCGTTATGTCCCTATCCGCAGATTGCGCGCTATAAGGGATCAGGCGATATCAATGATGCAGCAAATTTTGTATGTGCCGCTCCACCGTAA</t>
  </si>
  <si>
    <t>CAGGAACCGCCACCTCCTCCTGTTCCGCTAGCCAGTCGCGCCGCGTGTGAGGCGCTCAAAGATGGTAATGGCGACATGGTTTGGCCGAATGCCGCCACGGTTGTAGAGGTTGCAGCCTGGCGTGATGCAGCACCGGCCACGGCATCAGCCGCAGCCCTGCCGGAGCATTGCGAAGTATCAGGCGCGATTGCCAAGCGTACTGGGATTGATGGGTACCCGTATGAAATTAAGTTTCGCCTGCGCATGCCCGCTGAGTGGAACGGCCGTTTTTTCATGGAGGGTGGCGGTGGTACGAACGGCTCTCTCTCAGCGGCGACCGGAAGTATCGGCGGCGGTCAGATCGCCTCAGCGCTGAGTCGTAACTTTGCAACAATTGCTACCGACGGAGGACATGACAATGCGGTGAATGATAATCCGGATGCGCTCGGTACCGTCGCATTTGGTCTCGATCCCCAGGCACGCTTAGACTATGGCTACAACTCCTATGATCAGGTGACTCAGGCCGGCAAAGCCGCCGTTGCACGCTTTTATGGTCGCGCAGCCGACAAGAGCTACTTCGTAGGCTGTTCGGAGGGCGGCCGCGAGGGCATGATGCTGTCCCAGCGCTTTCCATCACATTACGATGGCATTGTGGCGGGCGCACCGGGATATCAGTTGCCGAAGGCCGGAATTAGTGGCGCGTGGACCACCCAGAGCTTAGCGCCCGCCGCCGTTGGCCTGGATGCCCAGGGAGTGCCGCTGATTAATAAGAGCTTTTCTGACGCAGACCTCCATTTACTGTCGCAGGCGATTCTCGGAGCATGCGACGCCTTGGATGGCCTGGCCGACGGCATCGTTGGTAACTACCGAGCGTGCCAAGCGGCTTTTGATCCGGCGACTGCAGCCAACCCAGCGAATGGCCAAGCCCTGCAGTGCGTGGGCGCAAAGACAGCCGATTGCTTATCGCCCGTCCAAGTTACGGCGATTAAACGAGCGATGGCCGGTCCGGTAAATAGCGCGGGTACGCCGTTATATAATAGATGGGCCTGGGACGCAGGTATGAGCGGTCTTAGTGGTACCACTTACAATCAGGGTTGGCGCAGCTGGTGGCTGGGATCGAGTAACAGCTCGGCGAATAACGCACAACGTGTATCTGGTTTCTCAGCGCGGAGCTGGCTGGTGGACTTTGCTACCCCGCCGGAGCCGATGCCCATGACCCAAGTCGCCGCCCGTATGATGAAATTTGATTTCGATACCGATCCTCTGAAAATATGGGCTACTTCGGGCCAATTTACCCAGAGTAGTATGGACTGGCACGGTGCCACTAGCACCGACCTTGCTGCCTTTCGGGACCGCGGCGGTAAAATGATTCTGTATCACGGAATGAGCGATGCCGCATTCTCTGCACTAGATACAGCAGATTATTATGAACGCCTGGGTGCCGCAATGCCGGGCGCCGCGGGCTTTGCTCGTCTGTTCTTGGTTCCGGGAATGAACCATTGCTCCGGGGGTCCAGGTACCGACCGCTTTGATATGCTAACACCGTTAGTTGCATGGGTTGAACGTGGGGAAGCCCCTGACCAAATTAGCGCCGCAAGCGGCACCCCCGGCTACTTTGGTGTGGCCGCCCGCACTCGACCGTTATGTCCCTATCCGCAGATTGCGCGCTATAAGGGATCAGGCGATATCAATTCAGAAGCAAATTTTGCGTGTGCCGCTCCACCGTAA</t>
  </si>
  <si>
    <t>CAGGAACCGCCACCTCCTCCTGTTCCGCTAGCCAGTCGCGCCGCGTGTGAGGCGCTCAAAGATGGTAATGGCGACATGGTTTGGCCGAATGCCGCCACGGTTGTAGAGGTTGCAGCCTGGCGTGATGCAGCACCGGCCACGGCATCAGCCGCAGCCCTGCCGGAGCATTGCGAAGTATCAGGCGCGATTGCCAAGCGTACTGGGATTGATGGGTACCCGTATGAAATTAAGTTTCGCCTGCGCATGCCCGCTGAGTGGAACGGCCGTTTTTTCATGGAGGGTGGCAGTGGTACGAACGGCTCTCTCTCAGCGGCGACCGGAAGTATCGGCGGCGGTCAGATCGCCTCAGCGCTGAGTCGTAACTTTGCAACAATTGCTACCGACGGAGGACATGACAATGCGGTGAATGATAATCCGGATGCGCTCGGTACCGTCGCATTTGGTCTCGATCCCCAGGCACGCTTAGACATGGGCTACAACTCCTATGATCAGGTGACTCAGGCCGGCAAAGCCGCCGTTGCACGCTTTTATGGTCGCGCAGCCGACAAGAGCTACTTCATCGGCTGTTCGGAGGGCGGCCGCGAGGGCATGATGCTGTCCCAGCGCTTTCCATCACATTACGATGGCATTGTGGCGGGCGCACCGGGATATCAGTTGCCGAAGGCCGGAATTAGTGGCGCGTGGACCACCCAGAGCTTAGCGCCCGCCGCCGTTGGCCTGGATGCCCAGGGAGTGCCGCTGATTAATAAGAGCTTTTCTGACGCAGACCTCCATTTACTGTCGCAGGCGATTCTCGGAACATGCGACGCCTTGGATGGCCTGGCCGACGGCATCGTTGACAACTACCGAGCGTGCCAAGCGGCTTTTGATCCGGCGACTGCAGCCAACCCAGCGAATGGCCAAGCCCTGCAGTGCGTGGGCGCAAAGACAGCCGATTGCTTATCGCCCGTCCAAGTTACGGCGATTAAACGAGCGATGGCCGGTCCGGTAAATAGCGCGGGTACGCCGTTATATAATAGATGGGCCTGGGACGCAGGTATGAGCGGTCTTAGTGGTACCACTTACAATCAGGGTTGGCGCAGCTGGTGGCTGGGATCGTTTAACAGCTCGGCGAATAACGCACAACGTGTATCTGGTTTCTCAGCGCGGAGCTGGCTGGTGGACTTTGCTACCCCGCCGGAGCCGATGCCCATGACCCAAGTCGCCGCCCGTATGATGAAATTTGATTTCGATATCGATCCTCTGAAAATATGGGCTACTTCGGGCCAATTTACCCAGAGTAGTATGGACTGGCACGGTGCCACTAGCACCGACCTTGCTGCCTTTCGGGACCGCGGCGGTAAAATGATTCTGTATCACGGAATGAGCGATGCCGCATTCTCTGCACTAGATACAGCAGATTATTATGAACGCCTGGGTGCCGCAATGCCGGGCGCCGCGGGCTTTGCTCGTCTGTTCTTGGTTCCGGGAATGAACCATTGCTCCGGGGGTCCAGGTACCGACCGCTTTGATATGCTAACACCGTTAGTTGCATGGGTTGAACGTGGGGAAGCCCCTGACCAAATTAGCGCCTGGAGCGGCACCCCCGGCTACTTTGGTGTGGCCGCCCGCACTCGACCGTTATGTCCCTATCCGCAGATTGCGCGCTATAAGGGATCAGGCGATATCAATACCGAAGCAAATTTTGCGTGTGCCGCTCCACCGTAA</t>
  </si>
  <si>
    <t>CAGGAACCGCCACCTCCTCCTGTTCCGCTAGCCAGTCGCGCCGCGTGTGAGGCGCTCAAAGATGGTAATGGCGACATGGTTTGGCCGAATGCCGCCACGGTTGTAGAGGTTGCAGCCTGGCGTGCAGCAGCACCGGCCACGGCATCAGCCGCAGCCCTGCCGGAGCATTGCGAAGTATCAGGCGCGATTGCCAAGCGTACTGGGATTGATGGGAAGCCGTATGAAATTAAGTTTCGCCTGCGCATGCCCGCTGAGTGGAACGGCCGTTTTTTCATGGAGGGTGGCGGTGGTACGAACGGCTCTCTCTCAGCGGCGACCGGAAGTATCGGCGGCGGTCAGATCGCCTCAGCGCTGAGTCGTAACTTTGCAACAATTGCTACCGACGGAGGACATGACAATGCGGTGAATGATAATCCGGATGCGCTCGGTACCGTCGCATTTGGTCTCGATCCCCAGGCACGCTTAGACATGGGCTACAACTCCTATGATCAGGTGACTCAGGCCGGCAAAGCCGCCGTTGCACGCTTTTATGGTCGCGCAGCCGACAAGAGCTACTTCATCGGCTGTTCGGAGGGCGGCCGCGAGGGCATGATGCTGTCCCAGCGCTTTCCATCACATTACGATGGCATTGTGGCGGGCGCACCGGGATATCAGTTGCCGAAGGCCGGAATTAGTGGCGCGTGGACCACCCAGAGCTTAGCGCCCGCCGCCGTTGGCCTGGATGCCCAGGGAGTGCCGCTGATTAATAAGAGCTTTTCTGACGCAGACCTCCATTTACTGTCGCAGGCGATTCTCGGAACATGCGACGCCTTGGATGGCCTGGCCGACGGCATCGTTGACAACTACCGAGCGTGCCAAGCGGCTTTTGATCCGGCGACTGCAGCCAACCCAGCGAATGGCCAAGCCCTGCAGTGCGTGGGCGCAAAGACAGCCGATTGCTTATCGCCCGTCCAAGTTACGGCGATTAAACGAGCGATGGCCGGTCCGGTAAATAGCGCGGGTACGCCGTTATATAATAGATGGGCCTGGGACGCAGGTATGAGCGGTCTTAGTGGTACCACTTACAATCAGGGTTGGCGCAGCTGGTGGCTGGGATCGGCGAACAGCTCGGCGAATAACGCACAACGTGTATCTGGTTTCTCAGCGCGGAGCTGGCTGGTGGACTTTGCTACCCCGCCGGAGCCGATGCCCATGACCCAAGTCGCCGCCCGTATGATGAAATTTGATTTCGATATCGATCCTCCTAAAATATTTGCTACTTCGGGCCAATTTACCCAGAGTAGTATGGACTGGCACGGTGCCACTAGCACCGACCTTGCTGCCTTTCGGGACCGCGGCGGTAAAATGATTCTGTATCACGGAATGAGCGATGCCGCATTCTCTGCACTAGATACAGCAGATTATTATGAACGCCTGAACGCCGCAATGCCGGGCGCCGCGGGCTTTGCTCGTCTGTTCTTGGTTCCGGGAATGAACCATTGCTCCGGGGGTCCAGGTACCGACCGCTTTGATATGCTAACACCGTTAGTTGCATGGGTTGAACGTGGGACAGCCCCTGACCAAATTAGCGCCTGGAGCGGCACCCCCGGCTACTTTGGTGTGGCCGCCCGCACTCGACCGTTATGTCCCTATCCGCAGATTGCGCGCTATAAGGGATCAGGCGATATCAATGATGAAGCAAATTTTGCGTGTGCCGCTCCACCGTAA</t>
  </si>
  <si>
    <t>Dataset</t>
  </si>
  <si>
    <t>EV_DESIGN</t>
  </si>
  <si>
    <t>MHT077_b0.68_h90_dd90_1</t>
  </si>
  <si>
    <t>MHT077_b0.68_h90_dd90_9</t>
  </si>
  <si>
    <t>MHT045_b0.65_h90_dd90_7</t>
  </si>
  <si>
    <t>MHT014_b0.69_h90_dd90_5</t>
  </si>
  <si>
    <t>MHT077_b0.60_h90_dd90_3</t>
  </si>
  <si>
    <t>MHT035_b0.67_h90_dd90_1</t>
  </si>
  <si>
    <t>MHT035_b0.67_h90_dd90_9</t>
  </si>
  <si>
    <t>MHT022_b0.66_h90_dd90_7</t>
  </si>
  <si>
    <t>MHT066_b0.66_h90_dd90_5</t>
  </si>
  <si>
    <t>MHT048_b0.69_h90_dd90_3</t>
  </si>
  <si>
    <t>MHT043_b0.67_h90_dd90_1</t>
  </si>
  <si>
    <t>MHT043_b0.67_h90_dd90_9</t>
  </si>
  <si>
    <t>MHT077_b0.68_h90_dd90_2</t>
  </si>
  <si>
    <t>MHT077_b0.68_h90_dd90_10</t>
  </si>
  <si>
    <t>MHT045_b0.65_h90_dd90_8</t>
  </si>
  <si>
    <t>MHT014_b0.69_h90_dd90_6</t>
  </si>
  <si>
    <t>MHT077_b0.60_h90_dd90_4</t>
  </si>
  <si>
    <t>MHT035_b0.67_h90_dd90_2</t>
  </si>
  <si>
    <t>MHT035_b0.67_h90_dd90_10</t>
  </si>
  <si>
    <t>MHT022_b0.66_h90_dd90_8</t>
  </si>
  <si>
    <t>MHT066_b0.66_h90_dd90_6</t>
  </si>
  <si>
    <t>MHT048_b0.69_h90_dd90_4</t>
  </si>
  <si>
    <t>MHT043_b0.67_h90_dd90_2</t>
  </si>
  <si>
    <t>MHT043_b0.67_h90_dd90_10</t>
  </si>
  <si>
    <t>MHT077_b0.68_h90_dd90_3</t>
  </si>
  <si>
    <t>MHT045_b0.65_h90_dd90_1</t>
  </si>
  <si>
    <t>MHT045_b0.65_h90_dd90_9</t>
  </si>
  <si>
    <t>MHT014_b0.69_h90_dd90_7</t>
  </si>
  <si>
    <t>MHT077_b0.60_h90_dd90_5</t>
  </si>
  <si>
    <t>MHT035_b0.67_h90_dd90_3</t>
  </si>
  <si>
    <t>MHT022_b0.66_h90_dd90_1</t>
  </si>
  <si>
    <t>MHT022_b0.66_h90_dd90_9</t>
  </si>
  <si>
    <t>MHT066_b0.66_h90_dd90_7</t>
  </si>
  <si>
    <t>MHT048_b0.69_h90_dd90_5</t>
  </si>
  <si>
    <t>MHT043_b0.67_h90_dd90_3</t>
  </si>
  <si>
    <t>MHT077_b0.68_h90_dd90_4</t>
  </si>
  <si>
    <t>MHT045_b0.65_h90_dd90_2</t>
  </si>
  <si>
    <t>MHT045_b0.65_h90_dd90_10</t>
  </si>
  <si>
    <t>MHT014_b0.69_h90_dd90_8</t>
  </si>
  <si>
    <t>MHT077_b0.60_h90_dd90_6</t>
  </si>
  <si>
    <t>MHT035_b0.67_h90_dd90_4</t>
  </si>
  <si>
    <t>MHT022_b0.66_h90_dd90_2</t>
  </si>
  <si>
    <t>MHT022_b0.66_h90_dd90_10</t>
  </si>
  <si>
    <t>MHT066_b0.66_h90_dd90_8</t>
  </si>
  <si>
    <t>MHT048_b0.69_h90_dd90_6</t>
  </si>
  <si>
    <t>MHT043_b0.67_h90_dd90_4</t>
  </si>
  <si>
    <t>MHT077_b0.68_h90_dd90_5</t>
  </si>
  <si>
    <t>MHT045_b0.65_h90_dd90_3</t>
  </si>
  <si>
    <t>MHT014_b0.69_h90_dd90_1</t>
  </si>
  <si>
    <t>MHT014_b0.69_h90_dd90_9</t>
  </si>
  <si>
    <t>MHT077_b0.60_h90_dd90_7</t>
  </si>
  <si>
    <t>MHT035_b0.67_h90_dd90_5</t>
  </si>
  <si>
    <t>MHT022_b0.66_h90_dd90_3</t>
  </si>
  <si>
    <t>MHT066_b0.66_h90_dd90_1</t>
  </si>
  <si>
    <t>MHT066_b0.66_h90_dd90_9</t>
  </si>
  <si>
    <t>MHT048_b0.69_h90_dd90_7</t>
  </si>
  <si>
    <t>MHT043_b0.67_h90_dd90_5</t>
  </si>
  <si>
    <t>MHT077_b0.68_h90_dd90_6</t>
  </si>
  <si>
    <t>MHT045_b0.65_h90_dd90_4</t>
  </si>
  <si>
    <t>MHT014_b0.69_h90_dd90_2</t>
  </si>
  <si>
    <t>MHT014_b0.69_h90_dd90_10</t>
  </si>
  <si>
    <t>MHT077_b0.60_h90_dd90_8</t>
  </si>
  <si>
    <t>MHT035_b0.67_h90_dd90_6</t>
  </si>
  <si>
    <t>MHT022_b0.66_h90_dd90_4</t>
  </si>
  <si>
    <t>MHT066_b0.66_h90_dd90_2</t>
  </si>
  <si>
    <t>MHT066_b0.66_h90_dd90_10</t>
  </si>
  <si>
    <t>MHT048_b0.69_h90_dd90_8</t>
  </si>
  <si>
    <t>MHT043_b0.67_h90_dd90_6</t>
  </si>
  <si>
    <t>MHT077_b0.68_h90_dd90_7</t>
  </si>
  <si>
    <t>MHT045_b0.65_h90_dd90_5</t>
  </si>
  <si>
    <t>MHT014_b0.69_h90_dd90_3</t>
  </si>
  <si>
    <t>MHT077_b0.60_h90_dd90_1</t>
  </si>
  <si>
    <t>MHT077_b0.60_h90_dd90_9</t>
  </si>
  <si>
    <t>MHT035_b0.67_h90_dd90_7</t>
  </si>
  <si>
    <t>MHT022_b0.66_h90_dd90_5</t>
  </si>
  <si>
    <t>MHT066_b0.66_h90_dd90_3</t>
  </si>
  <si>
    <t>MHT048_b0.69_h90_dd90_1</t>
  </si>
  <si>
    <t>MHT048_b0.69_h90_dd90_9</t>
  </si>
  <si>
    <t>MHT043_b0.67_h90_dd90_7</t>
  </si>
  <si>
    <t>MHT077_b0.68_h90_dd90_8</t>
  </si>
  <si>
    <t>MHT045_b0.65_h90_dd90_6</t>
  </si>
  <si>
    <t>MHT014_b0.69_h90_dd90_4</t>
  </si>
  <si>
    <t>MHT077_b0.60_h90_dd90_2</t>
  </si>
  <si>
    <t>MHT077_b0.60_h90_dd90_10</t>
  </si>
  <si>
    <t>MHT035_b0.67_h90_dd90_8</t>
  </si>
  <si>
    <t>MHT022_b0.66_h90_dd90_6</t>
  </si>
  <si>
    <t>MHT066_b0.66_h90_dd90_4</t>
  </si>
  <si>
    <t>MHT048_b0.69_h90_dd90_2</t>
  </si>
  <si>
    <t>MHT048_b0.69_h90_dd90_10</t>
  </si>
  <si>
    <t>MHT043_b0.67_h90_dd90_8</t>
  </si>
  <si>
    <t>GGTATTCTTAATGCAATGGAGGAACTGCTTTGGATTCCATCGCGCGGTAAACGCATGGCCGGCGTCCTGCATCTCCCGGAAGGTCGTGGGCGCGCGCCAGCGGTGCTTATGTGTCATGGCTTTACTGGTCATAAAGCGGAGGCTCATCGTCTTTTCGTCCACACCGCTCGCCGTCTGGCACAAGCAGGATTCGCAGTGCTGCGCTTTGATTTCCTGGGATCGGGCGATTCTGAGGGTGAGTTTGAGGAGATGACAATTTCAGGCGAAGTGGAGGACGCATTGGCAGCATTGGCGTTCCTGCGCGAGCAGCCACGCGTAGACGCAGCCCGTTTGGGCATGCTTGGCTTTTCACTCGGAGGCTGCGTAGCAGCACTCTCGCTGCCCCGCGCGGGTGCCGTAAAAGCACTGGTGCTGTGGGCCCCGGTGTCAAACCCGATGCGCTGGATGCCTCCGCAGGGTGTACCGGAGCAGCCGCAGGACATCGGTGGCAATCGAGTCGGTGTTGGCTTCTTTCGTGAGTTACCGGACCTGAAACCGCTCGAAGCAGTTCGCGCATATAAAGGCGCAGTGCTTGTGCTGCACGGTAGCGCGGATGAAGCCGTACCACCAGACGAGGGCCGCGCCTATGAACGTGCGTTCACCTCAGCCCAGCGCGTAGAATTTGAGCTTATCGAGGGTGCGGATCATACCTTCTCACGACCTGATGCTGAGCGTCGTCTCATCGAACGTACCGTAGAGTGGTTCCGCGCACAGGTG</t>
  </si>
  <si>
    <t>GGTATTCTTAATGCAATGGAGGAACTGCTTTGGATTCCATCGCGCGGTCAGCGCATGGCCGGCGTCCTGCATCTCCCGGACGGTCGTGGGCGCGCGCCAGCGGTGCTTATGTGTCATGGCTTTACTGGTCATAAAGCGGAGGCTCATCGTCTTTTCGTCCACACCGCTCGCCGTCTGGCAGCAGCAGGATTCGTGGTGCTGCGCTTTGATTTCCGAGGATCGGGCGATTCTGAGGGTGAGTTTGAGGAGATGACAATTCGCGGCGAAGTGGAGGACGCATTGAATGCATTGGCGTTCCTGCGCGAGCACCCACGCGTAGACGCAGCCCGTTTGGGCGTACTTGGCTTTTCACTCGGAGGCTGCGTAGCAGCACTCTCGCTGCCCCGCGCGGGTGCCGTAAAAGCACTGGTGCTGTGGGCCCCGGTGTCAGACCCGATGCGCTGGATGCCTCCGGCAGGTATCCCGGAGGCACCGCAGAACTTGGGTGGCAATCGAGTCGGTCGAGGCTTCTTTCGTGAGTTACCGGACCTGAAACCGCTCGAATCCGTTCGCGATTATAAAGGCGCAGTGCTTGTGCTGCACGGTAGCGCGGATCAGGCCGTATCACCAGACGAGGGCCGCGCCTATGAACGTGCGTTCACCTCAGCCCAGCGCGTAGAATTTCATCTTATCGAGGGTGCGGATCATACCTTCTCACGACCTGATGCTGAGCAGGAGCTCATCGAACGTACCGTAGAGTGGTTACGCGCACAGGTG</t>
  </si>
  <si>
    <t>ATGATTCGCCCTGTGACTTTCACTAATGAGGGCGAACAGATTATTGGAATCCTGCATGTGCCGGACAAGTTGAAAAAAGGTGAGAAGGCGCCGGCCATTGTCATGCTGCACGGATTCACCGGCCACAAATCAGAAGCTCACCGCTTATTTGTGCACGTCGCGCGCGCCCTGTGTAATGCTGGTTTCATCGTCCTGCGCTTTGACTTCCGCGGTAGCGGCGATAGCGACGGTGAATTTGAAGATATGACTGTTCCGGGAGAAGTAAGCGATGCAGAGCGTGCCTTGACTTTCTTGTCCGAACTGCCAAATGTAGACCCGGAGCGAATTGGCGTGATTGGTCTCTCGATGGGTGGTCGTGTCGCGGCAATTCTGGCGTCCAAAGATCGACGCATTAAATTCGCAATTCTTTATAGCGCGGCACTGACGCCACTGCGAGAAAAATTTCTGTCAGGGCTGGGTAAAGAAAAGCTGGAACGACTCGAGAAGGGTGAAGCCGTGGAGATTGGCAACGGTTGGTACTTAAAAAAGGGGTTCTTTGACACATTGGATAGCCCTGTACCCCTGGAAGTTTTGGACAAGATCAAAGTCCCCGTGTTAATTATCCATGGTGACAGCGATGAGGTGGTTCCGCTGGAGGAGGCGATCAAAGGCTATGAAATCATCAAGAACCTGAACGATAAGAACGAGCTTTACATTGTAAAAGGGGGGGATCACGTTTTTACGAAGAAGGAACACACCCAGGAAGTGATTGAAAAGACTCTCGAATGGCTGTCATCCTTGCCGATGGGTTCTTCTGGATCTCTGGTATCG</t>
  </si>
  <si>
    <t>ATGAATTCACTGCCTATTCCCCATGAGCTGGTATGGATTGAAAATGAGGGCCAGCGACTTGCTGGCATGTTGCATCGTCCGGAGGGCTGCCCAGGCCCAGTTCCAGCGGTGCTGATGTGTCATGGTTTTACCGGCACTCGTATTGAAGCGCACCGCTTGTTTGTAAAGGCCGCTCGAGCCTTGGCTGCGTCAGGCGTAGCGGCTCTGCGTTTCGATTTCCGTGGCTCTGGGGAGAGTGAGGGCGACTTTGCGGATATGACCGTAGAAGGTGAAATCTCAGATGCCTTGGCCGCCCTTGACTATCTGCGACGTCGTCCCGATGTCGACGCTTCGCGTGTCGCCGTGCTCGGTCTCTCTCTGGGCGGTGCTGTGGCCGCATGCGTAGCGGGTCGTCGCCCGGACGTTCGTGCCCTGGTGCTGTGGGCTGCAGTAGCCGATCTGGCGGAGCTGGCTCAGCGTTTTGCGTCCGAGCATGCCCCCCCGTTGGCACCGGACGGGACATTTGATATTGGTGGCCTGGCAGTAGGCCGAAATTTTATCCGTGGATTGGAAAATGTCCGTCCATTAGAGGAAGTAGCAGCTTTCAGTGGTCCCGTTCTGTTAGTTCATGGTTCGGAAGACGCGGCCGTACCGCCAGCTCATGCAGAAGCATATAAACAGGCATTGGGCTCGCGTTGCGAGTTACACATTATTGAGGGTGCTGATCACACTTTTTCTTCTGTTCCCTGGGAGCGAGAGGCAATCGAACGAACCGTACGTTTTCTGGTGAGCGTACTG</t>
  </si>
  <si>
    <t>GGTATTCTTAATGCAATGGAGGAACTGGTATGGATTCCATCGCGCGGTAAACGCATGGCCGCGGTCCTGCATCTCCCGGAAGGTCGTGGGCGCGCGCCAGCGGTGCTTATGTGTCATGGCTTTACTGGTCATAAAGCGGAGGCTCATCGTCTTTTCGTCCACACCGCTCGCCGTCTGGCACAAGAAGGATTCGCAGTGCTGCGCTTTGATTTCCTGGGATCGGGCGATTCTGAGGGTGAGTTTGAGGAGATGACAATTTCAGGCGAAGTGGAGGACGCATTGGCAGCATTGGCGTTCCTGCGCGGACAGCCACGCGTAGACCCAGCCCGTGTGGCAATGCTTGGCTTTTCACTCGGAGGCTGCGTAGCAGCACTCGCACTGCCCCGCGCGGGTGCCGTAAAAGCACTGGTGCTGTGGGCCCCGGTGTCAAACCCGATGCGCTGGATGCCTCCGGAGGGTATCCCGGATAAACCGGCAGACCGCGGTGGCTATTTGGTCGGTGTTGGCTTCTTTCGTGAGTTACCGGACCTGAAACCGCTCGAAGCAGCACGCGCATATCGAGGCCCAGTGCTTGTGCTGCACGGTAGCGCGGATGAAGCCGTACCACCAGAGCATGGCCGCGCCTATGAAGAGGCGTTCCGAAATGCCGGCCGCGTAGAATTTCGACTTATCGAGGGTGCGGATCATACCTTCTCACAGCCTGAGGCTGAGCGTCGTCTCATCGAACGTACCGCAGAGTGGTTACGCGCACAGGTG</t>
  </si>
  <si>
    <t>ATGATCAAACCTGTCACTTTTACCAATGAGGGCCAGCAAATTATTGGCATTTTACACGTCCCGGACAATCTCAAAAAAGAAGAGAAAGCCCCAGCCATCGCGATGTTTCATGGGTTCACAGGCAATAAGAGTGAGGCACATCGCCTGTTTGTACACGTCGCTCGTTCACTGTGTAACGCCGGCTTCGTAGTGCTGCGCTTCGATTTTCGCGGATCAGGAGATTCTGATGGTGAATTTGAAGATATGACCGTGCCGGGCGAAGTGTCAGATGCGGAGCGCGCCTTGGACTTTCTGTTGGAGTTGCCATTCGTAGACAAGGAACGAATTGGCGTTATCGGCTTGAGCATGGGCGGGCGCGTCGCGGCCATCCTTGCGAGCAAGGATCGACGCGTAAAGTTTGTGGTGTTGTATTCGGCCGCGTTATCGCCACTCAAGGACAAGTTCTTATCACGTATGGAAAAGGAAGATCTCGAGAAACTGGAGAAAGGAGAAGCAGTTCATGTAGGTAACGGCTGGTATTTGAAAAAAGACTTCTTTGAGACTGTGGATTCCATCGTGCCGCTGGAGGTGATGGATAAAATCAAGGTCCCTGTCTTGATCATTCACGGCGATAGTGACTCTGTTGTGCCGCTCGATGAGGCTGAGAAAGGGTATGAGGTACTTAAAAATCTGAACGACAAAAATGAGCTGTATATTGTAAAAGGTGGGGATCACACCTTCACGAAGAAGGAACATACCTTGGAGGTAATCGAAAAAACTTTAAACTGGCTGTCCCGCCTGTCACCCTCTCTC</t>
  </si>
  <si>
    <t>ATGATCAAACCTGTCGTATTTAAGAATGAGGGCCAGCAAATTGTAGGCATTTTACACGTCCCGGACAATCTCAAAAAAGAAGAGAAAGCCCCAGCCATCGTAATGTTTCATGGGTTCACAGGCAATAAGAGTGAGGCACATCGCCTGTTTGTACACGTCGCTCGTGCTCTGTGTAACGCCGGCTTCATTGTGCTGCGCTTCGATTTTCGCGGATCAGGAGATTCTGATGGTGAATTTGAAGATATGACCGTGCCGGGCGAAGTGTCAGATGCGGAGCGCGCCATCGACTTTCTGTTGCGACAGCGAAATGTAGACCCAGAACGAATTGGCGTTATCGGCTTGAGCATGGGCGGGCGCGTCGCGGCCATCCTTGCGAGCAAGGATAAGCGCGTAAAGTTTGCAGTGTTGTATTCGGCCGCGTTATCGCCACTCAAGGAGAAGTTCTTATCACGTTTGGAAAAGGAAGATCTCAAAAAACTGGAGAAAGGAGAAGCAGTTCATGTAGGTAACGGCTGGTATTTGAAAAAAGACTTCTTTGAGACTGTGGATTCCATCGTGCCGCTGGAGGTGCTGGATAAAATCAAGGTCCCTGTCTTGATCATTCACGGCGATAGTGACGAGGTTGTGCCGCTCGAGGAGGCTATCAAAGGGTATGAGATCCTTAAAAATCTGAACGACAAAAATGAGCTGTATATTATTAAAGGTGGGGATCACACCTTCACGAAGAAGGAACATACCCAGGAGGTAATCGAAAAAACTTTAAACTGGCTGAATCGCCTGTCACCCTCTCTC</t>
  </si>
  <si>
    <t>ATGATCAAACCAGTTGTATTTAAGAACGAGGGCCAGCAGATCATTGGAATTCTGCATGTACCGGACGGCCTGAAAAAGGGCGAGAAGGCGCCTGCTATCGTAATGTTTCATGGATTTACCGGTCACAAAAGCGAGGCGCATCGTTTGTTCGTACATGTGGCCCGCGCACTGTGTAACGCAGGCTTCGTCGTTCTTCGCTTTGATTTTCGCGGTTCCGGAGATTCGGATGGTGAATTCGAAGATATGACTTTGCCGGGCGAAGTGTCGGATGCAGAGCGCGCGATCGACTTCCTGTTGTCACTCGACTACGTGGACCGAGAACGAATTGGGGTAATCGGGTTATCCATGGGTGGTCGCGTCGCTGCAATCCTGGCGAGCAAAGACCGTCGCGTAAAGTTCGCAGTGCTGTATTCCGCCGCGTTAGGCCCGCTGAAGGAGAAATTCCTGCGTATCCTGGAAAAAGAAAAGCTGGAGAAATTAGAGAAAGGCGAGGCCGTTGAGGTAGGTAACGGTTGGTATCTGAAAAAAAGTTTCTTCGAGACGTTGGATTCTATCGTCCCCCTGGAGGTACTGGACAAAATCAAGGTACCGGTGCTGATCATTCATGGGGATTCCGACGAGGTTGTGCCTCTGGAGGAGGCACAAAAAGGTTATGAAATTCTGAAAAATCTGAATGATAAAAATGAACTGTATATCGTAAAAGGTGGTGATCATACTTTTACGCGCAAAGAACACACTTTGGAAGTGATCGAGAAGACCTTAAATTGGTTGAAGAGCTTAAATCTCAGT</t>
  </si>
  <si>
    <t>ATGATTCGTCCGGTTACTTTTGAGAACGAGGGCGAACAAATTATCGGTATTCTGCATGTACCCGACGGCTTAAAAAAAGGCGAACGCGCTCCAGCCATCGTTATGTTCCATGGTTTCACAGGCCATAAATCTGAAGCACATCGCTTGTTTGTACACGTCGCTCGTGCCCTCTGCAACGCCGGTTTCATTGTGCTGCGTTTCGACTTCCGCGGTTCCGGGGACTCTGATGGCGAATTCGAAGATATGACGCTTCCGGGTGAAGTTTCGGATGCAGAGCGTGCCTTGGATTTCTTGTTGGAGTTACGATACGTCGACCCGGAGCGAATTGGTGTCATCGGCCTGAGCATGGGAGGGCGCGTTGCGGCGATTCTGGCGAGTAAAGATAAGCGCATCAAATTTGTTGTTCTTTACAGCGCGGCCTTGGGCCCCTTAAAAGAAAAATTTTTATCACAGCTGGAGAAGGAAAAACTGGAAAAGTTAAATAAGGGTGAGGCGATCGAGATTGGCAACGGGTGGTACCTGAAAAAAGCCTTTTTCGAAACTATTGACTCTCCGGTACCGTTGGAAGTTCTGGATAAGATTAAGGTTCCAGTGCTGATCATCCATGGTGATTCGGACGAGGTCGTGCCATTAGAGGAGGCCAAAAAAGGGTACGAAATTATCAAAAACCTGAACGACAAAAACGAGTTATATATTGTAAAAGGCGGGGATCACGTGTTTTCAAAGAAGGAGCACACCCAGGAGGTGATCGAGAAAACACTGGAGTGGCTGAAGTCTCTGTCGTTGCTG</t>
  </si>
  <si>
    <t>ATGGATGAACAGCTGCTGTGGATCCCGTCACGCGGCAAACGTATGGCGGGCATGCTGCACCTGCCTGAAGGCCGCGGCCGTGCACCCGCCGTTTTGATGTGCCACGGCTTCACAGGTCATAAAGTAGAATCTCATCGTTTATTTGTGAAGACGGCGCGCCGACTGGCGGCGGCAGGCTTCGCAGTATTACGCTTCGATTTCCTGGGATCTGGCGACAGCGAGGGTGAGTTTGAGGAAATGACCATCCGCGGCGAGGTCGAAGATGCCCTGAACGCGCTGCAATTCCTGCGTGAACAACCGCGTGTAGACCCAGCACGTTTAGCGATGTTGGGTTTTTCGCTGGGTGGATGCGTAGCAGCACTGTCATTACCTCGTGCCGGTGCTGTGAAAACTCTGGTACTGTGGGCCCCGGTGTCGAACCCTTTGCGCTGGATGCCTCCACAGGGCGTTCCAGACAAGCCGGTAGACCGTGGTGGGAATTTAGTGGGCGTGGGCTTCTACCGCGAACTGCCTGAGTTGAAACCTTTGGAAGCAGTGCGCGCTTACAAGGGTGCAGTTCTGGTATTACACGGGTCCGCTGACCAAGCGGTGCCGCCAGAGGAAGGCCGTGCATATGAGGAGGCATTGGTGAGCGCAGGCCGCTGCGAGTTCCGCTTGATCGAAGGTGCAGATCATACTTTTTCATCACCCGAGACGGAACAAGAGCTTATCGAGCAGACATTGGAATGGTTGCGCACGCATCTGGGA</t>
  </si>
  <si>
    <t>ATGATTAAACCGGTGATCTTTACAAACAACGGCCAGCAGTTGGTTGGTATCCTGCACGTACCAGACAATCTGGAACGCGGCGAGCGCGCACCCGCAATCGTAATGCTTCATGGTTTTACCGGGAATAAAAGTGAGGCACACCGTCTGTTTGTACATGTCGCTCGTGCCTTGTGCAATGCCGGCTTCGTCGTTCTGCGCTTTGACTTTCGCGGCAGTGGTGATTCCGACGGAGAGTTTGAAGATATGACGGTCCCGGGCGAAGTTTCAGATGCCGAGCGCGCGCTGGACTTCTTGTTGGAGCTGCGAAATGTGGACCGAGAAAAAATTGGTGTAATCGGTTTGTCTATGGGCGGCCGTGTCGCCGCCATCCTGGCCTCTAAAGACAAACGTGTGAAGTTTGTAGTTTTGTACTCAGCAGCGCTGGCACCGTTACGTGAACGCTTTCTTAAAATCCTTGGTAAAGAAAACCTTGAAAAACTCGAGAAGGGGGAAGCCGTGGAGATTGGTAACGGCTGGTATCTCAAAAAACCATTTTTCGAGACTTTGGATTCACCGGTACCTCTGGAAGTGCTGGACAAGATCAAGGTTCCGGTGCTTATTATCCATGGCGATAGCGATCAGGTGGTTCCGTTGGAGGGAGCGAAAAAAGGGTATGAAATCCTCAAAAACCTTAACAGTAAAAACGAATTGTATATCATCGAGGGCGGTGACCACGTTTTCTCACGTAAGGAACATACCCAGGAGGTAATTGAAAAAACTCTGGATTGGCTGTCATCATTGAATCTGCTG</t>
  </si>
  <si>
    <t>ATGATTAAACCGGTGATCTTTACAAACGAGGGCCAGCAGTTGGTTGGTATCCTGCACGTACCAGAAGGCCTGGAACGCGACGAGCGCGCACCCGCAGTCGTAATGTTCCATGGTTTTACCGGGAATAAAAGTGAGGCACACCGTCTGTTTGTACATGTCGCTCGTTCATTGTGCAAGGCCGGCTTCGTCGTTCTGCGCTTTGACTTTCGCGGCAGTGGTGATTCCGACGGAGAGTTTGAAGATATGACGGTCCCGGGCGAAGTTTCAGATGCCGAGCGCGCGCTGGACTTCTTGTTGGATCTGGACTACGTGGACCCGGAAAAAATTGGTGTAATCGGTTTGTCTATGGGCGGCCGTGTCGCCGCCATCCTGGCCTCTAAAGACGAGCGTGTGAAGTTTGTAGTTTTGTACTCAGCAGCGCTGGCACCGTTACGTGAACGCTTTCTTTCATTGCTTGGTAAAGAAAAGCTTGAAAAACTCAAGCGTGGGGAAGCCGTGGAGATTGGTAACGGCTGGTATCTCAAAAAAGCATTTTTCGAGACTATCGATTCAATCGTACCTCTGGAAGTGATGGACAAGATCAAGGTTCCGGTGCTTATTGTTCATGGCGATAGCGATCAGGTGGTTCCGTTGGATGAGGCGAAAAAAGGGTATGAAATCCTCAAAAACCTTAACAGTAAAAACGAATTGTATATCGTAGAGGGCGGTGACCACGTTTTCTCACGTAAGGAACATACCCAGGAGGTAATTGAAAAAACTCTGGATTGGCTGTCATCATTGAATCTGCTG</t>
  </si>
  <si>
    <t>GGTATTCTTAATGCAATGGAGGAACTGCTTTGGATTCCATCGCGCGGTAAACGCATGGCCGCGATGCTGCATCTCCCGGACGGTCGTGGGCGCGCGCCAGCGGTGCTTATGTGTCATGGCTTTACTGGTCATAAAGCGGAGGCTCATCGTCTTTTCGTCCACACCGCTCGCCGTCTGGCAGCAGCAGGATTCGCAGTGCTGCGCTTTGATTTCCTGGGATCGGGCGATTCTGAGGGTGAGTTTGAGGAGATGACAATTCGCGGCGAAGTGGAGGACGCATTGAATGCATTGGCGTTCCTGCGCGAGCAGCCACGCGTAGACGCAGCCCGTATCGGCATGCTTGGCTTTTCACTCGGAGGCTGCGTAGCAGCACTCTCGCTGCCCCGCGCGGGTGCCGTAAAAACCCTGGTGCTGTGGGCCCCGGTGTCAAACCCGATGCGCTGGATGCCTCCGCAGGGTGTACCGGATGGCCCGGTAAACCGCGGTGGCTATCGAGTCGGTGTTGGCTTCTACCGTGAGTTACCGGAGCTGAAACCGCTCGAAGCAGTTCGCGCATATAAAGGCCCAGTGCTTGTGCTGCACGGTAGCGCGGATCAGGCCGTATCACCAGACGAGGGCCGCGCCTATGAAGAGGCGTTCCGAGGCGCCCAGCGCTGCGAATTTCGACTTATCGAGGGTGCGGATCATACCTTCACGCAGCCTGAGGCTGAGCGTCGTCTCATCGAACAGACCGTAGAGTGGTTACGCGCACAGGTG</t>
  </si>
  <si>
    <t>GGTATTCTTAATGCAATGGAGGAACTGCTTTGGATTCCATCGCGCGGTAAACGCATGGCCGCGGTCCTGCATCTCCCGGACGGTCGTGGGCGCGCGCCAGCGGTGCTTATGTTGCATGGCTTTACTGGTCATAAAGCGGAGGCTCATCGTCTTTTCGTCCACACCGCTCGCCGTCTGGCAGCAGAAGGATTCGCAGTGCTGCGCTTTGATTTCCTGGGATCGGGCGATTCTGAGGGTGAGTTTGAGGAGATGACAATTCGCGGCGAAGTGGAGGACGCATTGGCAGCATTGGCGTTCCTGCGCGGACACCCACGCGTAGACCCAGCCCGTTTGGCAGTACTTGGCTTTTCACTCGGAGGCTGCGTAGCAGCACTCTCGCTGCCCCGCGCGGGTGCCTTGAAAGCACTGGTGCTGTGGGCCCCGGTGTCAGACCCGATGCGCTGGATGCCTCCGGAGGGTGTACCGGATGGCCCGGTAAACCGCGGTGGCAATCGAGTCGGTGTTGCATTCTTTCGTGAGTTACCGGAGCTGAAACCGCTCGAATCCGTTCGCGCATATAAAGGCGCAGTGCTTGTGCTGCACGGTAGCGCGGATCAGGCCGTACGTCCAGACGAGGGCCGCGCCTATGAAGAGGCGTTCACCGGCGCCCAGCGCTTTGAATTTCGACTTATCGAGGGTGCGGATCATACCTTCAATCAGCCTGAGGCTGAGCAGCGTCTCATCGAAAAGACCGTAGAGTGGTTACGCGCACAGGTG</t>
  </si>
  <si>
    <t>ATGATTCGCCCTGTGGTATTCAAGAATGAGGGCCAGCAGATTATTGGAATCCTGCATGTGCCGGACGGCTTGAAAAAAGGTGAGAAGGCGCCGGCCATTGTCATGCTGCACGGATTCACCGGCCACAAATCAGAAGCTCACCGCTTATTTGTGCACGTCGCGCGCGCCCTGTGTAATGCTGGTTTCGTAGTCCTGCGCTTTGACTTCCGCGGTAGCGGCGATAGCGACGGTGAATTTGAAGATATGACTGTTCCGGGAGAAGTAAGCGATGCAGAGCGTGCCATCGACTTCTTGTCCGAACTGCGATACGTAGACCCGGAGCGAATTGGCGTGATTGGTCTCTCGATGGGTGGTCGTGTCGCGGCAATTCTGGCGTCCAAAGATAAACGCATTAAATTCGCAATTCTTTATAGCGCGGCACTGACGCCACTGAAAGAAAAATTTCTGAAACAGCTGGAGAAAGAAGATCTGGAAAAGCTCGAGGAGGGTGAAGCCATCCATATTGGCAACGGTTGGTACTTAAAAAAGGGGTTCTTTGAAACAGTCGATAGCATCGTACCCCTGGAAGTTTTGGACAAGATCAAAGTCCCCGTGTTAATTATCCATGGTGACAGCGATGAGGTGATCCCGCTGGAGGAGGCGATCAAAGGCTATGAAATCATCAAGAACCTGAACGATAAGAACGAGCTTTACATTGTAAAAGGGGGGGATCACACTTTTTCAAAGAAGGAACACACCCAGGAAGTGATTGAAAAGACTCTCGAATGGCTGTCATCCTTGCCGATGGGTTCTTCTGGATCTCTGGTATCG</t>
  </si>
  <si>
    <t>ATGAATTCACTGCCTATTCCCCATGAGTTCCTGTGGATTGAAGTACCGGGCCAGCGACTTGCTGCGATGTTGCATTTGCCGGGTGGCTGCCCACGCCCAGTTCCAGCGGTGCTGATGTGTCATGGTTTTACCGGCCACCGTATTGAAGCGCACCGCTTGTTTGTAAAGGCCGCTCGAGCCTTTGCTGCGGCAGGCGTAGCGGCTCTGCGTTTCGATTTCCGTGGCTCTGGGGAGAGTGAGGGCGACTTTGCGGATATGACCGTAGAAGGTGAAATCGCAGATGCCTTGGCCGCCCTTGAGTATCTGCGACGTCGTCCCGAGGTCGACGCTTCGCGTGTCGCCGTGCTCGGTCTCTCTCTGGGCGGTGCTGTGGCCGCATGCGTAGCGGGTCGTCGCCCGGACGTTCGTGCCCTGGTGCTGTGGGCTGCAGTAGCCGATCTGGCGGAGCTGGCTCAGCGTATCGCGTCCGAGGCAGCCCCCCCGGCATTGCCGGACGGGACAGTAGATATTGGTGGCCTGGCAGTAGGCCCAGGCTTTATCCGTGGATTGTTGAATTTGCGTCCATTAGCAGAAGTAGCAGCTTTCAGTGGTCCCGTTCTGTTAGTTCATGGTTCGGAAGACGCGGCCGTACCGCCAGCTCATGCAGAAGCATATAAACAGGCATTGGGCGGCCGTGCAGAGTTACACATTATTCCAGGTGCTGATCACACTTTTTCTTCTGTTCCCTGGGAGCGAGAGGCAATCGAAGTGACCGCGCGTTTTCTGGTGAGCGTACTG</t>
  </si>
  <si>
    <t>GGTATTCTTAATGCAATGGAGGAACTGCTTTGGATTCCATCGCGCGGTCAGCGCATGGCCGCGGTCCTGCATCTCCCGGAAGGTCGTGGGCGCGCGCCAGCGGTGCTTATGTGTCATGGCTTTACTGGTCATAAAGCGGAGGCTCATCGTCTTTTCGTCCACACCGCTCGCCGTCTGGCAGCAGAAGGATTCGTGGCACTGCGCTTTGATTTCCTGGGATCGGGCGATTCTGAGGGTGAGTTTGAGGAGATGACAATTTCAGGCGAAGTGGAGGACGCATTGAATGCATTGGCGTTCCTGCGCGGACACCCACGCGTAGACCCAGCCCGTGTGGCAATGCTTGGCTTTTCACTCGGAGGCTGCGTAGCAGCACTCGCACTGCCCCGCGCGGGTCGAGTAAAAGCACTGGTGCTGTGGGCCCCGGTGTCAGACCCGATGCGCTGGATGCCTCCGGCAGGTATCCCGGATAAACCGGCAGACCGCGGTGGCTATCGAGTCGGTCGAGCATTCTTTCGTGAGTTACCGGAGCTGAAACCGCTCGAAGCAGCACGCCGATATCGAGGCCCAGTGCTTGTGCTGCACGGTAGCGCGGATGAAGCCGTACGTCCAGACCATGGCCGCGCCTATGAACGTGCGTTCCGAAATGCCGGCCGCTGCGAATTTCATCTTATCGAGGGTGCGGATCATACCTTCACGCGACCTGAGGCTGAGCGTCGTCTCATCGAACGTACCGTACGATGGTTACGCGCACAGGTG</t>
  </si>
  <si>
    <t>ATGATCAAACCTGTCGTATTTACCAATGATGGCCAGCAAATTATTGGCATTTTACACGTCCCGGACAATCTCAAAAAAGGCGAGAAAGCCCCAGCCATCGCGATGTTGCATGGGTTCACAGGCAATAAGAGTGAGGCACATCGCCTGTTTGTACACGTCGCTCGTTCACTGTGTAACGCCGGCTTCATTGTGCTGCGCTTCGATTTTCGCGGATCAGGAGATTCTGATGGTGAATTTGAAGATATGACCGTGCCGGGCGAAGTGTCAGATGCGGAGCGCGCCATCACTTTTCTGAGCGAGTTGCCAAATGTAGACAAGGAACGAATTGGCGTTATCGGCTTGAGCATGGGCGGGCGCGTCGCGGCCATCCTTGCGAGCAAGGATAAGCGCATTAAGTTTGTGGTGTTGTATTCGGCCGCGTTAGGCCCACTCAAGGAGAAGTTCTTAGGCCAGATGGAAAAGGAAGATCTCGAGAAACTGGAGAAAGGAGAAGCAGTTGAGATCGGTAACGGCTGGTATTTGAAAAAAGCATTCTTTGAGACTGTGGATTCCCCAGTGCCGCTGGAGGTGCTGGATAAAATCAAGGTCCCTGTCTTGATCATTCACGGCGATAGTGACGAGGTTGTGCCGCTCGAGGAGGCTTTGAAAGGGTATGAGGTAATCAAAAATCTGAACGAGAAAAATGAGCTGTATATTGTAAAAGGTGGGGATCACACCTTCTCAAAGAAGGAACATACCCAGGAGGTAATCGAAAAAACTTTAAACTGGCTGTCCCGCCTGTCACCCTCTCTC</t>
  </si>
  <si>
    <t>ATGATCAAACCTGTCACTTTTACCAATAAGGGCGAGCAAATTGTAGGCATTTTACACGTCCCGGACAATCTCAAAAAAGGCGAGAAAGCCCCAGCCATCGCGATGTTTCATGGGTTCACAGGCCACAAGAGTGAGGCACATCGCCTGTTTGTACACGTCGCTCGTGCTCTGTGTAACGCCGGCTTCATTGTGCTGCGCTTCGATTTTCGCGGATCAGGAGATTCTGATGGTGAATTTGAAGATATGACCGTGCCGAAGGAAGTGTCAGATGCGGAGCGCGCCATCGACTTTCTGAGCCGATTGCGAAATGTAGACCGAGAACGAATTGGCGTTATCGGCTTGAGCATGGGCGGGCGCGTCGCGGCCATCCTTGCGAGCAAGGATAAGCGCATTAAGTTTGCAGTGTTGTATTCGGCCGCGTTATCGCCACTCAAGGAGAAGTTCTTATCACGTTTTGAAAAGGAAGATCTCGAGAAACTGGAGAAAGGAGAAGCAATCGAGATCGGTAACGGCTGGTATTTGAAAAAAGCATTCTTTGAGACTGTGGATTCCATCGTGCCGCTGGAGGTGCTGGATCGAATCAAGGTCCCTGTCTTGATCATTCACGGCGATAGTGACGAGGTTATCCCGCTCGAGGAGGCTAAGAAAGGGTATGAGATCATCAAAAATCTGAACGACAAAAATGAGCTGTATATTGTAAAAGGTGGGGATCACACCTTCTCAAAGAAGGAACATACCTTGGAGGTAATCGAAAAAACTTTAAACTGGCTGTCCCGCCTGTCACCCTCTCTC</t>
  </si>
  <si>
    <t>ATGATCAAACCAGTTACGTTTAAGAACGAGGGCCAGCAGATCATTGGAATTCTGCATGTACCGGACGGCCTGAAAAAGGGCGAGAAGGCGCCTGCTATCGCGATGTTTCATGGATTTACCGGTAATAAAAGCGAGGCGCATCGTTTGTTCGTACATGTGGCCCGCGCACTGTGTGAGGCAGGCTTCGTCGTTCTTCGCTTTGATTTTCGCGGTTCCGGAGATTCGGATGGTGAATTCGAAGATATGACTGTGCCGGGCGAAGTGTCGGATGCAGAGCGCGCGATCACTTTCCTGTTGTCACTCCGAAATGTGGACCCGGAAAAAATTGGGATCATCGGGTTATCCATGGGTGGTCGCGTCGCTGCAATCCTGGCGAGCAAAGACCGTCGCGTAAAGTTCGTAGTGCTGTATTCCGCCGCGTTAGGCCCGCTGAAGGAGAAATTCCTGTCATTGATGGAAAAAGAAAAGCTGGAGAAATTAGAGTCAGGCGAGGCCGTTGAGGTAGGTAACGGTTGGTATCTGAAAAAAAGTTTCTTCGAGACGGTTGATTCTATCGTCCCCCTGGAGGTACTGGACAAAATCGAAGTACCGGTGCTGATCATTCATGGGGATTCCGACAAAGTTGTGCCTCTGGAGGAGGCAAAGAAAGGTTATGAAATTATCAAAAATCTGAATGATAAAAATGAACTGTATATCGTAAAAGGTGGTGATCATGTGTTTTCAAAGAAAGAACACACTTTGGAAGTGATCGAGAAGACCTTAAATTGGTTGAATAGCTTAAATCTCAGT</t>
  </si>
  <si>
    <t>ATGATTCGTCCGGTTACTTTTAAGAACAATGGCCAGCAAATTATCGGTATTCTGCATGTACCCGACAATTTAAAAAAAGGCAAGAAGGCTCCAGCCATCGTTATGTTCCATGGTTTCACAGGCAATAAATCTGAAGCACATCGCTTGTTTGTACACGTCGCTCGTGCCCTCTGCAAGGCCGGTTTCATTGTGCTGCGTTTCGACTTCCGCGGTTCCGGGGACTCTGATGGCGAATTCGAAGATATGACGCTTCCGGGTGAAGTTTCGGATGCAGAGCGTGCCTTGGATTTCTTGTCCAAGTTAGATTTCGTCGACAAGGAGAAAATTGGTGTCATCGGCCTGAGCATGGGAGGGCGCGTTGCGGCGATTCTGGCGAGTAAAGATAAGCGCATCAAATTTGTTGTTCTTTACAGCGCGGCCTTGACCCCCTTAAAAGAAAAATTTTTAAAAATCCTGGAGAAGGAAAAACTGGAAAAGTTAAATCGTGGTGAGGCGGTTGAGATTTCAAACGGGTGGTACCTGAAAAAAGCCTTTTTCGAAACTTTGGACTCTATCGTACCGTTGGAAGTTCTGGATAAGATTAAGGTTCCAGTGCTGATCATCCATGGTGATTCGGACGAGGTCGTGCCATTAGAGGAGGCCAAAAAAGGGTACGAAATTCTCAAAAACCTGAACGACAAAAACGAGTTATATATTATCAAAGGCGGGGATCACACTTTTACGAAGAAGGAGCACACCTTGGAGGTGATCGAGAAAACACTGAATTGGCTGAAGTCTCTGTCGTTGCTG</t>
  </si>
  <si>
    <t>ATGGATGAACAGCTGCTGTGGATCCCGTCACGCGGCAAACGTATGGCGGGCGTTCTGCACCTGCCTGACGGCCGCGGCCGTGCACCCGCCGTTTTGATGTGCCACGGCTTCACAGGTCATAAAGCGGAAACTCATCGTTTATTTGTGCACACGGCGCGCCGACTGGCGGCGGCAGGCTTCGCAGCATTACGCTTCGATTTCCTGGGATCTGGCGACAGCGAGGGTGAGTTTGAGGAAATGACCATCTCAGGCGAGGTCGAAGATGCCCTGAACGCGCTGGCATTCCTGCGTGAACAACCGCGTGTAGACCCAGAGCGTTTAGCGATGTTGGGTTTTTCGCTGGGTGGATGCGTAGCAGCACTGTCATTACCTCGTGCCGGTGCTGTGAAAGCACTGGTACTGTGGGCCCCGGTGTCGAACCCTATGCGCTGGATGCCTCCACAGGGCGTTCCAGAGAAGCCGGTAGACATCGGTGGGTGGTTAGTGGGCCGAGGCTTCTACCGCGAACTGCCTGAGTTGAAACCTTTGGAAGCAGTGCGCGCTTACAAGGGTCCAGTTCTGATTTTACACGGGTCCGCTGACCAAGCGGTGCCGCCAGATGAAGGCCGTGCATATGAGCGTGCATTCGTGAGCGCAGGCCGCTGCGAGTTCCGCTTGATCGAAGGTGCAGATCATACTTTTTCACAGCCCGAGACGGAACAACAGCTTATCGCACAGACAGTAGAATGGTTGCGCACGCATCTGGGA</t>
  </si>
  <si>
    <t>ATGATTAAACCGGTGACTTTTACAAACGAGGGCCAGCAGATCGTTGGTATCCTGCACGTACCAGACGGCCTGGAACGCGACGAGCGCGCACCCGCAATCGTAATGCTTCATGGTTTTACCGGGAATAAAAGTGAGGCACACCGTCTGTTTGTACATGTCGCTCGTGCCTTGTGCAATGCCGGCTTCGTCGTTCTGCGCTTTGACTTTCGCGGCAGTGGTGATTCCGACGGAGATTTTGAAGATATGACGGTCCCGGGCGAAGTTTCAGATGCCGCGCGCGCGCTGGACTTCTTGTTGCGACAGCGAAATGTGGACCCGGAAAAAATTGGTGTAATCGGTTTGTCTATGGGCGGCCGTGTCGCCGCCATCCTGGCCTCTAAAGACCGACGTGTGAAGTTTGTAGTTTTGTACTCAGCAGCGCTGGGCCCGTTACGTGAACGCTTTCTTTCATTCCTTGGTAAAGAAAACCTTGAAAAACTCAAGCGTGGGGAAGCCGTGCATATTGGTAACGGCTGGTATCTCAAAAAACGTTTTTTCGAGACTATCGATTCAATCGTACCTCTGGAAGTGCTGGACAAGATCAAGGTTCCGGTGCTTATTATCCATGGCGATAGCGATAACGTGGTTCCGTTGGATGGAGCGAAAAAAGGGTATGAAATCATCAAAAACCTTAACAGTAAAAACGAATTGTATATCGTAGAGGGCGGTGACCACGTTTTCTCAAAGAAGGAACATACCCAGGAGGTAATTGAAAAAACTCTGGATTGGCTGTCATCATTGAATCTGCTG</t>
  </si>
  <si>
    <t>ATGATTAAACCGGTGACTTTTACAAACGAGGGCGAGAAAATCGTTGGTATCCTGCACGTACCAGACAAGCTGGAACGCGGCGAGCGCGCACCCGCAGTCGTAATGCTTCATGGTTTTACCGGGAATAAAAGTGAGGCACACCGTCTGTTTGTACATGTCGCTCGTTCATTGTGCAATGCCGGCTTCGTCGTTCTGCGCTTTGACTTTCGCGGCAGTGGTGATTCCGACGGAGAGTTTGAAGATATGACGGTCCCGGGCGAAGTTTCAGATGCCGCGCGCGCGCTGGACTTCTTGAGCCGACTGCGAAATGTGGACCGAGAAAAAATTGGTGTACTTGGTTTGTCTATGGGCGGCCGTGTCGCCGCCATCCTGGCCTCTAAAGACAAACGTGTGAAGTTTGTAGTTTTGTACTCAGCAGCGCTGGCACCGTTACGTGAACGCTTTCTTAAAGACCTTTCAAAAGAAAACCTTGAAAAACTCAAGAAGGGGGAAGCCGTGGAGATTGGTAACGGCTGGTATCTCAAAAAAGCATTTTTCGAGACTATCGATTCAATCGTACCTCTGGAAGTGCTGGACAAGATCAAGGTTCCGGTGCTTATTGTTCATGGCGATAGCGATGAGGTGGTTCCGGTAGAGGAGGCGAAAAAAGGGTATGAAATCCTCAAAAACCTTAACAGTAAAAACGAATTGTATATCGTAGAGGGCGGTGACCACACTTTCTCAAAGAAGGAACATACCCAGGAGGTAATTGAAAAAACTCTGGATTGGCTGTCATCATTGAATCTGCTG</t>
  </si>
  <si>
    <t>GGTATTCTTAATGCAATGGAGGAACTGGTATGGATTCCATCGCGCGGTAAACGCATGGCCGGCGTCCTGCATCTCCCGGACGGTCGTGGGCGCGCGCCAGCGGTGCTTATGTGTCATGGCTTTACTGGTCATAAAGCGGAGGCTCATCGTCTTTTCGTCCACACCGCTCGCCGTCTGGCAGCAGCAGGATTCGCAGCACTGCGCTTTGATTTCCTGGGATCGGGCGATTCTGAGGGTGAGTTTGAGGAGATGACAATTTCAGGCGAAGTGGAGGACGCATTGAATGCATTGGCGTTCCTGCGCGAGCACCCACGCGTAGACGCAGCCCGTTTGGCAGTACTTGGCTTTTCACTCGGAGGCTGCGTAGCAGCACTCTCGCTGCCCCGCGCGGGTGCCGTAAAAGCACTGGTGCTGTGGGCCCCGGTGTCAAACCCGATGCGCTGGATGCCTCCGCAGGGTGTACCGGAGAAACCGGTAAACCGCGGTGGCAATCGAGTCGGTGTTGACTTCTTTCGTGAGTTACCGGAGCTGAAACCGCTCGAATCCGTTCGCGCATATAAAGGCCCAGTGCTTGTGCTGCACGGTAGCGCGGATCAGGCCGTATCACCAGAGGAGGGCCGCGCCTATGAACGTGCGTTCACCGGCGCCCAGCGCTTTGAATTTCGACTTATCGAGGGTGCGGATCATACCTTCTCATCACCTGATGCTGAGCGTCGTCTCATCGAACGTACCGTAGAGTGGTTACGCGCACAGGTG</t>
  </si>
  <si>
    <t>ATGATTCGCCCTGTGATTTTCAAGAATGAGGGCCAGCAGATTATTGGAATCCTGCATGTGCCGGACAATTTGAAAAAAGGTGAGCGTGCGCCGGCCATTGTCATGCTGCACGGATTCACCGGCAATAAATCAGAAGCTCACCGCTTATTTGTGCACGTCGCGCGCGCCCTGTGTAATGCTGGTTTCATCGTCCTGCGCTTTGACTTCCGCGGTAGCGGCGATAGCGACGGTGAATTTGAAGATATGACTGTTCCGGGAGAAGTAAGCGATGCAGAGCGTGCCTTGACTTTCTTGTTGGAACTGGATAATGTAGACCCGGAGAAAGTAGGCGTGATTGGTCTCTCGATGGGTGGTCGTGTCGCGGCAATTCTGGCGTCCAAAGATAAACGCATTAAATTCGTGATTCTTTATAGCGCGGCACTGGGCCCACTGAAAGAAAAATTTCTGTCAGGGCTGGGTAAAGAAGATCTGGAACGACTCGAGTCAGGTGAAGCCATCGAGGTAGGCAACGGTTGGTACTTAAAAAAGGCATTCTTTGAAACAGTCGATAGCATCGTACCCCTGGAAGTTTTGGACAAGATCAAAGTCCCCGTGTTAATTATCCATGGTGACAGCGATCAGGTGGTTCCGCTGGAGGAGGCGATCAAAGGCTATGAAATCCTGAAGAACCTGAACGATAAGAACGAGCTTTACATTGTAAAAGGGGGGGATCACGTTTTTTCAAAGAAGGAACACACCTTGGAAGTGATTGAAAAGACTCTCGAATGGCTGTCATCCTTGCCGATGGGTTCTTCTGGATCTCTGGTATCG</t>
  </si>
  <si>
    <t>ATGATTCGCCCTGTGATTTTCGAGAATGAGGGCGAACAGATTATTGGAGTCCTGCATGTGCCGGACAATTTGAAAAAAGGTGAGAAGGCGCCGGCCATTGTCATGCTGCACGGATTCACCGGCAATAAATCAGAAGCTCACCGCTTATTTGTGCACGTCGCGCGCGCCCTGTGTAAGGCTGGTTTCGTAGTCCTGCGCTTTGACTTCCGCGGTAGCGGCGATAGCGACGGTGAATTTGAAGATATGACTGTTCCGGGAGAAGTAAGCGATGCAGAGCGTGCCTTGGACTTCTTGTCCTCACTGCGATACGTAGACCGAGAGAAAATTGGCGTGATTGGTCTCTCGATGGGTGGTCGTGTCGCGGCAATTCTGGCGTCCAAAGATCGACGCATTAAATTCGTGATTCTTTATAGCGCGGCACTGGACCCACTGAAAGAAAAATTTCTGGAGGGGATGGGTAAAGAAAAGCTGGAAAAGCTCGAGCGTGGTGAAGCCGTGGAGGTAGGCAACGGTTGGTACTTAAAAAAGGGGTTCTTTGAAACAGTCGATAGCATCGTACCCCTGGAAGTTTTGGACAAGATCAAAGTCCCCGTGTTAATTATCCATGGTGACAGCGATGAGGTGGTTCCGCTGGAGGAGGCGATCAAAGGCTATGAAATCATCAAGAACCTGAACGATAAGAACGAGCTTTACATTGTAAAAGGGGGGGATCACGTTTTTTCAAAGAAGGAACACACCCAGGAAGTGATTGAAAAGACTCTCGAATGGCTGTCATCCTTGCCGATGGGTTCTTCTGGATCTCTGGTATCG</t>
  </si>
  <si>
    <t>ATGAATTCACTGCCTATTCCCCATGAGCTGCTGTGGATTGAAAATGAGGGCCAGCGACTTGCTGCGAGTTTGCATCGTCCGGAGGGCTGCCCACGCCCAGTTCCAGCGGTGCTGATGTGTCATGGTTTTACCGGCCACCGTATTGAAGCGCACCGCTTGTTTGTAAAGGCCGCTCGAGCCTTTGCTGCGGCAGGCGTAGCGGCTCTGCGTTTCGATTTCCGTGGCTCTGGGGAGAGTGAGGGCGACTTTGCGGATATGACCGTAGAAGGTGAAATCTCAGATGCCTTGGCCGCCCTTGACTATCTGGCACGTCGTCCCGAGGTCGACGCTTCGCGTGTCGCCGTGCTCGGTCTCTCTCTGGGCGGTGCTGTGGCCGCATGCGTAGCGGGTCGTCGCCCGCGAGTTCGTGCCCTGGTGCTGTGGTCAGCAGTAGCCGATCTGGCGGAGCTGGCTCAGCGTTTTGCGTCCGAGCATGCCCCCCCGCGCTTGCCGGACGGGTACATCGATATTGGTGGCCTGGCAGTAGGCCGAGCATTTATCCGTGAGTTGGAAGGCGTCCGTCCATTAGAGGAAGTACGAGCTTTCAGTGGTCCCGTTCTGTTAGTTCATGGTTCGGAAGACGCGGCCGTACCGCCAGCTCATGCAGAACGATATAAACAGGCATTGGGCTCGCGTTGCGAGTTACACATTATTCCAGGTGCTGATCACACTTTTTCTTCTGTTCCCTGGGAGCGAGATGCAATCGAAGTGACCGCGCGTTGGCTGGTGAGCGTACTG</t>
  </si>
  <si>
    <t>GGTATTCTTAATGCAATGGAGGAACTGCTTTGGATTCCATCGCGCGGTAAACGCATGGCCGCGGTCCTGCATCTCCCGGAAGGTCGTGGGCGCGCGCCAGCGGTGCTTATGTGTCATGGCTTTACTGGTCATAAAGCGGAGGCTCATCGTCTTTTCGTCCACACCGCTCGCCGTCTGGCACAAGAAGGATTCGTGGCACTGCGCTTTGATTTCCTGGGATCGGGCGATTCTGAGGGTGAGTTTGAGGACATGACAATTTCAGGCGAAGTGGAGGACGCATTGAATGCATTGGCGTTCCTGCGCCGACAGCCACGCGTAGACCCAGCCCGTGTGGCAATGCTTGGCTTGTCACTCGGAGGCTGCGTAGCAGCACTCGCAGCACCCCGCGCGGGTGAGGTAAAAGCACTGGTGCTGTGGGCCCCGGTGTCAAACCCGATGCGCTGGATGCCTGAGGCAGGTATCCCGGATAAACCGGTAGACCGCGGTGGCTATCGAGTCGGTGTTGGCTTCTTTCGTGAGTTACCGGACCTGAAACCGCTCGAAGCAGTTCGCGCATATCCAGGCCCAGTGCTTGTGCTGCACGGTAGCGCGGATGAAGCCGTACCACCAGAGGAGGGCCGCGCCTATGAACGTGCGTTCCGAAATGCCGGCCGCTTTGAATTTCATGTAATCGAGGGTGCGGATCATACCTTCACGCGACCTGAGGCTGAGCGTCGTCTCATCGAACGTACCTTGGAGTGGTTACGCGCACAGGTG</t>
  </si>
  <si>
    <t>ATGATCAAACCTGTCACTTTTACCAATGATGGCCAGCAAATTATTGGCATTTTACACATCCCGGACAATCTCAAAAAAGGCGAGAAAGCCCCAGCCATCGCGATGTTTCATGGGTTCACAGGCAATAAGAGTGAGGCACATCGCCTGTTTGTACACGTCGCTCGTTCACTGTGTAACGCCGGCTTCATTGTGCTGCGCTTCGATTTTCGCGGATCAGGAGATTCTGATGGTGAATTTGAAGATATGACCGTGCCGGGCGAAGTGTCAGATGCGGAGCGCGCCATCACTTTTCTGTTGGAGCAGCGAAATGTAGACCGAGAAAAAATTGGCGTTATCGGCTTGAGCATGGGCGGGCGCGTCGCGGCCATCCTTGCGAGCAAGGATAAGCGCATTAAGTTTGCAGTGTTGTATTCGGCCGCGTTATCGCCACTCAAGGAGCGATTCTTATCACGTATGGAAAAGGAAGATCTCGAGAAACTGGAGAAAGGAGAAGCAGTTCATATCGGTAACGGCTGGTATTTGAAAAAAGACTTCTTTGAGACTGTGGATTACATCGTGCCGCTGGAGGTGATGGATCGAATCAAGGTCCCTGTCTTGATCATTCACGGCGATAGTGACGAGGTTGTGCCGCTCGATGAGGCTAAGAAAGGGTATGAGATCATCAAAAATCTGAACAACAAAAATGAGCTGTATATTATTAAAGGTGGGGATCACACCTTCACGAAGAAGGAACATACCCAGGAGGTAATCGAAAAAACTTTAAACTGGCTGTCCCGCCTGTCACCCTCTCTC</t>
  </si>
  <si>
    <t>ATGATCAAACCAGTTACGTTTACCAACGAGGGCCAGCAGATCATTGGAATTCTGCATGTACCGGACGGCCTGAAAAAGGGCGAGCGTGCGCCTGCTATCGTAATGTTTCATGGATTTACCGGTAATAAAAGCGAGGCGCATCGTTTGTTCGTACATGTGGCCCGCGCACTGTGTAACGCAGGCTTCGTCGTTCTTCGCTTTGATTTTCGCGGTTCCGGAGATTCGGATGGTGAATTCGAAGATATGACTGTGCCGGGCGAAGTGTCGGATGCAGAGCGCGCGTTGACTTTCCTGTTGGAGCAGCGAAATGTGGACCCGGAACGAATTGGGGTAATCGGGTTATCCATGGGTGGTCGCGTCGCTGCAATCCTGGCGAGCAAAGACCGTCGCGTAAAGTTCGCAGTGCTGTATTCCGCCGCGTTAGGCCCGCTGAAGGAGAAATTCCTGCGTCAGATGGAAAAAGAAAAGCTGGAGCGATTAGAGAAAGGCGAGGCCGTTGAGATCGGTAACGGTTGGTATCTGAAAAAAGCATTCTTCGAGACGGTTGATTACATCGTCCCCCTGGAGGTACTGGACAAAATCAAGGTACCGGTGCTGATCATTCATGGGGATTCCGACGAGGTTGTGCCTCTGGATGAGGCATTGAAAGGTTATGAAATTCTGAAAAATCTGAATGATAAAAATGAACTGTATATCATTAAAGGTGGTGATCATGTGTTTTCAAAGAAAGAACACACTCAAGAAGTGATCGAGAAGACCTTAAATTGGTTGTCGAGCTTAAATCTCAGT</t>
  </si>
  <si>
    <t>ATGATCAAACCAGTTACGTTTACCAACAATGGCGAGCAGATCATTGGAATTCTGCATGTACCGGACAAGCTGAAAAAGGGCGAGAAGGCGCCTGCTATCGTAATGTTTCATGGATTTACCGGTAATAAAAGCGAGGCGCATCGTTTGTTCGTACATGTGGCCCGCTCACTGTGTAAGGCAGGCTTCGTCGTTCTTCGCTTTGATTTTCGCGGTTCCGGAGATTCGGATGGTGAATTCGAAGATATGACTTTGCCGGGCGAAGTGTCGGATGCAGAGCGCGCGTTGAATTTCCTGTCTTCACTCGACTTCGTGGACCGAGAAAAAATTGGGATCATCGGGTTATCCATGGGTGGTCGCGTCGCTGCAATCCTGGCGAGCAAAGACCGTCGCGTAAAGTTCGCAATCCTGTATTCCGCCGCGTTAGGCCCGCTGCGAGAGAAATTCCTGTCATTGCTGGACAAAGAAAAGCTGGAGAAATTAGAGAAAGGCGAGGCCGTTGAGGTAGGTAACGGTTGGTATCTGAAAAAAAGTTTCTTCGAGACGGTTGATTCTATCGTCCCCCTGGAGGTAATGGACAAAATCAAGGTACCGGTGCTGATCATTCATGGGGATTCCGACAAAGTTGTGCCTCTGGAGGAGGCATTGAAAGGTTATGAAATTATCAAAAATCTGAATGATAAAAATGAACTGTATATCGTAAAAGGTGGTGATCATGTGTTTTCAAAGAAAGAACACACTCAAGAAGTGATCGAGAAGACCTTAAATTGGTTGTCGAGCTTAAATCTCAGT</t>
  </si>
  <si>
    <t>ATGATTCGTCCGGTTGTATTTAAGAACGAGGGCCAGCAAATTATCGGTATTCTGCATGTACCCGACAATTTAAAAAAAGGCGAACGCGCTCCAGGCATCGTTATGTTCCATGGTTTCACAGGCAATAAATCTGAAGCACATCGCTTCTTTGTACACGTCGCTCGTTCACTCTGCAACGCCGGTTTCATTGTGCTGCGTTTCGACTTCCGCGGTTCCGGGGACTCTGATGGCGAATTCGAAGATATGACGCTTCCGGGTGAAGTTTCGGATGCAGAGCGTGCCTTGGATTTCTTGTCCCGATTAGATAATGTCGACCGAGAGCGAATTGGTGTCATCGGCCTGAGCATGGGAGGGCGCGTTGCGGCGATTCTGGCGAGTAAAGATAAGCGCATCAAATTTGTTGTTCTTTACAGCGCGGCCTTGACCCCCTTAAAAGAAAAATTTTTATCACAGCTGTCAAAGGAAAAACTGGAAAAGTTAAATCGTGGTGAGGCGGTTGAGATTTCAAACGGGTGGTACCTGAAAAAAGCCTTTTTCGAAACTATTGACTACATCGTACCGTTGGAAGTTATGGATAAGATTAAGGTTCCAGTGCTGATCATCCATGGTGATTCGGACGAGGTCGTGCCATTAGATGAGGCCAAAAAAGGGTACGAAATTCTCAAAAACCTGAACGACAAAAACGAGTTATATATTGTAAAAGGCGGGGATCACGTGTTTTCAAAGAAGGAGCACACCCAGGAGGTGATCGAGAAAACACTGGATTGGCTGTCGTCTCTGTCGTTGCTG</t>
  </si>
  <si>
    <t>ATGGATGAACAGCTGCTGTGGATCCCGTCACGCGGCCAGCGTATGGCGGGCGTTCTGCACCTGCCTGACGGCCGCGGCCGTGCACCCGCCGTTTTGATGTTGCACGGCTTCACAGGTCATAAAGCGGAAACTCATCGTTTATTTGTGCACACGGCGCGCCGACTGGCGGCGGCAGGCTTCGCAGTATTACGCTTCGATTTCCTGGGATCTGGCGACAGCGAGGGTGAGTTTGAGCAGATGACCATCCGCGGCGAGGTCGAAGATGCCCTGAACGCGCTGGCATTCCTGCGTGCACAACCGCGTGTAGACCCAGCACGTTTAGCGGTATTGGGTTTTTCGCTGGGTGGATGCGTAGCAGCACTGTCAGCACCTCGTGCCGGTGCTGTGAAAGCACTGGTACTGTGGGCCCCGGTGTCGAACCCTTTGCGCTGGATGCCTCCAACCGGCGTTCCAGACAAGCCGGTAAACATCGGTGGGAATTTAGTGGGCGTGGACTTCTACCGCGAACTGCCTGAGTTGAAACCTTTGGAAAGCGTGCGCGCTTACCCAGGTCCAGTTCTGGTATTACACGGGTCCGCTGACCAAGCGGTGTCACCAGATGAAGGCCGTGCATATGAGGAGGCATTCGTGAGCGCACAGCGCTTCGAGTTCCGCTTGATCGAAGGTGCAGATCATACTTTTACCCAGCCCGACACGGAACAACAGCTTATCGAGCAGACAGTACGATGGTTGCGCACGCATCTGGGA</t>
  </si>
  <si>
    <t>ATGATTAAACCGGTGACTTTTACAAACAACGGCGAGCAGATCGTTGGTATCCTGCACGTACCAGACGGCCTGGAACGCGGCGAGCGCGCACCCGCAGTCGTAATGCTTCATGGTTTTACCGGGCATAAAAGTGAGGCACACCGTCTGTTTGTACATGTCGCTCGTGCCTTGTGCAATGCCGGCTTCGTCGTTCTGCGCTTTGACTTTCGCGGCAGTGGTGATTCCGACGGAGAGTTTGAAGATATGACGTTGCCGGGCGAAGTTTCAGATGCCGAGCGCGCGCTGGACTTCTTGTTGGATCTGGACTACGTGGACCCGGAACGAATTGGTGTAATCGGTTTGTCTATGGGCGGCCGTGTCGCCGCCATCCTGGCCTCTAAAGACAAACGTGTGAAGTTTGTAGTTTTGTACTCAGCAGCGCTGGCACCGTTACGTGAACGCTTTCTTAAATTGCTTGGTAAAGAAAACCTTGAAAAACTCAAGAAGGGGGAAGCCGTGCATATTGGTAACGGCTGGTATCTCAAAAAACGTTTTTTCGAGACTATCGATTCACCGGTACCTCTGGAAATCCTGGACAAGATCAAGGTTCCGGTGCTTATTGTTCATGGCGATAGCGATGAGGTGGTTCCGTTGGAGGAGGCGAAAAAAGGGTATGAAATCCTCAAAAACCTTAACAGTAAAAACGAATTGTATATCGTAAAGGGCGGTGACCACGTTTTCTCAAAGAAGGAACATACCTTGGAGGTAATTGAAAAAACTCTGGATTGGCTGAATTCATTGAATCTGCTG</t>
  </si>
  <si>
    <t>GGTATTCTTAATGCAATGGAGGAACTGCTTTGGATTCCATCGCGCGGTAAACGCATGGCCGGCGTCCTGCATCTCCCGGACGGTCGTGGGCGCGCGCCAGCGGTGCTTATGTGTCATGGCTTTACTGGTCATAAAGCGGAGGCTCATCGTCTTTTCGTCCACACCGCTCGCCGTCTGGCAGCAGAAGGATTCGCAGTGCTGCGCTTTGATTTCCTGGGATCGGGCGATTCTGAGGGTGAGTTTGAGGAGATGACAATTTCAGGCGAAGTGGAGGACGCATTGAATGCATTGGCGTTCCTGCGCGGACAGCCACGCGTAGACGCAGCCCGTTTGGGCATGCTTGGCTTTTCACTCGGAGGCTGCGTAGCAGCACTCTCGCTGCCCCGCGCGGGTCGAGTAAAAGCACTGGTGCTGTGGGCCCCGGTGTCAAACCCGTTGCGCTGGATGCCTCCGCAGGGTGTACCGGAGGAGCCGGTAAACCGCGGTGGCTATCGAGTCGGTCGAGCATTCTTTCGTGAGTTACCGGAGCTGAAACCGCTCGAATCCGTTCGCGATTATAAAGGCGCAGTGCTTGTGCTGCACGGTAGCGCGGATCAGGCCGTACCACCAGACGAGGGCCGCGCCTATGAACGTGCGTTCCGATCAGCCCAGCGCTGCGAATTTCATCTTATCGAGGGTGCGGATCATACCTTCTCACAGCCTGAGGCTGAGCAGCGTCTCATCGAACGTACCGTAGAGTGGTTACGCGCACAGGTG</t>
  </si>
  <si>
    <t>ATGATTCGCCCTGTGGTATTCGAGAATGAGGGCCAGCAGATTGTAGGAATCCTGCATGTGCCGGACGGCTTGAAAAAAGGTGAGCGTGCGCCGGCCATTGTCATGCTGCACGGATTCACCGGCAATAAATCAGAAGCTCACCGCTTATTTGTGCACGTCGCGCGCTCACTGTGTAATGCTGGTTTCATCGTCCTGCGCTTTGACTTCCGCGGTAGCGGCGATAGCGACGGTGAATTTGAAGATATGACTGTTCCGGGAGAAGTAAGCGATGCAGAGCGTGCCTTGGACTTCTTGTCCGAACAGCGAAATGTAGACCCGGAGCGAATTGGCGTGATTGGTCTCTCGATGGGTGGTCGTGTCGCGGCAATTCTGGCGTCCAAAGATAAACGCATTAAATTCGTGGTACTTTATAGCGCGGCACTGGGCCCACTGCGAGAAAAATTTCTGAAAGGGATGGGTAAAGAAAAGCTGGAAAAGCTCGAGAAGGGTGAAGCCGTGGAGATTGGCAACGGTTGGTACTTAAAAAAGGGGTTCTTTGAAACAGTCGATAGCCCTGTACCCCTGGAAGTTTTGGACAAGATCAAAGTCCCCGTGTTAATTATCCATGGTGACAGCGATGAGGTGGTTCCGCTGGATGAGGCGATCAAAGGCTATGAAATGATCAAGAACCTGAACGATAAGAACGAGCTTTACATTATTAAAGGGGGGGATCACACTTTTTCAAAGAAGGAACACACCCAGGAAGTGATTGAAAAGACTCTCGAATGGCTGAATTCCTTGCCGATGGGTTCTTCTGGATCTCTGGTATCG</t>
  </si>
  <si>
    <t>ATGATTCGCCCTGTGACTTTCGAGAATAACGGCGAACAGATTATTGGAATCCTGCATGTGCCGGACAAGTTGAAAAAAGGTGAGCGTGCGCCGGCCATTGTCATGCTGCACGGATTCACCGGCCACAAATCAGAAGCTCACCGCTTATTTGTGCACGTCGCGCGCTCACTGTGTAATGCTGGTTTCATCGTCCTGCGCTTTGACTTCCGCGGTAGCGGCGATAGCGACGGTGAATTTGAAGATATGACTTTGCCGGGAGAAGTAAGCGATGCAGAGCGTGCCTTGGACTTCTTGTTGGAACAGCGAAATGTAGACCCGGAGAAAATTGGCGTGATTGGTCTCTCGATGGGTGGTCGTGTCGCGGCAATTCTGGCGTCCAAAGATAAACGCATTAAATTCGTGATTCTTTATAGCGCGGCACTGGGCCCACTGAAAGAAAAATTTCTGTCATTGCTGTCAAAAGAAGATCTGGAAAAGCTCGAGAAGGGTGAAGCCGTGCATTTGTCAAACGGTTGGTACTTAAAAAAGGGGTTCTTTGAAACAGTCGATAGCATCGTACCCCTGGAAATCTTGGACAAGATCAAAGTCCCCGTGTTAATTATCCATGGTGACAGCGATGAGGTGGTTCCGCTGGAGGAGGCGATCAAAGGCTATGAAATCCTGAAGAACCTGAACGATAAGAACGAGCTTTACATTGTAAAAGGGGGGGATCACGTTTTTTCAAAGAAGGAACACACCCAGGAAGTGATTGAAAAGACTCTCGAATGGCTGAATTCCTTGCCGATGGGTTCTTCTGGATCTCTGGTATCG</t>
  </si>
  <si>
    <t>ATGAATTCACTGCCTATTCCCCATGAGCTGGTATGGATTGAAGGCGAGGGCGGTCGACTTGCTGCGAGTTTGCATTTGCCGGAGGGCTGCCCACGCCCAGTTCCAGCGGTGCTGATGTGTCATGGTTTTACCGGCAATCGTATTGAAGCGCACCGCTTGTTTGTAAAGGCCGCTCGAGCCTTTGCTGCGGCAGGCGTAGCGGCTCTGCGTTTCGATTTCCGTGGCTCTGGGGAGAGTCAGGGCGACTTTGCGGATATGACCGTAGAAGGTGAAATCGCAGATGCCTTGGCCGCCCTTGACTATCTGGCACGTCGTCCCGAGGTCGACGCTTCGCGTGTCGCCGTGCTCGGTCTCTCTCTGGGCGGTGCTGTGGCCGCATGCGTAGCGGGTCGTCGCCCGGACGTTCGTGCCCTGGTGCTGTGGGCTGCAGTAGCCGATCTGGCGGAGCTGGCTCAGCGTGTAGCGTCCGAGTCAGCCCCCCCGTTGGCACCGGACGGGACAGTAGATTTGGGTGGCCTGGCAGTAGGCCCAGCATTTATCCGTGGATTGGAAAATGTCCGTCCATTAGAGGAAGTAGCAGCTTTCAGTGGTCCCGTTCTGTTAGTTCATGGTTCGGAAGACGCGGCCGTACCGCCAGCTCATGCAGAAGCATATAAACAGGCATTGGGCGGCCGTTGCACCTTACACATTATTGACGGTGCTGATCACACTTTTTCTTCTGTTCCCTGGGAGCGAGAGGCAATCGAAGTGACCGCGGACTGGCTGGTGAGCGTACTG</t>
  </si>
  <si>
    <t>GGTATTCTTAATGCAATGGAGGAACTGCTTTGGATTCCATCGCGCGGTCAGCGCATGGCCGCGGTCCTGCATCTCCCGGAAGGTCGTGGGCGCGCGCCAGCGGTGCTTATGTGTCATGGCTTTACTGGTCATAAAGCGGAGGCTCATCGTCTTTTCGTCCACACCGCTCGCCGTCTGGCACAAGCAGGAATCGCAGCACTGCGCTTTGATTTCCTGGGATCGGGCGATTCTGAGGGTGAGTTTGAGGAGATGACAATTTCAGGCGAAGTGGAGGACGCATTGAATGCATTGGCGTTCCTGCGCGGACAGCCACGCGTAGACCCAGCCCGTGTGGCAGTACTTGGCTTTTCACTCGGAGGCTGCGTAGCAGCACTCTCGCTGGGCCGCGCGGGTGCCGTAAAAACCCTGGTGCTGTGGGCCCCGGTGTCAAACCCGATGCGCTGGATGCCTCCGGCAGGTATCCCGGATAAACCGGTAAACCGCGGTGGCTATCGAGTCGGTGTTGGCTTCTTTCGTGAGTTACCGGAGCTGAAACCGCTCGAAGCAGTTCGCGCATATCCAGGCCCAGTGCTTGTGATCCACGGTAGCGCGGATCAGGCCGTACCACCAGAGGAGGGCCGCGCCTATGAACGTGCGTTCCGAAATGCCGGCCGCTTTGAATTTCATCTTATCGAGGGTGCGGATCATACCTTCTCATCACCTGAGGCTGAGCGTGAGCTCATCGAACGTACCGTAGAGTGGTTACGCGCACAGGTG</t>
  </si>
  <si>
    <t>ATGATCAAACCTGTCACTTTTACCAATGATGGCCAGCAAATTATTGGCATTTTACACGTCCCGGACAATCTCAAAAAAGAAGAGAAAGCCCCAGCCATCGTAATGTTTCATGGGTTCACAGGCAATAAGAGTGAGGCACATCGCCTGTTTGTACACGTCGCTCGTGCTCTGTGTAACGCCGGCTTCATTGTGCTGCGCTTCGATTTTCGCGGATCAGGAGATTCTGATGGTGAATTTGAAGATATGACCTTGCCGGGCGAAGTGTCAGATGCGTCCCGCGCCATCGACTTTCTGTTGCGATTGCGAAATGTAGACAAGGAAAAAATTGGCGTTATCGGCTTGAGCATGGGCGGGCGCGTCGCGGCCATCCTTGCGAGCAAGGATAAGCGCATTAAGTTTGTGGTGTTGTATTCGGCCGCGTTAGGCCCACTCAAGGAGCGATTCTTATCACGTTTGGAAAAGGAAGATCTCGAGAAACTGGAGAAAGGAGAAGCAATCGAGGTATCAAACGGCTGGTATTTGAAAAAAAAGTTCTTTGAGACTGTGGATTCCATCGTGCCGCTGGAGGTGCTGGATAAAATCGAAGTCCCTGTCTTGATCATTCACGGCGATAGTGACGAGGTTGTGCCGCTCGAGGAGGCTAAGAAAGGGTATGAGGTACTTAAAAATCTGAACGAGAAAAATGAGCTGTATATTGTAAAAGGTGGGGATCACACCTTCTCAAAGAAGGAACATACCTTGGAGGTAATCGAAAAAACTTTAAACTGGCTGTCCCGCCTGTCACCCTCTCTC</t>
  </si>
  <si>
    <t>ATGATCAAACCAGTTACGTTTAAGAACAAGGGCCAGCAGATCATTGGAATTCTGCATGTACCGGACAATCTGAAAAAGGGCGAGCGTGCGCCTGCTATCGTAATGTTTCATGGATTTACCGGTAATAAAAGCGAGGCGCATCGTTTGTTCGTACATGTGGCCCGCTCACTGTGTAACGCAGGCTTCGTCGTTCTTCGCTTTGATTTTCGCGGTTCCGGAGATTCGGATGGTGAATTCGAAGATATGACTGTGCCGGGCGAAGTGTCGGATGCAGAGCGCGCGTTGACTTTCCTGTCTTCACTCGACTACGTGGACCCGGAACGAATTGGGGTAATCGGGTTATCCATGGGTGGTCGCGTCGCTGCAATCCTGGCGAGCAAAGACCGTCGCGTAAAGTTCGCAGTGCTGTATTCCGCCGCGTTAGGCCCGCTGAAGGAGCGATTCCTGTCAATCCTGGAAAAAGAATCGCTGGAGAAATTAAATAAAGGCGAGGCCATCCACGTAGGTAACGGTTGGTATCTGAAAAAAGCATTCTTCGAGACGGTTGATTCTATCGTCCCCCTGGAGGTACTGGACAAAATCAAGGTACCGGTGCTGATCATTCATGGGGATTCCGACCAGGTTGTGCCTCTGGAGGAGGCACAAAAAGGTTATGAAATTATCAAAAATCTGAATGATAAAAATGAACTGTATATCGTAAAAGGTGGTGATCATGTGTTTTCAAAGAAAGAACACACTCAAGAAGTGATCGAGAAGACCTTAAATTGGTTGTCGAGCTTAAATCTCAGT</t>
  </si>
  <si>
    <t>ATGATCAAACCAGTTACGTTTACCAACGAGGGCCAGCAGATCATTGGAATTCTGCATGTACCGGACAATCTGAAAAAGGGCGAGCGTGCGCCTGCTATCGCGATGTTTCATGGATTTACCGGTAATAAAAGCGAGGCGCATCGTTTGTTCGTACATGTGGCCCGCGCACTGTGTGAGGCAGGCTTCGTCGTTCTTCGCTTTGATTTTCGCGGTTCCGGAGATTCGGATGGTGAATTCGAAGATATGACTTTGCCGGGCGAAGTGTCGGATGCAGAGCGCGCGATCGACTTCCTGTCTTCACTCGACAATGTGGACCGAGAACGAATTGGGATCATCGGGTTATCCATGGGTGGTCGCGTCGCTGCAATCCTGGCGAGCAAAGACCGTCGCGTAAAGTTCGCAGTGCTGTATTCCGCCGCGTTAGGCCCGCTGCGAGAGAAATTCCTGCGTTTGCTGGAAAAAGAATCGCTGGAGCGATTAGAGAAAGGCGAGGCCGTTCACATCGGTAACGGTTGGTATCTGAAAAAAGCATTCTTCGAGACGGTTGATTCTATCGTCCCCCTGGAGGTACTGGACAAAATCAAGGTACCGGTGCTGATCATTCATGGGGATTCCGACGAGGTTATCCCTCTGGAGGAGGCATTGAAAGGTTATGAAATTATCAAAAATCTGAATGATAAAAATGAACTGTATATCGTAAAAGGTGGTGATCATACTTTTTCAAAGAAAGAACACACTTTGGAAGTGATCGAGAAGACCTTAGACTGGTTGTCGAGCTTAAATCTCAGT</t>
  </si>
  <si>
    <t>ATGATTCGTCCGGTTACTTTTAAGAACAATAATCAGCAAATTATCGGTATTCTGCATGTACCCGACAATTTAAAAAAAGGCGAACGCGCTCCAGCCATCGTTATGTTCCATGGTTTCACAGGCAATAAATCTGAAGCACATCGCTTGTTTGTACACGTCGCTCGTTCACTCTGCAACGCCGGTTTCATTGTGCTGCGTTTCGACTTCCGCGGTTCCGGGGACTCTGATGGCGAATTCGAAGATATGACGCTTCCGGGTGAAGTTTCGGATGCAGAGCGTGCCTTGGATTTCTTGTTGGATTTAGATAATGTCGACCGAGAGAAAATTGGTGTCATCGGCCTGAGCATGGGAGGGCGCGTTGCGGCGATTCTGGCGAGTAAAGATAAGCGCATCAAATTTGTTGTTCTTTACAGCGCGGCCTTGGGCCCCTTAAAAGAAAAATTTTTATCATTGCTGGGTAAGGAAAAACTGGAAAAGTTAAAGAAGGGTGAGGCGGTTGAGGTATCAAACGGGTGGTACCTGAAAAAAGCCTTTTTCGACACTTTGGACTCTATCGTACCGTTGGAAGTTCTGGATAAGATTGAAGTTCCAGTGCTGATCATCCATGGTGATTCGGACCAGGTCGTGCCATTAGAGGAGGCCAAAAAAGGGTACGAAATTATCAAAAACCTGAACGAGAAAAACGAGTTATATATTGTAAAAGGCGGGGATCACGTGTTTTCACGCAAGGAGCACACCTTGGAGGTGATCGAGAAAACACTGGATTGGCTGTCGTCTCTGTCGTTGCTG</t>
  </si>
  <si>
    <t>ATGGATGAACAGCTGCTGTGGATCCCGTCACGCGGCAAACGTATGGCGGGCATGCTGCACCTGCCTGACGGCCGCGGCCGTGCACCCGCCGTTTTGATGTGCCACGGCTTCACAGGTCATAAAGCGGAATCTCATCGTTTATTTGTGCACACGGCGCGCCGACTGGCGGCGGCAGGCTTCGCAGTATTACGCTTCGATTTCCTGGGATCTGGCGACAGCGAGGGTGAGTTTGAGGAAATGACCATCCGCGGCGAGGTCGAAGATGCCCTGAACGCGCTGGCATTCCTGCGTGCACAACCGCGTGTAGACCCAGAGCGTTTAGGCATGTTGGGTTTTTCGCTGGGTGGATGCGTAGCAGCACTGTCATTACCTCGTGCCGGTGCTGTGAAAGCACTGGTACTGTGGGCCCCGGTGTCGAACCCTTTGCGCTGGATGCCTCCACGAGGCGTTCCAGACAAGCCGGTAAACATCGGTGGGAATTTAGTGGGCCGAGCATTCTACCGCGAACTGCCTGAGTTGAAACCTTTGGAAAGCGTGCGCGCTTACCGCGGTGCAGTTCTGATTTTACACGGGTCCGCTGACCAAGCGGTGCCGTTGGATGAAGGCCGTGCATATGAGGAGGCATTCGTGAGCGCAGGCCGCTGCGAGTTGCGCATCATCGAAGGTGCAGATCATACTTTTACCCGACCCGAGACGGAACAACGACTTATCGAGCAGACAGTAGAATGGTTCCGCACGCATCTGGGA</t>
  </si>
  <si>
    <t>ATGATTAAACCGGTGACTTTTACAAACGAGGGCCAGAAATTGGTTGGTATCCTGCACGTACCAGACAATCTGGAACGCGACGAGAAGGCACCCGCAATCGTAATGCTTCATGGTTTTACCGGGAATAAAAGTGAGGCACACCGTCTGTTTGTACATGTCGCTCGTGCCTTGTGCAATGCCGGCTTCGTCGTTCTGCGCTTTGACTTTCGCGGCAGTGGTGATTCCGACGGAGAGTTTGAAGATATGACGGTCCCGGGCGAAGTTTCAGATGCCGAGCGCGCGCTGGACTTCGTAAGCTCACTGGACAATGTGGACCCGGAAAAAATTGGTGTAATCGGTTTGTCTATGGGCGGCCGTGTCGCCGCCATCCTGGCCTCTAAAGACAAACGTATCAAGTTTGTAGTTTTGTACTCAGCAGCGCTGGCACCGTTACGTGAACGCTTTCTTTCAGACCTTGGTAAAGAAAACCTTGAAAAACTCAAGCGTGGGGAAGCCATCGAGATTGGTAACGGCTGGTATCTCAAAAAACGTTTTTTCGAGACTATCGATTCAATCGTACCTCTGGAAGTGCTGGACAAGATCGAAGTTCCGGTGCTTATTATCCATGGCGATAGCGATGAGGTGGTTCCGTTGGAGGAGGCGAAAAAAGGGTATGAAATCCTCAAAAACCTTAACAGTAAAAACGAATTGTATATCGTAAAGGGCGGTGACCACGTTTTCTCACGTAAGGAACATACCTTGGAGGTAATTGAAAAAACTCTGGATTGGCTGTCATCATTGAATCTGCTG</t>
  </si>
  <si>
    <t>GGTATTCTTAATGCAATGGAGGAACTGCTTTGGATTCCATCGCGCGGTAAACGCATGGCCGCGGTCCTGCATCTCCCGGACGGTCGTGGGCGCGCGCCAGCGGTGCTTATGTGTCATGGCTTTACTGGTCATAAAGCGGAGGCTCATCGTCTTTTCGTCCACGCAGCTCGCCGTCTGGCAGCAGCAGGATTCGTGGTGCTGCGCTTTGATTTCCTGGGATCGGGCGATTCTGAGGGTGAGTTTGAGGAGATGACAATTCGCGGCGAAGTGGAGGACGCATTGAATGCATTGGCGTTCCTGCGCGGACAGCCACGCGTAGACGCAGCCCGTTTGGGCATGCTTGGCTTTTCACTCGGAGGCTGCGTAGCAGCACTCTCGCTGCCCCGCGCGGGTGCCGTAAAAGCACTGGTGCTGTGGGCCCCGGTGTCAAACCCGATGCGCTGGATGCCTCCGGCAGGTGTACCGGAGGAGCCGGTAAACCGCGGTGGCTATCGAGTCGGTGTTGGCTTCTTTCGTGAGTTACCGGACCTGAAACCGCTCGAATCCGTTCGCGCATATAAAGGCGCAGTGCTTGTGCTGCACGGTAGCGCGGATGAAGCCGTATCACCAGACGAGGGCCGCGCCTATGAAGAGGCGTTGCGAGGCGCCCAGCGCTTTGAATTTCGACTTATCGAGGGTGCGGATCATACCTTCTCACGACCTGATGCTGAGCAGGAGCTCATCGCACGTACCGTAGAGTGGTTCCGCGCACAGGTG</t>
  </si>
  <si>
    <t>ATGATTCGCCCTGTGACTTTCAAGAATAACGGCCAGCAGATTATTGGAGTCCTGCATGTGCCGGACAATTTGAAAAAAGGTAAGAAGGCGCCGGCCATTGTCATGCTGCACGGATTCACCGGCAATAAATCAGAAGCTCACCGCTTATTTGTGCACGTCGCGCGCTCACTGTGTAATGCTGGTTTCATCGTCCTGCGCTTTGACTTCCGCGGTAGCGGCGATAGCGACGGTGAATTTGAAGATATGACTGTTCCGGGAGAAGTAAGCGATGCAGAGCGTGCCTTGGACTTCTTGTCCGAACTGGATAATGTAGACAAGGAGAAAATTGGCGTGATTGGTCTCTCGATGGGTGGTCGTGTCGCGGCAATTCTGGCGTCCAAAGATAAACGCATTAAATTCGTGATTCTTTATAGCGCGGCACTGACGCCACTGAAAGAACGATTTCTGAAATTGCTGTCAAAAGAAAAGCTGGAAAAGCTCGAGAAGGGTGAAGCCGTGGAGATTGGCAACGGTTGGTACTTAAAAAAGAAGTTCTTTGAAACAGTCGATAGCATCGTACCCCTGGAAGTTTTGGACAAGATCAAAGTCCCCGTGTTAATTATCCATGGTGACAGCGATGAGGTGGTTCCGCTGGAGGAGGCGATCAAAGGCTATGAAATCATCAAGAACCTGAACGATAAGAACGAGCTTTACATTATTAAAGGGGGGGATCACGTTTTTTCAAAGAAGGAACACACCTTGGAAGTGATTGAAAAGACTCTCGAATGGCTGAAGTCCTTGCCGATGGGTTCTTCTGGATCTCTGGTATCG</t>
  </si>
  <si>
    <t>ATGAATTCACTGCCTATTCCCCATGAGCTGGTATGGTTCGAAGTAGAGGGCCAGCGACTTGCTGGCAGTTTGCATTTGCCGGGTGCATGCCCACGCCCAGTTCCAGCGGTGCTGATGTGTCATGGTTTTACCGGCCACCGTATTGAAGCGCACCGCTTGTTTGTAAAGGCCGCTCGAGCCTTGGCTGCGTCAGGCGTAGCGGCTCTGCGTTTCGATTTCCGTGGCTCTGGGGAGAGTGAGGGCGAGTTTGCGGATATGACCGTAGAAGGTGAAATCCAAGATGCCTTGGCCGCCCTTGACTATCTGCGACGTCGTCCCGAGGTCGACGCTTCGCGTGTCGCCGTGCTCGGTCTCTCTCTGGGCGGTGCTGTGGCCGCATGCGTAGCGGGTCGTCGCCCGGACGTTCGTGCCCTGGTGCTGTGGGCTGCAGTAGCCGATCTGGCGGAGCTGGCTCAGCGTATCGCGTCCGAGCATGCCCCCCCGGCATTGCCGGACGGGACATTTGATTTGGGTGGCCTGGCAGTAGGCCCAGCATTTATCCGTGGATTGCCACGAGTCCGTCCATTAGCAGAAGTAGCACGATTCAGTGGTCCCGTTCTGGTAGTTCATGGTTCGGAAGACGCGGCCGTACCGCCAGCTCATGCAGAAGCATATAAACAGGCATTGGGCTCGCGTTGCGAGTTACACATTATTGAGGGTGCTGATCACACTTTTTCTTCTGTTCCCTGGGAGTCGGAGGCAATCGAAGTGACCGCGCGTTTTCTGGTGAGCGTACTG</t>
  </si>
  <si>
    <t>ATGAATTCACTGCCTATTCCCCATGAGCTGGTATGGTTCGAAGTACCGGGCCAGCGACTTGCTGGCATGTTGCATTTGCCGGAGGGCTGCCCACGCCCAGTTCCAGCGGTGCTGATGTGTCATGGTTTTACCGGCCACCGTATTGAAGCGCACCGCTTGTTTGTAAAGGCCGCTCGAGCCTTGGCTGCGTCAGGCGTAGCGGCTCTGCGTTTCGATTTCCGTGGCTCTGGGGAGAGTGAGGGCGACTTTGCGGATATGACCGTAGAAGGTGAAATCGCAGATGCCTTGGCCGCCCTTGAGTATCTGCGACGTCGTCCCGATGTCGACGCTTCGCGTGTCGCCGTGCTCGGTCTCTCTCTGGGCGGTGCTGTGGCCGCATGCGTAGCGGGTCGTCGCCCGGACGTTCGTGCCCTGGTGCTGTGGGCTGCAGTAGCCGATCTGGCGCAACTGGCTCAGCGTTTTGCGTCCGAGGCAGCCCCCCCGCGCTTGCCGGACGGGTACTTTGATTTGGGTGGCAATGCAGTAGGCCGAGCATTTATCCGTGGATTGGAAGGCGTCCGTCCATTAGCAGAAGTAGCAGCTTTCAGTGGTCCCGTTCTGTTAGTTCATGGTTCGGAAGACGCGGCCGTACCGGTAGCTCATGCAGAAGCATATGCACAGGCATTGGGCGGCCGTTGCACCTTACACATTATTGCTGGTGCTGATCACACTTTTAATTCTGTTCCCTGGGAGTCGGATGTAATCGAAGTGACCGCGCGTTGGCTGGTGAGCGTACTG</t>
  </si>
  <si>
    <t>GGTATTCTTAATGCAATGGAGGAACTGCTTTGGATTCCATCGCGCGGTCAGCGCATGGCCGCGGTCCTGCATCTCCCGGAAGGTCGTGGGCGCGCGCCAGCGGTGCTTATGTGTCATGGCTTTACTGGTCATAAAGCGGAGGCTCATCGTCTTTTCGTCCACACCGCTCGCCGTCTGGCAGCAGCAGGATTCGTGGTGCTGCGCTTTGATTTCCTGGGATCGGGCGATTCTGAGGGTGAGTTTGAGGAGATGACAATTTCAGGCGAAGTGGAGGACGCATTGAATGCATTGGCGTTCCTGCGCGCACACCCACGCGTAGACGCAGCCCGTGTGGCATTGCTTGGCTTTTCACTCGGAGGCTGCGTAGCAGCACTCGCAGCACCCCGCGCGGGTGCCGTAAAAGCACTGGTGCTGTGGGCCCCGGTGTCAAACCCGGAGCGCTGGTTCCCTCCGGAGGGTATCCCGGATAAACCGGTAAACCGCGGTGGCTTGCGAGTCGGTGTTGGCTTCTTTCGTGAGTTACCGGAGCTGAAACCGCTCGAAGCAGCACGCGCATATGGCGGCCCAGTGCTTGTGCTGCACGGTAGCGCGGATGAAGCCGTACCACCAGAGGAGGGCCGCGCCTATGAACGTGCGTTCCGAAATGCCGGCCGCTGCGAATTTCATCTTATCGAGGGTGCGGATCATACCTTCACGCAGCCTGAGGCTGAGCGTCGTCTCATCGAACGTACCGTAGAGTGGTTACGCGCACAGGTG</t>
  </si>
  <si>
    <t>ATGATCAAACCTGTCACTTTTACCAATGAGGGCCAGCAAATTATTGGCATTTTACACGTCCCGGACAATCTCAAAAAAGGCGAGAAAGCCCCAGGCATCGTAATGTTTCATGGGTTCACAGGCAATAAGAGTGAGGCACATCGCCTGTTTGTACACGTCGCTCGTTCACTGTGTAACGCCGGCTTCATTGTGCTGCGCTTCGATTTTCGCGGATCAGGAGATTCTGATGGTGAATTTGAAGATATGACCGTGCCGGGCGAAGTGTCAGATGCGTCCCGCGCCTTGGACTTTCTGAGCCGATTGCGAAATGTAGACCCAGAACGAATTGGCGTTATCGGCTTGAGCATGGGCGGGCGCGTCGCGGCCATCCTTGCGAGCAAGGATAAGCGCATTAAGTTTGTGGTGTTGTATTCGGCCGCGTTAGGCCCACTCAAGGAGAAGTTCTTATCACGTATGGAAAAGGAAGATCTCGAGAAACTGGAGAAAGGAGAAGCAGTTGAGATCTCAAACGGCTGGTATTTGAAAAAAGCATTCTTTGAGACTGTGGATTACATCGTGCCGCTGGAGGTGCTGGATAAAATCAAGGTCCCTGTCTTGATCATTCACGGCGATAGTGACTCTGTTGTGCCGCTCGATGAGGCTCAGAAAGGGTATGAGATCATCAAAAATCTGAACGACAAAAATGAGCTGTATATTATTAAAGGTGGGGATCACACCTTCACGAAGAAGGAACATACCTTGGAGGTAATCGAAAAAACTTTAAACTGGCTGAATCGCCTGTCACCCTCTCTC</t>
  </si>
  <si>
    <t>ATGATCAAACCAGTTACGTTTACCAACGAGGGCCAGCAGATCATTGGAATTCTGCATGTACCGGACAATCTGAAAAAGGGCGAGAAGGCGCCTGGCATCGTAATGTTTCATGGATTTACCGGTAATAAAAGCGAGGCGCATCGTTTGTTCGTACATGTGGCCCGCTCACTGTGTAACGCAGGCTTCGTCGTTCTTCGCTTTGATTTTCGCGGTTCCGGAGATTCGGATGGTGAATTCGAAGATATGACTGTGCCGGGCGAAGTGTCGGATGCAGAGCGCGCGTTGACTTTCCTGTCTTCACTCCGAAATGTGGACCGAGAAAAAATTGGGATCATCGGGTTATCCATGGGTGGTCGCGTCGCTGCAATCCTGGCGAGCAAAGACCGTCGCGTAAAGTTCGCAGTGCTGTATTCCGCCGCGTTAGGCCCGCTGAAGGAGAAATTCCTGCGTCAGATGGAAAAAGAATCGCTGGAGAAATTAGAGAAAGGCGAGGCCGTTGAGGTAGGTAACGGTTGGTATCTGAAAAAAAGTTTCTTCGAGACGGTTGATTCTCCGGTCCCCCTGGAGGTAATGGGCAAAATCAAGGTACCGGTGCTGATCATTCATGGGGATAAGGACGAGGTTGTGCCTCTGGAGGAGGCACAAAAAGGTTATGAAATTATCAAAAATCTGAATGATAAAAATGAACTGTATATCATTAAAGGTGGTGATCATACTTTTACGAAGAAAGAACACACTTTGGAAGTGATCGAGAAGACCTTAAATTGGTTGTCGAGCTTAAATCTCAGT</t>
  </si>
  <si>
    <t>ATGATTCGTCCGGTTACTTTTGAGAACAATGGCCAGCAAATTATCGGTATTCTGCATGTACCCGACAATTTAAAAAAAGGCGAAAAGGCTCCAGCCATCGTTATGTTCCATGGTTTCACAGGCAATAAATCTGAAGCACATCGCTTGTTTGTACACGTCGCTCGTGCCCTCTGCAACGCCGGTTTCATTGTGCTGCGTTTCGACTTCCGCGGTTCCGGGGACTCTGATGGCGAATTCGAAGATATGACGCTTCCGGGTGAAGTTTCGGATGCAGAGCGTGCCTTGGATTTCTTGTCCTCATTACCAAATGTCGACCCGGAGCGAATTGGTGTCATCGGCCTGAGCATGGGAGGGCGCGTTGCGGCGATTCTGGCGAGTAAAGATCGACGCATCAAATTTGTTGTTCTTTACAGCGCGGCCTTGGGCCCCTTACGAGAAAAATTTTTATCAATCCTGGGTAAGGAAAAACTGGAACGATTAGAGCGTGGTGAGGCGGTTCATATTGGCAACGGGTGGTACCTGAAAAAAGCCTTTTTCGAAACTTTGGACTCTATCGTACCGTTGGAAGTTCTGGATAAGATTGAAGTTCCAGTGCTGATCATCCATGGTGATTCGGACCAGGTCGTGCCATTAGAGGAGGCCTTGAAAGGGTACGAAATTCTCAAAAACCTGAACGACAAAAACGAGTTATATATTGTAAAAGGCGGGGATCACGTGTTTTCACGCAAGGAGCACACCCAGGAGGTGATCGAGAAAACACTGAATTGGCTGAAGTCTCTGTCGTTGCTG</t>
  </si>
  <si>
    <t>ATGATTCGTCCGGTTACTTTTGAGAACGAGGGCCAGCAAATTATCGGTATTCTGCATGTACCCGACGGCTTAAAAAAAGGCGAAAAGGCTCCAGCCATCGTTATGTTCCATGGTTTCACAGGCAATAAATCTGAAGCACATCGCTTGTTTGTACACGTCGCTCGTTCACTCTGCAAGGCCGGTTTCATTGTGCTGCGTTTCGACTTCCGCGGTTCCGGGGACTCTGATGGCGAATTCGAAGATATGACGCTTCCGGGTGAAGTTTCGGATGCAGAGCGTGCCTTGACTTTCTTGTTGCGACAGCGAAATGTCGACCCGGAGAAAATTGGTGTCATCGGCCTGAGCATGGGAGGGCGCGTTGCGGCGATTCTGGCGAGTAAAGATAAGCGCATCAAATTTGTTGTTCTTTACAGCGCGGCCTTGGGCCCCTTAAAAGAAAAATTTTTATCATTGCTGGGTAAGGAAAAACTGGAAAAGTTAGCGCGTGGTGAGGCGGTTGAGATTGGCAACGGGTGGTACCTGAAAAAAGCCTTTTTCGAAACTATTGACTCTGTAGTACCGTTGGAAGTTATGGATCGAATTAAGGTTCCAGTGCTGATCATCCATGGTGATTCGGACCAGGTCGTGCCATTAGATGAGGCCAAAAAAGGGTACGAAATTCTCAAAAACCTGAACGACAAAAACGAGTTATATATTATCAAAGGCGGGGATCACGTGTTTTCACGCAAGGAGCACACCCAGGAGGTGATCGAGAAAACACTGAATTGGCTGTCGTCTCTGTCGTTGCTG</t>
  </si>
  <si>
    <t>ATGGATGAACAGCTGCTGTGGATCCCGTCACGCGGCAAACGTATGGCGGGCATGCTGCACCTGCCTGACGGCCGCGGCCGTGCACCCGCCGTTTTGATGTGCCACGGCTTCACAGGTCATAAATCAGAATCTCATCGTTTATTTGTGCACGCAGCGCGCCGACTGGCGGCGGCAGGCTTCGCAGTATTACGCTTCGATTTCCTGGGATCTGGCGACAGCGAGGGTGAGTTTGAGGAAATGACCATCCGCGGCGAGGTCGAAGATGCCCTGGCAGCGCTGGCATTCCTGCGTGAACAACCGCGTGTAGACCCAGCACGTTTAGCGATGTTGGGTTTTTCGCTGGGTGGATGCGTAGCAGCACTGTCATTACCTCGTGCCGGTGCTGTGAAAGCACTGGTACTGTGGGCCCCGGTGTCGAACCCTATGCGCTGGATGCCTGCAGCAGGCGTTCCAGACAAGCCGGTAAACATCGGTGGGAATTTAGTGGGCGTGGGCTTCTACCGCGAACTGCCTGAGTTGAAACCTTTGGAAGCAGTGCGCGCTTACCGCGGTCCAGTTCTGGTATTACACGGGTCCGCTGACCAAGCGGTGTCACCAGATGAAGGCCGTGCATATGAGCAGGCATTCGTGAGCGCAGGCCGCTTCGAGTTCCGCTTGATCCCAGGTGCAGATCATACTTTTACCCGACCCGACACGGAACAAGAGCTTATCGCACAGACAGTAGAATGGTTGCGCACGCATCTGGGA</t>
  </si>
  <si>
    <t>ATGATTAAACCGGTGATCTTTACAAACAAGGGCCAGAAATTGGTTGGTATCCTGCACGTACCAGACAATCTGGAACGCGACGAGAAGGCACCCGCAATCGTAATGCTTCATGGTTTTACCGGGCATAAAAGTGAGGCACACCGTCTGTTTGTACATGTCGCTCGTTCATTGTGCAATGCCGGCTTCGTCGTTCTGCGCTTTGACTTTCGCGGCAGTGGTGATTCCGACGGAGATTTTGAAGATATGACGGTCCCGGGCGAAGTTTCAGATGCCGAGCGCGCGCTGGACTTCTTGAGCAAGCTGCGAAATGTGGACAAGGAACGAATTGGTGTAATCGGTTTGTCTATGGGCGGCCGTGTCGCCGCCATCCTGGCCTCTAAAGACAAACGTGTGAAGTTTGTAGTTTTGTACTCAGCAGCGCTGGCACCGTTACGTGAACGCTTTCTTAAACGACTTGGTAAAGAAAACCTTGAAAAACTCAAGAAGGGGGAAGCCGTGCATATTGGTAACGGCTGGTATCTCAAAAAACGTTTTTTCGAGACTATCGATTCACCGGTACCTCTGGAAGTGCTGGACAAGATCAAGGTTCCGGTGCTTATTGTTCATGGCGATAGCGATGAGGTGGTTCCGTTGGATGAGGCGAAAAAAGGGTATGAAATCATCAAAAACCTTAACAGTAAAAACGAATTGTATATCGTAAAGGGCGGTGACCACACTTTCTCAAAGAAGGAACATACCCAGGAGGTAATTGAAAAAACTCTGAATTGGCTGTCATCATTGAATCTGCTG</t>
  </si>
  <si>
    <t>GGTATTCTTAATGCAATGGAGGAACTGCTTTGGATTCCATCGCGCGGTAAACGCATGGCCGGCGTCCTGCATCTCCCGGACGGTCGTGGGCGCGCGCCAGCGGTGCTTATGTTGCATGGCTTTACTGGTCATAAAGCGGAGGCTCATCGTCTTTTCGTCCACACCGCTCGCCGTCTGGCATCAGCAGGATTCGTGGTGCTGCGCTTTGATTTCCTGGGATCGGGCGATTCTGAGGGTGAGTTTGAGGAGATGACAATTCGCGGCGAAGTGGAGGACGCATTGAATGCATTGGCGTTCCTGCGCGCACAGCCACGCGTAGACCCAGCCCGTATCGCAGTACTTGGCTTTTCACTCGGAGGCTGCGTAGCAGCACTCTCGCTGCCCCGCGCGGGTGACGTAAAAGCACTGGTGCTGTGGGCCCCGGTGTCAAACCCGATGCGCTGGATGCCTCCGACGGGTGTACCGGAGAAACCGGTAAACTTGGGTGGCAATTTGGTCGGTGTTGGCTTCTTTCGTGAGTTACCGGACCTGAAACCGCTCGAATCCGTTCGCGCATATAAAGGCGCAGTGCTTGTGCTGCACGGTAGCGCGGATCAGGCCGTATCACCAGACGAGGGCCGCGCCTATGAAGAGGCGTTCACCGGCGCCCAGCGCTTTGAATTTCATCTTATCGAGGGTGCGGATCATACCTTCACGTCACCTGAGGCTGAGCAGGAGCTCATCGAACGTACCGTAGAGTGGTTACGCGCACAGGTG</t>
  </si>
  <si>
    <t>ATGATTCGCCCTGTGGTATTCGAGAATGAGGGCCAGCAGATTATTGGAATCCTGCATGTGCCGGACGGCTTGAAAAAAGGTGAGAAGGCGCCGGCCATTGTCATGCTGCACGGATTCACCGGCAATAAATCAGAAGCTCACCGCTTATTTGTGCACGTCGCGCGCGCCCTGTGTAATGCTGGTTTCATCGTCCTGCGCTTTGACTTCCGCGGTAGCGGCGATAGCGACGGTGAATTTGAAGATATGACTGTTCCGGGAGAAGTAAGCGATGCAGAGCGTGCCTTGGACTTCTTGTTGGAACTGCCATACGTAGACCCGGAGCGAATTGGCGTGATTGGTCTCTCGATGGGTGGTCGTGTCGCGGCAATTCTGGCGTCCAAAGATCGACGCATTAAATTCGTGGTACTTTATAGCGCGGCACTGGACCCACTGAAAGAAAAATTTCTGTCATTGCTGGGTAAAGAAGATCTGGAACGACTCGAGTCAGGTGAAGCCGTGCATATTGGCAACGGTTGGTACTTAAAAAAGGCATTCTTTGAAACATTGGATAGCATCGTACCCCTGGAAGTTTTGGACAAGATCAAAGTCCCCGTGTTAATTATCCATGGTGACAGCGATGAGGTGGTTCCGCTGGATGAGGCGATCAAAGGCTATGAAATCCTGAAGAACCTGAACGATAAGAACGAGCTTTACATTATTAAAGGGGGGGATCACACTTTTACGCGCAAGGAACACACCCAGGAAGTGATTGAAAAGACTCTCGAATGGCTGAAGTCCTTGCCGATGGGTTCTTCTGGATCTCTGGTATCG</t>
  </si>
  <si>
    <t>ATGAATTCACTGCCTATTCCCCATGAGTTCGTATGGATTGAAGTAGAGGGCCAGCGACTTGCTGGCATGTTGCATTTGCCGGAGGGCTGCCCACGCCCAGTTCCAGCGGTGCTGATGTGTCATGGTTTTACCGGCCACCGTATTGAAGCGCACCGCTTGTTTGTAAAGGCCGCTCGAGCCTTTGCTGCGGCAGGCATCGCGGCTCTGCGTTTCGATTTCCGTGGCTCTGGGGAGAGTCAGGGCGACTTTGCGGATATGACCGTAGAAGGTGAAGTACAAGATGCCTTGGCCGCCCTTGACTATCTGGCACGTCGTCCCGAGGTCGACGCTTCGCGTGTCGCCGTGCTCGGTCTCTCTCTGGGCGGTGCTGTGGCCGCATGCGTAGCGGGTCGTCGCCCGGACGTTCGTGCCCTGGTGCTGTGGGCTGCAGTAGCCGATCTGGCGGAGCTGGCTCAGCGTATCGCGTCCGAGCATGCCCCCCCGCGCTTGCCGGACGGGACATTTGATATTGGTGGCCTGGCAGTAGGCCCAAATTTTATCCGTGAGTTGGAAAATGTCCGTCCATTAGAGGAAGTAGCAGCTTTCAGTGGTCCCGTTCTGTTAGTTCATGGTTCGGAAGACGCGGCCGTACCGCCAGCTCATGCAGAAGCATATAAACAGGCATTGGGCGACCGTTGCGAGTTACACATTATTGAGGGTGCTGATCACACTTTTAATTCTGTTCCCTGGGAGGAGGATGTAATCGAAGTGACCGCGCGTTTTCTGGTGAGCGTACTG</t>
  </si>
  <si>
    <t>ATGAATTCACTGCCTATTCCCCATGAGTTCCTGTGGTTCGAAGTAGAGGGCCAGCGACTTGCTGGCAGTTTGCATTTGCCGGAGGGCTGCCCACGCCCAGTTCCAGCGGTGCTGATGTGTCATGGTTTTACCGGCAATCGTATTGAAGCGCACCGCTTGTTTGTAAAGGCCGCTCGAGCCTTTGCTGCGTCAGGCATCGCGGCTCTGCGTTTCGATTTCCGTGGCTCTGGGGAGAGTGAGGGCGACTTTGCGGATATGACCGTAGAAGGTGAAATCCAAGATGCCTTGGCCGCCCTTGAGTATCTGCGACGTCGTCCCGAGGTCGACGCTTCGCGTGTCGCCTTGCTCGGTCTCTCTCTGGGCGGTGCTGTGGCCGCATGCGTAGCGGGTCGTCGCCCGGACGTTCGTGCCCTGGCACTGTGGGCTGCAGTAGCCGATCTGGCGGAGCTGGCTCAGCGTTTTGCGTCCGAGTCAGCCCCCCCGCGCTTGCCGGACGGGACATTTGATTTGGGTGGCCTGGCAGTAGGCCCAGCATTTATCCGTGGATTGGAAAATATCCGTCCATTAGAGGAAGTAGCAGCTTTCAGTGGTCCCGTTCTGTTAGTTCATGGTTCGGAAGACGCGGCCGTACCGCCAGCTCATGCAGAACGATATGCACAGGCATTGGGCGGCCGTTGCACCTTACACATTATTGCTGGTGCTGATCACACTTTTTCTTCTGTTCCCTGGGAGTCGGAGGCAATCGAAGTGACCGCGCGTTTTCTGGTGAGCGTACTG</t>
  </si>
  <si>
    <t>GGTATTCTTAATGCAATGGAGGAACTGCTTTGGATTCCATCGCGCGGTAAACGCATGGCCGCGGTCCTGCATCTCCCGGAAGGTCGTGGGCGCGCGCCAGCGGTGCTTATGTGTCATGGCTTTACTGGTCATAAAGCGGAGGCTCATCGTCTTTTCGTCCACACCGCTCGCCGTCTGGCACGAGAAGGAATCGCAGCACTGCGCTTTGATTTCCTGGGATCGGGCGATTCTGAGGGTGAGTTTGAGGAGATGACAATTTCAGGCGAAGTGGAGGACGCATTGAATGCATTGGCGTTCCTGCGCCGACAGCCACGCGTAGACCCAGCCCGTGTGGGCATGCTTGGCTTTTCACTCGGAGGCTGCGTAGCAGCACTCGCACTGCCCCGCGCGGGTGGCTTGCGAACCCTGGTGCTGTGGGCCCCGGTGTCAAACCCGATGCGCTGGATGCCTCCGGAGGGTATCCCGGATAAACCGGTAGACTTGGGTGGCTATTTGGTCGGTCGAGGCTTCTTTCGTGAGTTACCGGAGCTGAAACCGCTCGAAGCAGTTCGCGCATATAAAGGCCCAGTGCTTGTGCTGCACGGTAGCGCGGATGAAGCCGTACGTCCAGACGAGGGCCGCGCCTATGAACGTGCGTTCCGAAATGCCGGCCGCGTAGAATTTCATCTTATCGAGGGTGCGGATCATACCTTCACGCGACCTGAGGCTGAGCGTCGTCTCATCGAACGTACCGTAGAGTGGTTACGCGCACAGGTG</t>
  </si>
  <si>
    <t>ATGATCAAACCTGTCACTTTTACCAATGAGGGCGAGCAAATTATTGGCATTTTACACGTCCCGGACAATCTCAAAAAAGGCGAGAAAGCCCCAGCCATCGTAATGTTTCATGGGTTCACAGGCAATAAGAGTGAGGCACATCGCCTGTTTGTACACGTCGCTCGTGCTCTGTGTAACGCCGGCTTCATTGTGCTGCGCTTCGATTTTCGCGGATCAGGAGATTCTGATGGTGAATTTGAAGATATGACCTTGCCGGGCGAAGTGTCAGATGCGGAGCGCGCCTTGGACTTTCTGTTGTCATTGCGATACGTAGACCCAGAACGAATTGGCGTTATCGGCTTGAGCATGGGCGGGCGCGTCGCGGCCATCCTTGCGAGCAAGGATCGACGCATTAAGTTTGTGGTGTTGTATTCGGCCGCGTTATCGCCACTCAAGGAGAAGTTCTTAGGCCGTTTGGAAAAGGAAGATCTCGAGCGACTGGAGAAAGGAGAAGCAGTTCATGTAGGTAACGGCTGGTATTTGAAAAAAGCATTCTTTGAGACTTTGGATTCCCCAGTGCCGCTGGAGGTGCTGGATAAAATCAAGGTCCCTGTCTTGATCATTCACGGCGATAGTGACGAGGTTGTGCCGCTCGAGGAGGCTAAGAAAGGGTATGAGATCATCAAAAATCTGAACAACAAAAATGAGCTGTATATTGTAAAAGGTGGGGATCACACCTTCTCAAAGAAGGAACATACCCAGGAGGTAATCGAAAAAACTTTAAACTGGCTGTCCCGCCTGTCACCCTCTCTC</t>
  </si>
  <si>
    <t>ATGATCAAACCAGTTACGTTTGAGAACGAGGGCCAGCAGATCATTGGAATTCTGCATGTACCGGACGGCCTGAAAAAGGGCGAGCGTGCGCCTGCTATCGCGATGTTTCATGGATTTACCGGTAATAAAAGCGAGGCGCATCGTTTGTTCGTACATGTGGCCCGCTCACTGTGTAACGCAGGCTTCGTCGTTCTTCGCTTTGATTTTCGCGGTTCCGGAGATTCGGATGGTGAATTCGAAGATATGACTGTGCCGGGCGAAGTGTCGGATGCAGAGCGCGCGTTGACTTTCCTGTTGGAGCTCCCAAATGTGGACCGAGAACGAATTGGGATCATCGGGTTATCCATGGGTGGTCGCGTCGCTGCAATCCTGGCGAGCAAAGACCGTCGCGTAAAGTTCGCAGTGCTGTATTCCGCCGCGTTATCACCGCTGCGAGAGAAATTCCTGCGTTTGCTGGAAAAAGAAAAGCTGGAGAAATTAGAGAAAGGCGAGGCCGTTCACTTGGGTAACGGTTGGTATCTGAAAAAAAGTTTCTTCGAGACGGTTGATTCTATCGTCCCCCTGGAGGTAATGGACAAAATCAAGGTACCGGTGCTGATCATTCATGGGGATTCCGACCAGGTTGTGCCTCTGGAGGAGGCAATCAAAGGTTATGAAATTATCAAAAATCTGAATGATAAAAATGAACTGTATATCGTAAAAGGTGGTGATCATGTGTTTACGCGCAAAGAACACACTCAAGAAGTGATCGAGAAGACCTTAAATTGGTTGAAGAGCTTAAATCTCAGT</t>
  </si>
  <si>
    <t>ATGATTCGTCCGGTTACTTTTAAGAACGAGGGCCAGCAAATTATCGGTATTCTGCATGTACCCGACAAGTTAAAAAAAGGCGAAAAGGCTCCAGCCATCGTTATGTTCCATGGTTTCACAGGCAATAAATCTGAAGCACATCGCTTGTTTGTACACGTCGCTCGTTCACTCTGCAACGCCGGTTTCGTAGTGCTGCGTTTCGACTTCCGCGGTTCCGGGGACTCTGATGGCGAATTCGAAGATATGACGCTTCCGGGTGAAGTTTCGGATGCAGAGCGTGCCATCGATTTCTTGTCCCGATTACGAAATGTCGACCCGGAGAAAATTGGTGTCATCGGCCTGAGCATGGGAGGGCGCGTTGCGGCGATTCTGGCGAGTAAAGATAAGCGCATCAAATTTGCAGTTCTTTACAGCGCGGCCTTGGGCCCCTTAAAAGAAAAATTTTTATCAGATCTGGGTAAGGAAAAACTGGAAAAGTTAAATCGTGGTGAGGCGATCCATATTGGCAACGGGTGGTACCTGAAAAAAGCCTTTTTCGAAACTGTAGACTCTATCGTACCGTTGGAAGTTCTGGATAAGATTAAGGTTCCAGTGCTGATCATCCATGGTGATTCGGACAACGTCGTGCCATTAGAGGAGGCCAAAAAAGGGTACGAAATTATCAAAAACCTGAACGAGAAAAACGAGTTATATATTGTAAAAGGCGGGGATCACACTTTTACGAAGAAGGAGCACACCTTGGAGGTGATCGAGAAAACACTGGATTGGCTGTCGTCTCTGTCGTTGCTG</t>
  </si>
  <si>
    <t>ATGATTCGTCCGGTTACTTTTGAGAACGAGGGCCAGCAAATTATCGGTATTCTGCATGTACCCGACAATTTAAAAAAAGGCGAACGCGCTCCAGCCATCGTTATGTTCCATGGTTTCACAGGCAATAAATCTGAAGCACATCGCTTGTTTGTACACGTCGCTCGTTCACTCTGCAAGGCCGGTTTCATTGTGCTGCGTTTCGACTTCCGCGGTTCCGGGGACTCTGATGGCGAATTCGAAGATATGACGCTTCCGGGTGAAGTTTCGGATGCAGAGCGTGCCTTGGATTTCTTGTTGGAGTTAGATTTCGTCGACCCGGAGCGAATTGGTGTCATCGGCCTGAGCATGGGAGGGCGCGTTGCGGCGATTCTGGCGAGTAAAGATGAGCGCATCAAATTTGCAGTTCTTTACAGCGCGGCCTTGGGCCCCTTAAAAGAAAAATTTTTATCAGATCTGGAGAAGGAAAAACTGGAAAAGTTAGAGAAGGGTGAGGCGGTTGAGGTAGGCAACGGGTGGTACCTGAAAAAAGCCTTTTTCGAAACTATTGACTCTATCGTACCGTTGGAAGTTCTGGATAAGATTAAGGTTCCAGTGCTGATCATCCATGGTGATTCGGACAACGTCGTGCCATTAGATGGCGCCTTGAAAGGGTACGAAATTCTCAAAAACCTGAACGACAAAAACGAGTTATATATTGTAAAAGGCGGGGATCACACTTTTACGCGCAAGGAGCACACCTTGGAGGTGATCGAGAAAACACTGGATTGGCTGTCGTCTCTGTCGTTGCTG</t>
  </si>
  <si>
    <t>ATGGATGAACAGCTGCTGTGGATCCCGTCACGCGGCAAACGTATGGCGGGCATGCTGCACCTGCCTGACGGCCGCGGCCGTGCACCCGCCGTTTTGATGTTGCACGGCTTCACAGGTCATAAAGCGGAATCTCATCGTTTATTTGTGCACACGGCGCGCCGACTGGCGGCGGCAGGCTTCGCAGTATTACGCTTCGATTTCCTGGGATCTGGCGACAGCGAGGGTGAGTTTGAGGAAATGACCATCCGCGGCGAGGTCGAAGATGCCCTGAACGCGCTGGCATTCCTGCGTGAACAACCGCGTGTAGACCCAGCACGTTTAGGCGTATTGGGTTTTTCGCTGGGTGGATGCGTAGCAGCACTGTCATTACCTCGTGCCGGTGCTGTGAAAACTCTGGTACTGTGGGCCCCGGTGTCGAACCCTTTGCGCTGGATGCCTGCAACCGGCGTTCCAGAGGGCCCGGTAAACCGTGGTGGGTTCCGAGTGGGCGTGGCATTCTACCGCGAACTGCCTGAGTTGAAACCTTTGGAAGCAGTGCGCGCTTACCGCGGTCCAGTTCTGGTAGTACACGGGTCCGCTGACCAAGCGGTGCCGCCAGATGAAGGCCGTGCATATGAGGAGGCATTCGTGAGCGCACCACGCTGCGAGTTGCGCTTGATCGAAGGTGCAGATCATACTTTTACCCAGCCCGAGACGGAACAAGAGCTTATCCGTCAGACAGTAGAATGGTTGCGCACGCATCTGGGA</t>
  </si>
  <si>
    <t>ATGATTAAACCGGTGACTTTTACAAACGAGGGCCAGCAGATCGTTGGTATCCTGCACGTACCAGAAAAGCTGGAACGCGACGAGCGCGCACCCGCAATCGTAATGCTTCATGGTTTTACCGGGCATAAAAGTGAGGCACACCGTCTGTTTGTACATGTCGCTCGTTCATTGTGCAATGCCGGCTTCGTCGTTCTGCGCTTTGACTTTCGCGGCAGTGGTGATTCCGACGGAGAGTTTGAAGATATGACGGTCCCGGGCGAAGTTTCAGATGCCGAGCGCGCGCTGGACTTCTTGTTGGATCTGGACAATGTGGACAAGGAAAAAATTGGTGTAATCGGTTTGTCTATGGGCGGCCGTGTCGCCGCCATCCTGGCCTCTAAAGACAAACGTGTGAAGTTTGTAATCTTGTACTCAGCAGCGCTGGCACCGTTACGTGAACGCTTTCTTTCAGACCTTTCAAAAGAAAAGCTTGAAAAACTCAAGAAGGGGGAAGCCGTGCATGTAGGTAACGGCTGGTATCTCAAAAAAAAGTTTTTCGAGACTGTAGATTCACCGGTACCTCTGGAAGTGCTGGACAAGATCAAGGTTCCGGTGCTTATTGTTCATGGCGATAGCGATAACGTGGTTCCGATTGAGGGAGCGAAAAAAGGGTATGAAATCCTCAAAAACCTTAACAGTAAAAACGAATTGTATATCGTAGAGGGCGGTGACCACGTTTTCTCACGTAAGGAACATACCTTGGAGGTAATTGAAAAAACTCTGGATTGGCTGTCATCATTGAATCTGCTG</t>
  </si>
  <si>
    <t>GGTATTCTTAATGCAATGGAGGAACTGCTTTGGATTCCATCGCGCGGTAAACGCATGGCCGGCGTCCTGCATCTCCCGGACGGTCGTGGGCGCGCGCCAGCGGTGCTTATGTGTCATGGCTTTACTGGTCATAAAGCGGAGCCACATCGTCTTTTCGTCAAGACCGCTCGCCGTCTGGCAGCAGAAGGATTCGCAGTGCTGCGCTTTGATTTCCTGGGATCGGGCGATTCTGAGGGTGAGTTTGAGGAGATGACAATTCGCGGCGAAGTGGAGGACGCATTGAATGCATTGGCGTTCCTGCGCGGACACCCACGCGTAGACCCAGCCCGTTTGGCAATGCTTGGCTTTTCACTCGGAGGCTGCGTAGCAGCACTCTCGCTGCCCCGCGCGGGTGCCGTAAAAGCACTGGTGCTGTGGGCCCCGGTGTCAAACCCGATGCGCTGGATGCCTCCGGCAGGTGTACCGGAGAAACCGGTAGACATCGGTGGCAATTTGGTCGGTCGAGGCTTCTTTCGTGAGTTACCGGACCTGAAACCGCTCGAATCCGTTCGCGCATATAAAGGCGCAGTGCTTGTGCTGCACGGTAGCGCGGATGAAGCCGTACCACCAGACGAGGGCCGCGCCTATGAACGTGCGTTCACCGGCGCCCAGCGCGTAGAATTTCGACTTATCGAGGGTGCGGATCATACCTTCTCACGACCTGATTGGGAGCAGGAGCTCATCGAACGTACCACGGAGTGGTTACGCGCACAGGTG</t>
  </si>
  <si>
    <t>ATGATTCGCCCTGTGACTTTCAAGAATGAGGGCCAGCAGATTATTGGAGTCCTGCATGTGCCGGACAATTTGAAAAAAGGTGAGCGTGCGCCGGCCATTGTCATGTTCCACGGATTCACCGGCAATAAATCAGAAGCTCACCGCTTATTTGTGCACGTCGCGCGCTCACTGTGTAAGGCTGGTTTCATCGTCCTGCGCTTTGACTTCCGCGGTAGCGGCGATAGCGACGGTGAATTTGAAGATATGACTGTTCCGGGAGAAGTAAGCGATGCAGAGCGTGCCTTGGACTTCTTGTCCGAACTGCGATTCGTAGACCCGGAGCGAATTGGCGTGATTGGTCTCTCGATGGGTGGTCGTGTCGCGGCAATTCTGGCGTCCAAAGATCGACGCATTAAATTCGCAATTCTTTATAGCGCGGCACTGGGCCCACTGCGAGAAAAATTTCTGTCAGGGCTGGAGAAAGAAAAGCTGGAAAAGCTCGAGCGTGGTGAAGCCGTGGAGATTGGCAACGGTTGGTACTTAAAAAAGGGGTTCTTTGAAACAGTCGATAGCATCGTACCCCTGGAAGTTATGGACAAGATCAAAGTCCCCGTGTTAATTATCCATGGTGACAGCGATCAGGTGGTTCCGCTGGATGAGGCGATCAAAGGCTATGAAATCCTGAAGAACCTGAACGATAAGAACGAGCTTTACATTGTAAAAGGGGGGGATCACGTTTTTACGCGCAAGGAACACACCTTGGAAGTGATTGAAAAGACTCTCGAATGGCTGTCATCCTTGCCGATGGGTTCTTCTGGATCTCTGGTATCG</t>
  </si>
  <si>
    <t>ATGAATTCACTGCCTATTCCCCATGAGCTGGTATCATTCGAAGTAGAGGGCCAGCGACTTGCTGGCATGTTGCATTTGCCGGAGGGCTGCCCACGCCCAGTTCCAGCGGTGCTGATGTGTCATGGTTTTACCGGCCACCGTATTGAAGCGCACCGCTTGTTTGTAAAGGCCGCTCGAGCCTTTGCTGCGTCAGGCGTAGCGGCTCTGCGTTTCGATTTCCGTGGCTCTGGGGAGAGTGAGGGCGACTTTGCGGATATGACCGTATCAGGTGAAATCCAAGATGCCTTGGCCGCCCTTGAGTATCTGCGACGTTTGCCCGAGGTCGACGCTTCGCGTGTCGCCGTGCTCGGTCTCTCTCTGGGCGGTGCTGTGGCCGCATGCGTAGCGGGTCGTCGCCCGGACGTTCGTGCCCTGGTGCTGTGGGCTGCAGTAGCCGATCTGGCGGAGCTGGCTCAGCGTTTTGCGTCCGAGCATGCCCCCCCGCGCTTGCCGGACGGGTACTTTGATTTGGGTGGCCTGTTGGTAGGCCGAGCATTTATCCGTGAGTTGCCAAATGTCCGTCCATTAGAGGAAGTAGCAGCTTTCAGTGGTCCCGTTCTGTTAGTTCATGGTTCGGAAGACGCGGCCGTACCGATCGAGCATGCAGAAGCATATAAACAGGCATTGGGCTCGCGTTGCACCTTACACATTATTGAGGGTGCTGATCACACTTTTTCTTCTGTTCCCTGGCAGCGAGATGCAATCGAAGTGACCGCGCGTTTTCTGGTGAGCGTACTG</t>
  </si>
  <si>
    <t>GGTATTCTTAATGCAATGGAGGAACTGCTTTGGATTCCATCGCGCGGTCAGCGCATGGCCGCGGTCCTGCATCTCCCGGAAGGTCGTGGGCCAGCGCCAGCGGTGCTTATGTGTCATGGCTTTACTGGTCATAAAGCGGAGGCTCATCGTCTTTTCGTCCACACCGCTCGCCGTCTGGCAGCAGAAGGAATCGCAGTGCTGCGCTTTGATTTCCTGGGATCGGGCGATTCTGAGGGTGAGTTTGAGGAGATGACAATTTCAGGCGAAGTGGAGGACGCATTGGCAGCATTGGCGTTCCTGCGCGGACACCCACGCGTAGACGCAGCCCGTTTGGCAGTACTTGGCTTTTCACTCGGAGGCTGCGTAGCAGCACTCTCGCTGCCCCGCGCGGGTGCCGTAAAAGCACTGGTGCTGTGGGCCCCGGTGTCAAACCCGATGCGCTGGATGCCTCCGGAGGGTATCCCGGATAAACCGGCAAACCGCGGTGGCTATCGAGTCGGTCGAGGCTTCTTTCGTGAGTTACCGGAGCTGAAACCGCTCGAAGCAGTTCGCGCATATGGCGGCGCAGTGCTTGTGCTGCACGGTAGCGCGGATGAAGCCGTACGTCCAGAGCATGGCCGCGCCTATGAAGAGGCGTTCCGAAATGCCGGCCGCTGCGAATTTCATCTTATCGAGGGTGCGGATCATACCTTCACGCGACCTGAGGCTGAGCGTGAGCTCATCGAACGTACCGCAGAGTGGTTACGCGCACAGGTG</t>
  </si>
  <si>
    <t>GGTATTCTTAATGCAATGGAGGAACTGCTTTGGATTCCATCGCGCGGTCAGCGCATGGCCGCGGTCCTGCATCTCCCGGACGGTCGTGGGCGCGCGCCAGCGGTGCTTATGTGTCATGGCTTTACTGGTCATAAAGCGGAGGCTCATCGTCTTTTCGTCAAGACCGCTCGCCGTCTGGCATCAGAAGGATTCGCAGCACTGCGCTTTGATTTCCTGGGATCGGGCGATTCTGAGGGTGAGTTTGAGGAGATGACAATTTCAGGCGAAGTGGAGGACGCATTGAATGCATTGGCGTTCCTGCGCCGACAGCCACGCGTAGACGCAGCCCGTGTGGCAATGCTTGGCTTTTCACTCGGAGGCTGCGTAGCAGCACTCTCGCTGCCCCGCGCGGGTGAGGTAAAAGCACTGGTGCTGTGGGCCCCGGTGTCAAACCCGTTGCGCTGGATGCCTCCGGAGGGTATCCCGGATAAACCGGTAAACTTGGGTGGCTATCGAGTCGGTGTTGCATTCTTTCGTGAGTTACCGGAGCTGAAACCGCTCGAAGCAGTTCGCCGATATCCAGGCGCAGTGCTTGTGCTGCACGGTAGCGCGGATGAAGCCGTACGTCCAGAGGAGGGCCGCGCCTATGAACGTGCGTTCCGAAATGCCGGCCGCTGCGAATTTCATCTTATCGAGGGTGCGGATCATACCTTCTCACAGCCTGAGGCTGAGCGTCGTCTCATCGAACGTACCGTAGAGTGGTTACGCGCACAGGTG</t>
  </si>
  <si>
    <t>ATGATCAAACCTGTCACTTTTACCAATGAGGGCCAGCAAATTGTAGGCATTTTACACATCCCGGACAATCTCAAAAAAGGCGAGAAAGCCCCAGGCATCGTAATGTTTCATGGGTTCACAGGCAATAAGAGTGAGGCACATCGCCTGTTTGTACACGTCGCTCGTTCACTGTGTAACGCCGGCTTCATTGTGCTGCGCTTCGATTTTCGCGGATCAGGAGATTCTGATGGTGAATTTGAAGATATGACCGTGCCGGGCGAAGTGTCAGATGCGGAGCGCGCCATCGACTTTCTGAGCTCATTGCGAAATGTAGACAAGGAAAAAATTGGCGTTATCGGCTTGAGCATGGGCGGGCGCGTCGCGGCCATCCTTGCGAGCAAGGATAAGCGCATTAAGTTTGTGGTGTTGTATTCGGCCGCGTTATCGCCACTCAAGGAGAAGTTCTTATCACGTATGGAAAAGGAAGATCTCAAAAAACTGAATAAAGGAGAAGCAATCGAGGTAGGTAACGGCTGGTATTTGAAAAAAGACTTCTTTGAGACTGTGGATTCCCCAGTGCCGCTGGAGGTGATGGATAAAATCAAGGTCCCTGTCTTGATCATTCACGGCGATAGTGACCAGGTTGTGCCGCTCGAGGAGGCTCAGAAAGGGTATGAGATCCTTAAAAATCTGAACAACAAAAATGAGCTGTATATTGTAAAAGGTGGGGATCACACCTTCTCAAAGAAGGAACATACCCAGGAGGTAATCGAAAAAACTTTAAACTGGCTGTCCCGCCTGTCACCCTCTCTC</t>
  </si>
  <si>
    <t>ATGATCAAACCAGTTACGTTTGAGAACGAGGGCCAGCAGATCGTAGGAATTCTGCATATCCCGGACAATCTGAAAAAGGGCGAGAAGGCGCCTGCTATCGCGATGTTTCATGGATTTACCGGTAATAAAAGCGAGGCGCATCGTTTGTTCGTACATGTGGCCCGCTCACTGTGTAACGCAGGCTTCGTCGTTCTTCGCTTTGATTTTCGCGGTTCCGGAGATTCGGATGGTGAATTCGAAGATATGACTGTGCCGGGCGAAGTGTCGGATGCAGAGCGCGCGATCAATTTCCTGTTGTCACAGCGAAATGTGGACCGAGAAAAAATTGGGGTAATCGGGTTATCCATGGGTGGTCGCGTCGCTGCAATCCTGGCGAGCAAAGACCGTCGCGTAAAGTTCGCAGTGCTGTATTCCGCCGCGTTAGGCCCGCTGAAGGAGAAATTCCTGTCATTGCTGGAAAAAGAATCGCTGGAGAAATTAGAGAAAGGCGAGGCCATCCACATCGGTAACGGTTGGTATCTGAAAAAAGCATTCTTCGAGACGGTTGATTCTATCGTCCCCCTGGAGGTAATGGACAAAATCAAGGTACCGGTGCTGATCATTCATGGGGATTCCGACGAGGTTGTGCCTCTGGATGAGGCAAAGAAAGGTTATGAAATTATCAAAAATCTGAATGATAAAAATGAACTGTATATCATTAAAGGTGGTGATCATACTTTTTCACGCAAAGAACACACTCAAGAAGTGATCGAGAAGACCTTAAATTGGTTGTCGAGCTTAAATCTCAGT</t>
  </si>
  <si>
    <t>ATGATTCGTCCGGTTACTTTTAAGAACGAGGGCGAACAAATTATCGGTATTCTGCATGTACCCGACAAGTTAAAAAAAGGCGAAAAGGCTCCAGCCATCGTTATGTTCCATGGTTTCACAGGCAATAAATCTGAAGCACATCGCTTGTTTGTACACGTCGCTCGTGCCCTCTGCAACGCCGGTTTCATTGTGCTGCGTTTCGACTTCCGCGGTTCCGGGGACTCTGATGGCGAATTCGAAGATATGACGCTTCCGGGTGAAGTTTCGGATGCAGAGCGTGCCTTGGATTTCGTATTGTCATTAGATAATGTCGACCCGGAGCGAATTGGTGTCATCGGCCTGAGCATGGGAGGGCGCGTTGCGGCGATTCTGGCGAGTAAAGATAAGCGCATCAAATTTGCAGTTCTTTACAGCGCGGCCTTGGGCCCCTTAAAAGAAAAATTTTTATCATTGATGGGTAAGGAAAAACTGGAACGATTAAATCGTGGTGAGGCGGTTGAGGTAGGCAACGGGTGGTACCTGAAAAAAGCCTTTTTCGAAACTATTGACTCTATCGTACCGTTGGACGTTCTGGATAAGATTAAGGTTCCAGTGCTGATCATCCATGGTGATTCGGACGAGGTCGTGCCATTAGATGAGGCCAAAAAAGGGTACGAAATTCTCAAAAACCTGAACGAGAAAAACGAGTTATATATTGTAAAAGGCGGGGATCACGTGTTTTCACGCAAGGAGCACACCCAGGAGGTGATCAAGAAAACACTGGATTGGCTGTCGTCTCTGTCGTTGCTG</t>
  </si>
  <si>
    <t>ATGGATGAACAGCTGCTGTGGATCCCGTCACGCGGCAAACGTATGGCGGCCGTTCTGCACCTGCCTGACGGCCGCGGCCGTGCACCCGCCGTTTTGATGTGCCACGGCTTCACAGGTCATAAAGCGGAAACTCATCGTTTATTTGTGCACACGGCGCGCCGACTGGCGGCGGCAGGCTTCGCAGTATTACGCTTCGATTTCCTGGGATCTGGCGACAGCGAGGGTGAGTTTGAGGAAATGACCATCTCAGGCGAGGTCGAAGATGCCCTGGCAGCGCTGGCATTCCTGCGTGCACAACCGCGTGTAGACACTGCACGTTTAGCGATGTTGGGTTTTTCGCTGGGTGGATGCGTAGCAGCACTGGCATTACCTCGTGCCGGTGCTTTGAAAGCACTGGTACTGTGGGCCCCGGTGTCGAACCCTTTGCGCTGGATGCCTCCACAGGGCGTTCCAGACAAGCCGGTAAACCGTGGTGGGAATTTAGTGGGCGTGGCATTCTACCGCGAACTGCCTGAGTTGAAACCTTTGGAAGCAGCACGCGCTTACCGCGGTGCAGTTCTGGTATTACACGGGTCCGCTGACCAAGCGGTGTCACCAGATGAAGGCCGTGCATATGAGGAGGCATTCGTGAGCGCACCACGCTGCGAGTTCCGCTTGATCGAAGGTGCAGATCATACTTTTACCCAGCCCGAGACGGAACAACGACTTATCGCACAGACAGTAGAATGGTTGCGCACGCATCTGGGA</t>
  </si>
  <si>
    <t>ATGGATGAACAGCTGCTGTGGATCCCGTCACGCGGCAAACGTATGGCGGGCATGCTGCACCTGCCTGAAGGCCGCGGCCGTGCACCCGCCGTTTTGATGTTGCACGGCTTCACAGGTCATAAAGCGGAATCTCATCGTTTATTTGTGCACACGGCGCGCCGACTGGCGGCGGCAGGCTTCGCAGTATTACGCTTCGATTTCCTGGGATCTGGCGACAGCGAGGGTGAGTTTGAGGAAATGACCATCCGCGGCGAGGTCGAAGATGCCCTGAACGCGCTGCAATTCCTGCGTGCACAACCGCGTGTAGACCCAGCACGTTTAGCGATGTTGGGTTTTTCGCTGGGTGGATGCGTAGCAGCACTGGCATTACCTCGTGCCGGTCGAGTGAAAGCACTGGTACTGTGGGCCCCGGTGTCGAACCCTATGCGCTGGATGCCTGAGACCGGCGTTCCAGACGGCCCGGTAGACATCGGTGGGAATTTAGTGGGCGTGGCATTCTACCGCGAACTGCCTGACTTGAAACCTTTGGAAGCAGTGCGCGCTTACCGCGGTCCAGTTCTGATTTTACACGGGTCCGCTGACCAAGCGGTGTCACCAGATGAAGGCCGTGCATATGAGGAGGCATTCGTGAGCGCAGGCCGCTGCGAGTTCCGCTTGATCGAAGGTGCAGATCATACTTTTAATCAGCCCGAGACGGAACAACAGCTTATCGAGCAGACAGTAGAATGGTTGCGCACGCATCTGGGA</t>
  </si>
  <si>
    <t>ATGATTAAACCGGTGATCTTTACAAACGAGGGCGAGCAGTTGGTTGGTATCCTGCACGTACCAGAAAATCTGGAACGCGGCGAGCGCGCACCCGCAATCGTAATGCTTCATGGTTTTACCGGGCATAAAAGTGAGGCACACCGTCTGTTTGTACATGTCGCTCGTTCATTGTGCAATGCCGGCTTCGTCGTTCTGCGCTTTGACTTTCGCGGCAGTGGTGATTCCGACGGAGAGTTTGAAGATATGACGGTCCCGGGCGAAGTTTCAGATGCCGAGCGCGCGCTGACTTTCTTGAGCCGACTGCGATACGTGGACCCGGAAAAAATTGGTGTAATCGGTTTGTCTATGGGCGGCCGTGTCGCCGCCATCCTGGCCTCTAAAGACAAACGTGTGAAGTTTGTAGTTTTGTACTCAGCAGCGCTGGGCCCGTTACGTGAACGCTTTCTTTCAGACCTTGGTAAAGAAAACCTTGAAAAACTCAAGCGTGGGGAAGCCATCCATATTGGTAACGGCTGGTATCTCAAAAAACCATTTTTCGAGACTGTAGATTCACCGGTACCTCTGGAAGTGATGGACAAGATCAAGGTTCCGGTGCTTATTATCCATGGCGATAGCGATAACGTGGTTCCGATTGAGGAGGCGAAAAAAGGGTATGAAATCATCAAAAACCTTAACAGTAAAAACGAATTGTATATCGTAAAGGGCGGTGACCACGTTTTCTCACGTAAGGAACATACCCAGGAGGTAATTGAAAAAACTCTGGATTGGCTGTCATCATTGAATCTGCTG</t>
  </si>
  <si>
    <t>GGTATTCTTAATGCAATGGAGGAACTGCTTTGGATTCCATCGCGCGGTAAACGCATGGCCGGCGTCCTGCATCTCCCGGACGGTCGTGGGCGCGCGCCAGCGGTGCTTATGTTGCATGGCTTTACTGGTCATAAAGCGGAGACTCATCGTCTTTTCGTCCACACCGCTCGCCGTCTGGCAGCAGCAGGATTCGCAGTGCTGCGCTTTGATTTCCTGGGATCGGGCGATTCTGAGGGTGAGTTTGAGGAGATGACAATTTCAGGCGAAGTGGAGGACGCATTGAATGCATTGGCGTTCCTGCGCGCACACCCACGCGTAGACCCAGCCCGTTTGGCAATGCTTGGCTTTTCACTCGGAGGCTGCGTAGCAGCACTCTCGCTGCCCCGCGCGGGTGCCGTAAAAGCACTGGTGCTGTGGGCCCCGGTGTCAAACCCGATGCGCTGGATGCCTCCGCAGGGTATCCCGGAGAAACCGGTAAACATCGGTGGCAATCGAGTCGGTGTTGCATTCTACCGTGAGTTACCGGACCTGAAACCGCTCGAAGCAGTTCGCGCATATAAAGGCGCAGTGCTTGTGCTGCACGGTAGCGCGGATGAAGCCGTACGTCCAGACGAGGGCCGCGCCTATGAAGAGGCGTTCCGATCAGCCCAGCGCTGCGAATTTCGACTTATCGAGGGTGCGGATCATACCTTCACGCAGCCTGATGCTGAGCAGCGTCTCATCGAACGTACCGTAGAGTGGTTACGCGCACAGGTG</t>
  </si>
  <si>
    <t>ATGATTCGCCCTGTGGTATTCAAGAATGAGGGCCAGCAGATTATTGGAGTCCTGCATGTGCCGGACGGCTTGAAAAAAGGTGAGAAGGCGCCGGCCATTGTCATGCTGCACGGATTCACCGGCAATAAATCAGAAGCTCACCGCTTATTTGTGCACGTCGCGCGCGCCCTGTGTAATGCTGGTTACGTAGTCCTGCGCTTTGACTTCCGCGGTAGCGGCGATAGCGACGGTGAATTTGAAGATATGACTGTTCCGGGAGAAGTAAGCGATGCAGAGCGTGCCTTGACTTTCTTGTTGGAACTGCGAAATGTAGACCGAGAGCGAATTGGCGTGATTGGTCTCTCGATGGGTGGTCGTGTCGCGGCAATTCTGGCGTCCAAAGATAAACGCATTAAATTCGCAATTCTTTATAGCGCGGCACTGGGCCCACTGAAAGAAAAATTTCTGTCACAGATGGGTAAAGAAGATCTGGAAAAGCTCGAGCGTGGTGAAGCCGTGGAGGTAGGCAACGGTTGGTACTTAAAAAAGGCATTCTTTGAAACAGTCGATAGCCCTGTACCCCTGGAAGTTATGGACCGAATCAAAGTCCCCGTGTTAATTATCCATGGTGACAGCGATGAGGTGGTTCCGCTGGATGAGGCGATCAAAGGCTATGAAATCATCAAGAACCTGAACGATAAGAACGAGCTTTACATTATTAAAGGGGGGGATCACGTTTTTACGCGCAAGGAACACACCCAGGAAGTGATTGAAAAGACTCTCGAATGGCTGTCATCCTTGCCGATGGGTTCTTCTGGATCTCTGGTATCG</t>
  </si>
  <si>
    <t>ATGAATTCACTGCCTATTCCCCATGAGTTCGTATGGATTGAAGGCCCGGGCGGTCGACTTGCTGGCATGTTGCATTTGCCGGGTGCATGCCCACGCCCAGTTCCAGCGGTGCTGATGTGTCATGGTTTTACCGGCCACCGTATTGAAGCGCACCGCTTGTTTGTAAAGGCCGCTCGACGATTTGCTGCGCGAGGCGTAGCGGCTCTGCGTTTCGATTTCCGTGGCTCTGGGGAGAGTGAGGGCGACTTTGCGGATATGACCGTAGAAGGTGAAATCCAAGATGCCTTGGCCGCCCTTGACTATCTGCGACGTCGTCCCGAGGTCGACGCTTCGCGTGTCGCCGTGCTCGGTCTCTCTCTGGGCGGTGCTGTGGCCGCATGCGTAGCGGGTCGTCGCCCGGACGTTCGTGCCCTGGTGCTGTGGGCTGCAGTAGCCGATCTGGCGGAGCTGGCTCAGCGTTTTGCGTCCGAGCGAGCCCCCCCGCGCTTGCCGGACGGGTACTTTGATTTGGGTGGCCTGGCAGTAGGCCGAGCATTTATCCAGGACTTGGAAAATGTCCGTCCATTAGAGGAAGTAGCAGCTTTCAGTGGTCCCGTTCTGGTAGTTCATGGTTCGGAAGACGCGGCCGTACCGCCAGCTCATGCAGAACGATATAAACAGGCATTGGGCTCGCGTTGCGAGTTACACATTATTCCAGGTGCTGATCACACTTTTTCTTCTGTTCCCTGGGAGCGAGATGCAATCGAAGTGACCGCGCGTTTTCTGGTGAGCGTACTG</t>
  </si>
  <si>
    <t>GGTATTCTTAATGCAATGGAGGAACTGCTTTGGATTCCATCGCGCGGTCAGCGCATGGCCGCGGTCCTGCATCTCCCGGACGGTCGTGGGCGCGCGCCAGCGGTGCTTATGTGTCATGGCTTTACTGGTCATAAAGCGGAGGCTCATCGTCTTTTCGTCAAGACCGCTCGCCGTCTGGCAGCAGAAGGATTCGTGGTGCTGCGCTTTGATTTCCTGGGATCGGGCGATTCTGAGGGTGAGTTTGAGGAGATGACAATTTCAGGCGAAGTGGAGGACGCATTGGCAGCATTGGCGTTCCTGCGCGGACAGCCACGCGTAGACCCAGCCCGTGTGGCAGTACTTGGCTTTTCACTCGGAGGCTGCGTAGCAGCACTCGCACTGCCCCGCGCGGGTCGAGTAAAAACCCTGGTGCTGTGGGCCCCGGTGTCAAACCCGTTGCGCTGGATGCCTGGCCAGGGTATCCCGGATAAACCGGCAGACCGCGGTGGCTATCGAGTCGGTGTTGGCTTCTTTCGTGAGTTACCGGACCTGAAACCGCTCGAAGCAGTTCGCGCATATCCAGGCCCAGTGCTTGTGGTACACGGTAGCGCGGATGAAGCCGTACCACCAGAGGAGGGCCGCGCCTATGAACGTGCGTTCACCAATGCCGGCCGCTGCGAATTTCATCTTATCGAGGGTGCGGATCATACCTTCACGCAGCCTGAGGCTGAGCGTCGTCTCATCGAACGTACCGTAGAGTGGTTACGCGCACAGGTG</t>
  </si>
  <si>
    <t>GGTATTCTTAATGCAATGGAGGAACTGCTTTGGATTCCATCGCGCGGTCAGCGCATGGCCGCGGTCCTGCATCTCCCGGAAGGTCGTGGGCGCGCGCCAGCGGTGCTTATGTGTCATGGCTTTACTGGTCATAAAGCGGAGGCTCATCGTCTTTTCGTCCACACCGCTCGCCGTCTGGCACAAGAAGGAATCGCAGCACTGCGCTTTGATTTCCTGGGATCGGGCGATTCTGAGGGTGAGTTTGAGGAGATGACAATTTCAGGCGAAGTGGAGGACGCATTGGCAGCATTGGCGTTCCTGCGCGGACAGCCACGCGTAGACGCAGCCCGTGTGGGCATGCTTGGCTTTTCACTCGGAGGCTGCGTAGCAGCACTCGCAGCACCCCGCGCGGGTGAGGTAAAAGCACTGGTGCTGTGGGCCCCGGTGTCAAACCCGATGCGCTGGATGCCTCCGGAGGGTATCCCGGATAAACCGGCAGACATCGGTGGCTATCGAGTCGGTCGAAATTTCTTTGAGGAGTTACCGGACCTGAAACCGCTCGAAGCAGTTCGCCGATATAAAGGCGCAGTGCTTGTGCTGCACGGTAGCGCGGATGAAGCCGTACCACCAGACGAGGGCCGCGCCTATGAACGTGCGTTCCGAAATGCCCAGCGCGTAGAATTTCATCTTATCGAGGGTGCGGATCATACCTTCTCACGACCTGAGGCTGAGCGTCGTCTCATCGAACGTACCGCAGAGTGGTTCCGCGCACAGGTG</t>
  </si>
  <si>
    <t>ATGATCAAACCTGTCACTTTTACCAATGAGGGCGAGCAAATTATTGGCATTTTACACGTCCCGGACAATCTCAAAAAAGAAGAGAAAGCCCCAGCCATCGTAATGTTTCATGGGTTCACAGGCCACAAGAGTGAGGCACATCGCCTGTTTGTACACGTCGCTCGTTCACTGTGTAACGCCGGCTTCATTGTGCTGCGCTTCGATTTTCGCGGATCAGGAGATTCTGATGGTGAATTTGAAGATATGACCGTGCCGGGCGAAGTGTCAGATGCGGAGCGCGCCTTGACTTTTCTGTTGGATCAGCGAAATGTAGACCCAGAACGAATTGGCGTTATCGGCTTGAGCATGGGCGGGCGCGTCGCGGCCATCCTTGCGAGCAAGGATCGACGCGTAAAGTTTGCAGTGTTGTATTCGGCCGCGTTAGGCCCACTCAAGGAGAAGTTCTTATCACGTTTTGAAAAGGAAGATCTCAAAAAACTGGAGAAAGGAGAAGCAATCGAGATCGGTAACGGCTGGTATTTGAAAAAAGCATTCTTTGAGACTGTGGATTACCCAGTGCCGCTGGAGGTGATGGATAAAATCAAGGTCCCTGTCTTGATCATTCACGGCGATAGTGACGAGGTTGTGCCGCTCGAGGAGGCTCAGAAAGGGTATGAGGTACTTAAAAATCTGAACGAGAAAAATGAGCTGTATATTGTAAAAGGTGGGGATCACACCTTCACGAAGAAGGAACATACCTTGGAGGTAATCGAAAAAACTTTAAACTGGCTGTCCCGCCTGTCACCCTCTCTC</t>
  </si>
  <si>
    <t>ATGATCAAACCAGTTACGTTTACCAACAAGGGCCAGCAGATCGTAGGAATTCTGCATGTACCGGACAATCTGAAAAAGGGCGAGAAGGCGCCTGCTATCGCGATGTTTCATGGATTTACCGGTCACAAAAGCGAGGCGCATCGTTTGTTCGTACATGTGGCCCGCTCACTGTGTAACGCAGGCTTCGTCGTTCTTCGCTTTGATTTTCGCGGTTCCGGAGATTCGGATGGTGAATTCGAAGATATGACTGTGCCGGGCGAAGTGTCGGATGCAGAGCGCGCGTTGACTTTCCTGTCTGAGCTCCCAAATGTGGACAAGGAACGAATTGGGGTAATCGGGTTATCCATGGGTGGTCGCGTCGCTGCAATCCTGGCGAGCAAAGACCGTCGCGTAAAGTTCGCAGTGCTGTATTCCGCCGCGTTAGGCCCGCTGCGAGAGAAATTCCTGTCAGGCCTGGAAAAAGAATCGCTGGAGAAATTAGAGAAAGGCGAGGCCATCGAGATCGGTAACGGTTGGTATCTGAAAAAAAGTTTCTTCGAGACGGTTGATTCTATCGTCCCCCTGGAGGTACTGGACCGAATCAAGGTACCGGTGCTGATCATTCATGGGGATTCCGACGAGGTTGTGCCTCTGGAGGGTGCATTGAAAGGTTATGAAATTCTGAAAAATCTGAATGATAAAAATGAACTGTATATCGTAAAAGGTGGTGATCATACTTTTACGCGCAAAGAACACACTTTGGAAGTGATCGAGAAGACCTTAAATTGGTTGTCGAGCTTAAATCTCAGT</t>
  </si>
  <si>
    <t>ATGATTCGTCCGGTTACTTTTAAGAACGAGGGCCAGCAAATTGTAGGTATTCTGCATGTACCCGACAATTTAAAAAAAGGCGAAAAGGCTCCAGCCATCGTTATGTTCCATGGTTTCACAGGCCATAAATCTGAAGCACATCGCTTGTTTGTACACGTCGCTCGTGCCCTCTGCAACGCCGGTTTCGTAGTGCTGCGTTTCGACTTCCGCGGTTCCGGGGACTCTGATGGCGAATTCGAAGATATGACGCTTCCGGGTGAAGTTTCGGATGCAGAGCGTGCCTTGGATTTCTTGTCCAAGTTAGATTTCGTCGACAAGGAGCGAATTGGTGTCATCGGCCTGAGCATGGGAGGGCGCGTTGCGGCGATTCTGGCGAGTAAAGATGAGCGCATCAAATTTGTTGTTCTTTACAGCGCGGCCTTGACCCCCTTACGAGAAAAATTTTTATCATTGCTGGGTAAGGAAAAACTGGAAAAGTTAGAGCGTGGTGAGGCGATCGAGGTAGGCAACGGGTGGTACCTGAAAAAAGCCTTTTTCGAAACTATTGACTCTCCGGTACCGTTGGAAGTTCTGGATAAGATTAAGGTTCCAGTGCTGATCATCCATGGTGATTCGGACGAGGTCGTGCCATTAGAGGGCGCCAAAAAAGGGTACGAAATTCTCAAAAACCTGAACGAGAAAAACGAGTTATATATTGTAAAAGGCGGGGATCACGTGTTTTCAAAGAAGGAGCACACCTTGGAGGTGATCGAGAAAACACTGGATTGGCTGTCGTCTCTGTCGTTGCTG</t>
  </si>
  <si>
    <t>ATGGATGAACAGCTGCTGTGGATCCCGTCACGCGGCAAACGTATGGCGGGCGTTCTGCACCTGCCTGAAGGCCGCGGCCGTGCACCCGCCGTTTTGATGTTGCACGGCTTCACAGGTCATAAAGCGGAATCTCATCGTTTATTTGTGCACACGGCGCGCCGACTGGCGCGAGCAGGCTTCGCAGTATTACGCTTCGATTTCCTGGGATCTGGCGACAGCGAGGGTCTCTTTGAGGAAATGACCATCCGCGGCGAGGTCGAAGATGCCCTGAACGCGCTGGCATTCCTGCGTGCACAACCGCGTGTAGACACTGCACGTTTAGGCATGTTGGGTTTTTCGCTGGGTGGATGCGTAGCAGCACTGTCATTACCTCGTGCCGGTGCTGTGAAAGCACTGGTACTGTGGGCCCCGGTGTCGAACCCTATGCGCTGGATGCCTCCACAGGGCGTTCCAGAGAAGCCGGTAAACATCGGTGGGAATCGAGTGGGCGTGGGCTTCTACCGCGAACTGCCTGAGTTGAAACCTTTGGAAGCAGTGCGCGCTTACAAGGGTGCAGTTCTGGTATTACACGGGTCCGCTGACCAAGCGGTGTCACCAGATGAAGGCCGTGCATATGAGGAGGCATTCGTGAGCGCACGACGCTTCGAGTTCCGCTTGATCGAAGGTGCAGATCATACTTTTTCACAGCCCGAGACGGAACAAGAGCTTATCCGTCAGACAGTAGAATGGTTCCGCACGCATCTGGGA</t>
  </si>
  <si>
    <t>ATGGATGAACAGCTGCTGTGGATCCCGTCACGCGGCAAACGTATGGCGGGCGTTCTGCACCTGCCTGACGGCCGCGGCCGTGCACCCGCCGTTTTGATGTTGCACGGCTTCACAGGTCATAAAGCGGAATCTCATCGTTTATTTGTGCACACGGCGCGCCGACTGGCGGCGGAGGGCTTCGCAGTATTACGCTTCGATTTCCTGGGATCTGGCGACAGCGAGGGTGAGTTTGAGGAAATGACCATCTCAGGCGAGGTCGAAGATGCCCTGGCAGCGCTGCAATTCCTGCGTGCACAACCGCGTGTAGACCCAGCACGTTTAGCGATGTTGGGTTTTTCGCTGGGTGGATGCGTAGCAGCACTGTCAGCAGGCCGTGCCGGTGCTGTGAAAGCACTGGTACTGTGGGCCCCGGTGTCGAACCCTATGCGCTGGATGCCTCCAGCAGGCGTTCCAGAGAAGCCGGTAAACATCGGTGGGAATTTAGTGGGCGTGGCATTCTACCGCGAACTGCCTGAGTTGAAACCTTTGGAAAGCTTGCGCGCTTACCGCGGTGCAGTTCTGATTTTACACGGGTCCGCTGACCAAGCGGTGCCGCCAGATGAAGGCCGTGCATATGAGGAGGCATTCGTGAGCGCACCACGCGCAGAGTTCCGCATCATCGAAGGTGCAGATCATACTTTTTCACAGCCCGAGACGGAACAAGAGCTTATCGAGCAGACAGTACGATGGTTGCGCACGCATCTGGGA</t>
  </si>
  <si>
    <t>ATGATTAAACCGGTGACTTTTACAAACGAGGGCGAGCAGTTGGTTGGTATCCTGCACGTACCAGAAGGCCTGGAACGCGGCGAGAAGGCACCCGCAATCGTAATGCTTCATGGTTTTACCGGGAATAAAAGTGAGGCACACCGTCTGTTTGTACATGTCGCTCGTGCCTTGTGCAATGCCGGCTTCGTCGTTCTGCGCTTTGACTTTCGCGGCAGTGGTGATTCCGACGGAGAGTTTGAAGATATGACGGTCCCGCGTGAAGTTTCAGATGCCGAGCGCGCGCTGGACTTCTTGAGCTCACTGCGATACGTGGACAAGGAACGAATTGGTGTAATCGGTTTGTCTATGGGCGGCCGTGTCGCCGCCATCCTGGCCTCTAAAGACAAACGTGTGAAGTTTGTAGTTTTGTACTCAGCAGCGCTGGCACCGTTACGTGAACGCTTTCTTTCATTCCTTGGTAAAGAAAAGCTTGAAAAACTCAAGCGTGGGGAAGCCGTGCATGTAGGTAACGGCTGGTATCTCAAAAAAGCATTTTTCGAGACTATCGATTCACCGGTACCTCTGGAAATCCTGGACAAGATCAAGGTTCCGGTGCTTATTGTTCATGGCGATAGCGATAACGTGGTTCCGTTGGATGAGGCGAAAAAAGGGTATGAAATCCTCAAAAACCTTAACAGTAAAAACGAATTGTATATCATCAAGGGCGGTGACCACACTTTCTCACGTAAGGAACATACCCAGGAGGTAATTGAAAAAACTCTGGATTGGCTGTCATCATTGAATCTGCTG</t>
  </si>
  <si>
    <t>MHT077_FWG</t>
  </si>
  <si>
    <t>MHT077_FWA</t>
  </si>
  <si>
    <t>MHT077_FWK</t>
  </si>
  <si>
    <t>MHT077_FWV</t>
  </si>
  <si>
    <t>MHT077_FWN</t>
  </si>
  <si>
    <t>MHT077_FFG</t>
  </si>
  <si>
    <t>MHT077_FFA</t>
  </si>
  <si>
    <t>MHT077_FFK</t>
  </si>
  <si>
    <t>MHT077_FFV</t>
  </si>
  <si>
    <t>MHT077_FFN</t>
  </si>
  <si>
    <t>MHT077_FLG</t>
  </si>
  <si>
    <t>MHT077_FLA</t>
  </si>
  <si>
    <t>MHT077_FLK</t>
  </si>
  <si>
    <t>MHT077_FLV</t>
  </si>
  <si>
    <t>MHT077_FLN</t>
  </si>
  <si>
    <t>MHT077_FMG</t>
  </si>
  <si>
    <t>MHT077_FMA</t>
  </si>
  <si>
    <t>MHT077_FMK</t>
  </si>
  <si>
    <t>MHT077_FMV</t>
  </si>
  <si>
    <t>MHT077_FMN</t>
  </si>
  <si>
    <t>MHT077_CWG</t>
  </si>
  <si>
    <t>MHT077_CWA</t>
  </si>
  <si>
    <t>MHT077_CWK</t>
  </si>
  <si>
    <t>MHT077_CWV</t>
  </si>
  <si>
    <t>MHT077_CWN</t>
  </si>
  <si>
    <t>MHT077_CFG</t>
  </si>
  <si>
    <t>MHT077_CFA</t>
  </si>
  <si>
    <t>MHT077_CFK</t>
  </si>
  <si>
    <t>MHT077_CFV</t>
  </si>
  <si>
    <t>MHT077_CFN</t>
  </si>
  <si>
    <t>MHT077_CLG</t>
  </si>
  <si>
    <t>MHT077_CLA</t>
  </si>
  <si>
    <t>MHT077_CLK</t>
  </si>
  <si>
    <t>MHT077_CLV</t>
  </si>
  <si>
    <t>MHT077_CLN</t>
  </si>
  <si>
    <t>MHT077_CMG</t>
  </si>
  <si>
    <t>MHT077_CMA</t>
  </si>
  <si>
    <t>MHT077_CMK</t>
  </si>
  <si>
    <t>MHT077_CMV</t>
  </si>
  <si>
    <t>MHT077_CMN</t>
  </si>
  <si>
    <t>MHT077_MWG</t>
  </si>
  <si>
    <t>MHT077_MWA</t>
  </si>
  <si>
    <t>MHT077_MWK</t>
  </si>
  <si>
    <t>MHT077_MWV</t>
  </si>
  <si>
    <t>MHT077_MWN</t>
  </si>
  <si>
    <t>MHT077_MFG</t>
  </si>
  <si>
    <t>MHT077_MFA</t>
  </si>
  <si>
    <t>MHT077_MFK</t>
  </si>
  <si>
    <t>MHT077_MFV</t>
  </si>
  <si>
    <t>MHT077_MFN</t>
  </si>
  <si>
    <t>MHT077_MLG</t>
  </si>
  <si>
    <t>MHT077_MLA</t>
  </si>
  <si>
    <t>MHT077_MLK</t>
  </si>
  <si>
    <t>MHT077_MLV</t>
  </si>
  <si>
    <t>MHT077_MLN</t>
  </si>
  <si>
    <t>MHT077_MMG</t>
  </si>
  <si>
    <t>MHT077_MMA</t>
  </si>
  <si>
    <t>MHT077_MMK</t>
  </si>
  <si>
    <t>MHT077_MMV</t>
  </si>
  <si>
    <t>MHT077_MMN</t>
  </si>
  <si>
    <t>MHT077_LWG</t>
  </si>
  <si>
    <t>MHT077_LWA</t>
  </si>
  <si>
    <t>MHT077_LWK</t>
  </si>
  <si>
    <t>MHT077_LWV</t>
  </si>
  <si>
    <t>MHT077_LWN</t>
  </si>
  <si>
    <t>MHT077_LFG</t>
  </si>
  <si>
    <t>MHT077_LFA</t>
  </si>
  <si>
    <t>MHT077_LFK</t>
  </si>
  <si>
    <t>MHT077_LFV</t>
  </si>
  <si>
    <t>MHT077_LFN</t>
  </si>
  <si>
    <t>MHT077_LLG</t>
  </si>
  <si>
    <t>MHT077_LLA</t>
  </si>
  <si>
    <t>MHT077_LLK</t>
  </si>
  <si>
    <t>MHT077_LLV</t>
  </si>
  <si>
    <t>MHT077_LLN</t>
  </si>
  <si>
    <t>MHT077_LMG</t>
  </si>
  <si>
    <t>MHT077_LMA</t>
  </si>
  <si>
    <t>MHT077_LMK</t>
  </si>
  <si>
    <t>MHT077_LMV</t>
  </si>
  <si>
    <t>MHT077_LMN</t>
  </si>
  <si>
    <t>Combined_SSM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G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G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G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G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G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TT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TT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TT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TT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TTT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C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C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C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C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C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A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A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A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A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TTTCACTCGGAGGCTGCGTAGTAGCACTCTCGCTGCCCCGCGCGGGTGCCGTAAAAACCCTGGTGCTGTGGGCCCCGGTGTCAAACCCGATGCGCA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G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G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G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G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G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TT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TT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TT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TT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TTT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C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C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C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C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C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A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A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A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A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TGCTCACTCGGAGGCTGCGTAGTAGCACTCTCGCTGCCCCGCGCGGGTGCCGTAAAAACCCTGGTGCTGTGGGCCCCGGTGTCAAACCCGATGCGCA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G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G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G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G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G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TT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TT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TT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TT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TTT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C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C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C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C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C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A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A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A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A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ATGTCACTCGGAGGCTGCGTAGTAGCACTCTCGCTGCCCCGCGCGGGTGCCGTAAAAACCCTGGTGCTGTGGGCCCCGGTGTCAAACCCGATGCGCA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G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G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G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G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G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TT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TT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TT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TT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TTT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C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C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C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C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C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ATGATGCCTCCGACGGGTATCCCGGATAAACCGCAGAACCGCGGT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ATGATGCCTCCGACGGGTATCCCGGATAAACCGCAGAACCGCGC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ATGATGCCTCCGACGGGTATCCCGGATAAACCGCAGAACCGCAAA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ATGATGCCTCCGACGGGTATCCCGGATAAACCGCAGAACCGCGTG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GTATTCTTAATGCAATGGAGGAACTGCTTTGGATTCCATCGCGCGGTAAACGCATGGCCGCGGTCCTGCATCTCCCGGAAGGTCGTGGGCGCGCGCCAGCGGTGCTTATGTGTCATGGCTTTACTGGTCATAAAGCGGAGGCTCATCGTCTTTTCGTCCACACCGCTCGCCGTCTGATGCAAGAAGGACTGGTGGTGCTGCGCTTTGATTTCCTGGGATCGGGCGATTCTGAGGGTCTGTTTGAGGAGATGACAATTCGCGGCGAAGTGGAGGACGCATTGAATGCATTGGCGTTCCTGCGCGGACACGGTCGCGTAGACGCAGCCCGTGTGGCAATGCTTGGCCTGTCACTCGGAGGCTGCGTAGTAGCACTCTCGCTGCCCCGCGCGGGTGCCGTAAAAACCCTGGTGCTGTGGGCCCCGGTGTCAAACCCGATGCGCATGATGCCTCCGACGGGTATCCCGGATAAACCGCAGAACCGCAACGGCTATATGGTCGGTGTTAATTTCTTTCGTGAGTTACCGGACCTGAAACCGCTCGAATCCGTTCGCGATTATAAAGGCACCGTGCTTGTGCTGCACGGTAGCGCGGATGAAGCCGTACGTCCAGACGAGGGCCGCGCCTATGAACGTGCGTTCACCAATGCCCAGCGCTTTGAATTTCATCTTATCGAGGGTGCGGATCATACCTTCACGCAGCCTGATGCTGAGCGTCGTCTCATCGAACGTACCACGGAGTGGTTACGCGCACAGGTG</t>
  </si>
  <si>
    <t>GILNAMEELLWIPSRGKRMAAVLHLPEGRGRAPAVLMCHGFTGHKAEAHRLFVHTARRLMQEGLVVLRFDFLGSGDSEGLFEEMTIRGEVEDALNALAFLRGHGRVDAARVAMLGFSLGGCVVALSLPRAGAVKTLVLWAPVSNPMRWMPPTGIPDKPQNRGGYMVGVNFFRELPDLKPLESVRDYKGTVLVLHGSADEAVRPDEGRAYERAFTNAQRFEFHLIEGADHTFTQPDAERRLIERTTEWLRAQV</t>
  </si>
  <si>
    <t>GILNAMEELLWIPSRGKRMAAVLHLPEGRGRAPAVLMCHGFTGHKAEAHRLFVHTARRLMQEGLVVLRFDFLGSGDSEGLFEEMTIRGEVEDALNALAFLRGHGRVDAARVAMLGFSLGGCVVALSLPRAGAVKTLVLWAPVSNPMRWMPPTGIPDKPQNRAGYMVGVNFFRELPDLKPLESVRDYKGTVLVLHGSADEAVRPDEGRAYERAFTNAQRFEFHLIEGADHTFTQPDAERRLIERTTEWLRAQV</t>
  </si>
  <si>
    <t>GILNAMEELLWIPSRGKRMAAVLHLPEGRGRAPAVLMCHGFTGHKAEAHRLFVHTARRLMQEGLVVLRFDFLGSGDSEGLFEEMTIRGEVEDALNALAFLRGHGRVDAARVAMLGFSLGGCVVALSLPRAGAVKTLVLWAPVSNPMRWMPPTGIPDKPQNRKGYMVGVNFFRELPDLKPLESVRDYKGTVLVLHGSADEAVRPDEGRAYERAFTNAQRFEFHLIEGADHTFTQPDAERRLIERTTEWLRAQV</t>
  </si>
  <si>
    <t>GILNAMEELLWIPSRGKRMAAVLHLPEGRGRAPAVLMCHGFTGHKAEAHRLFVHTARRLMQEGLVVLRFDFLGSGDSEGLFEEMTIRGEVEDALNALAFLRGHGRVDAARVAMLGFSLGGCVVALSLPRAGAVKTLVLWAPVSNPMRWMPPTGIPDKPQNRVGYMVGVNFFRELPDLKPLESVRDYKGTVLVLHGSADEAVRPDEGRAYERAFTNAQRFEFHLIEGADHTFTQPDAERRLIERTTEWLRAQV</t>
  </si>
  <si>
    <t>GILNAMEELLWIPSRGKRMAAVLHLPEGRGRAPAVLMCHGFTGHKAEAHRLFVHTARRLMQEGLVVLRFDFLGSGDSEGLFEEMTIRGEVEDALNALAFLRGHGRVDAARVAMLGFSLGGCVVALSLPRAGAVKTLVLWAPVSNPMRWMPPTGIPDKPQNRNGYMVGVNFFRELPDLKPLESVRDYKGTVLVLHGSADEAVRPDEGRAYERAFTNAQRFEFHLIEGADHTFTQPDAERRLIERTTEWLRAQV</t>
  </si>
  <si>
    <t>GILNAMEELLWIPSRGKRMAAVLHLPEGRGRAPAVLMCHGFTGHKAEAHRLFVHTARRLMQEGLVVLRFDFLGSGDSEGLFEEMTIRGEVEDALNALAFLRGHGRVDAARVAMLGFSLGGCVVALSLPRAGAVKTLVLWAPVSNPMRFMPPTGIPDKPQNRGGYMVGVNFFRELPDLKPLESVRDYKGTVLVLHGSADEAVRPDEGRAYERAFTNAQRFEFHLIEGADHTFTQPDAERRLIERTTEWLRAQV</t>
  </si>
  <si>
    <t>GILNAMEELLWIPSRGKRMAAVLHLPEGRGRAPAVLMCHGFTGHKAEAHRLFVHTARRLMQEGLVVLRFDFLGSGDSEGLFEEMTIRGEVEDALNALAFLRGHGRVDAARVAMLGFSLGGCVVALSLPRAGAVKTLVLWAPVSNPMRFMPPTGIPDKPQNRAGYMVGVNFFRELPDLKPLESVRDYKGTVLVLHGSADEAVRPDEGRAYERAFTNAQRFEFHLIEGADHTFTQPDAERRLIERTTEWLRAQV</t>
  </si>
  <si>
    <t>GILNAMEELLWIPSRGKRMAAVLHLPEGRGRAPAVLMCHGFTGHKAEAHRLFVHTARRLMQEGLVVLRFDFLGSGDSEGLFEEMTIRGEVEDALNALAFLRGHGRVDAARVAMLGFSLGGCVVALSLPRAGAVKTLVLWAPVSNPMRFMPPTGIPDKPQNRKGYMVGVNFFRELPDLKPLESVRDYKGTVLVLHGSADEAVRPDEGRAYERAFTNAQRFEFHLIEGADHTFTQPDAERRLIERTTEWLRAQV</t>
  </si>
  <si>
    <t>GILNAMEELLWIPSRGKRMAAVLHLPEGRGRAPAVLMCHGFTGHKAEAHRLFVHTARRLMQEGLVVLRFDFLGSGDSEGLFEEMTIRGEVEDALNALAFLRGHGRVDAARVAMLGFSLGGCVVALSLPRAGAVKTLVLWAPVSNPMRFMPPTGIPDKPQNRVGYMVGVNFFRELPDLKPLESVRDYKGTVLVLHGSADEAVRPDEGRAYERAFTNAQRFEFHLIEGADHTFTQPDAERRLIERTTEWLRAQV</t>
  </si>
  <si>
    <t>GILNAMEELLWIPSRGKRMAAVLHLPEGRGRAPAVLMCHGFTGHKAEAHRLFVHTARRLMQEGLVVLRFDFLGSGDSEGLFEEMTIRGEVEDALNALAFLRGHGRVDAARVAMLGFSLGGCVVALSLPRAGAVKTLVLWAPVSNPMRFMPPTGIPDKPQNRNGYMVGVNFFRELPDLKPLESVRDYKGTVLVLHGSADEAVRPDEGRAYERAFTNAQRFEFHLIEGADHTFTQPDAERRLIERTTEWLRAQV</t>
  </si>
  <si>
    <t>GILNAMEELLWIPSRGKRMAAVLHLPEGRGRAPAVLMCHGFTGHKAEAHRLFVHTARRLMQEGLVVLRFDFLGSGDSEGLFEEMTIRGEVEDALNALAFLRGHGRVDAARVAMLGFSLGGCVVALSLPRAGAVKTLVLWAPVSNPMRLMPPTGIPDKPQNRGGYMVGVNFFRELPDLKPLESVRDYKGTVLVLHGSADEAVRPDEGRAYERAFTNAQRFEFHLIEGADHTFTQPDAERRLIERTTEWLRAQV</t>
  </si>
  <si>
    <t>GILNAMEELLWIPSRGKRMAAVLHLPEGRGRAPAVLMCHGFTGHKAEAHRLFVHTARRLMQEGLVVLRFDFLGSGDSEGLFEEMTIRGEVEDALNALAFLRGHGRVDAARVAMLGFSLGGCVVALSLPRAGAVKTLVLWAPVSNPMRLMPPTGIPDKPQNRAGYMVGVNFFRELPDLKPLESVRDYKGTVLVLHGSADEAVRPDEGRAYERAFTNAQRFEFHLIEGADHTFTQPDAERRLIERTTEWLRAQV</t>
  </si>
  <si>
    <t>GILNAMEELLWIPSRGKRMAAVLHLPEGRGRAPAVLMCHGFTGHKAEAHRLFVHTARRLMQEGLVVLRFDFLGSGDSEGLFEEMTIRGEVEDALNALAFLRGHGRVDAARVAMLGFSLGGCVVALSLPRAGAVKTLVLWAPVSNPMRLMPPTGIPDKPQNRKGYMVGVNFFRELPDLKPLESVRDYKGTVLVLHGSADEAVRPDEGRAYERAFTNAQRFEFHLIEGADHTFTQPDAERRLIERTTEWLRAQV</t>
  </si>
  <si>
    <t>GILNAMEELLWIPSRGKRMAAVLHLPEGRGRAPAVLMCHGFTGHKAEAHRLFVHTARRLMQEGLVVLRFDFLGSGDSEGLFEEMTIRGEVEDALNALAFLRGHGRVDAARVAMLGFSLGGCVVALSLPRAGAVKTLVLWAPVSNPMRLMPPTGIPDKPQNRVGYMVGVNFFRELPDLKPLESVRDYKGTVLVLHGSADEAVRPDEGRAYERAFTNAQRFEFHLIEGADHTFTQPDAERRLIERTTEWLRAQV</t>
  </si>
  <si>
    <t>GILNAMEELLWIPSRGKRMAAVLHLPEGRGRAPAVLMCHGFTGHKAEAHRLFVHTARRLMQEGLVVLRFDFLGSGDSEGLFEEMTIRGEVEDALNALAFLRGHGRVDAARVAMLGFSLGGCVVALSLPRAGAVKTLVLWAPVSNPMRLMPPTGIPDKPQNRNGYMVGVNFFRELPDLKPLESVRDYKGTVLVLHGSADEAVRPDEGRAYERAFTNAQRFEFHLIEGADHTFTQPDAERRLIERTTEWLRAQV</t>
  </si>
  <si>
    <t>GILNAMEELLWIPSRGKRMAAVLHLPEGRGRAPAVLMCHGFTGHKAEAHRLFVHTARRLMQEGLVVLRFDFLGSGDSEGLFEEMTIRGEVEDALNALAFLRGHGRVDAARVAMLGFSLGGCVVALSLPRAGAVKTLVLWAPVSNPMRMMPPTGIPDKPQNRGGYMVGVNFFRELPDLKPLESVRDYKGTVLVLHGSADEAVRPDEGRAYERAFTNAQRFEFHLIEGADHTFTQPDAERRLIERTTEWLRAQV</t>
  </si>
  <si>
    <t>GILNAMEELLWIPSRGKRMAAVLHLPEGRGRAPAVLMCHGFTGHKAEAHRLFVHTARRLMQEGLVVLRFDFLGSGDSEGLFEEMTIRGEVEDALNALAFLRGHGRVDAARVAMLGFSLGGCVVALSLPRAGAVKTLVLWAPVSNPMRMMPPTGIPDKPQNRAGYMVGVNFFRELPDLKPLESVRDYKGTVLVLHGSADEAVRPDEGRAYERAFTNAQRFEFHLIEGADHTFTQPDAERRLIERTTEWLRAQV</t>
  </si>
  <si>
    <t>GILNAMEELLWIPSRGKRMAAVLHLPEGRGRAPAVLMCHGFTGHKAEAHRLFVHTARRLMQEGLVVLRFDFLGSGDSEGLFEEMTIRGEVEDALNALAFLRGHGRVDAARVAMLGFSLGGCVVALSLPRAGAVKTLVLWAPVSNPMRMMPPTGIPDKPQNRKGYMVGVNFFRELPDLKPLESVRDYKGTVLVLHGSADEAVRPDEGRAYERAFTNAQRFEFHLIEGADHTFTQPDAERRLIERTTEWLRAQV</t>
  </si>
  <si>
    <t>GILNAMEELLWIPSRGKRMAAVLHLPEGRGRAPAVLMCHGFTGHKAEAHRLFVHTARRLMQEGLVVLRFDFLGSGDSEGLFEEMTIRGEVEDALNALAFLRGHGRVDAARVAMLGFSLGGCVVALSLPRAGAVKTLVLWAPVSNPMRMMPPTGIPDKPQNRVGYMVGVNFFRELPDLKPLESVRDYKGTVLVLHGSADEAVRPDEGRAYERAFTNAQRFEFHLIEGADHTFTQPDAERRLIERTTEWLRAQV</t>
  </si>
  <si>
    <t>GILNAMEELLWIPSRGKRMAAVLHLPEGRGRAPAVLMCHGFTGHKAEAHRLFVHTARRLMQEGLVVLRFDFLGSGDSEGLFEEMTIRGEVEDALNALAFLRGHGRVDAARVAMLGFSLGGCVVALSLPRAGAVKTLVLWAPVSNPMRMMPPTGIPDKPQNRNGYMVGVNFFRELPDLKPLESVRDYKGTVLVLHGSADEAVRPDEGRAYERAFTNAQRFEFHLIEGADHTFTQPDAERRLIERTTEWLRAQV</t>
  </si>
  <si>
    <t>GILNAMEELLWIPSRGKRMAAVLHLPEGRGRAPAVLMCHGFTGHKAEAHRLFVHTARRLMQEGLVVLRFDFLGSGDSEGLFEEMTIRGEVEDALNALAFLRGHGRVDAARVAMLGCSLGGCVVALSLPRAGAVKTLVLWAPVSNPMRWMPPTGIPDKPQNRGGYMVGVNFFRELPDLKPLESVRDYKGTVLVLHGSADEAVRPDEGRAYERAFTNAQRFEFHLIEGADHTFTQPDAERRLIERTTEWLRAQV</t>
  </si>
  <si>
    <t>GILNAMEELLWIPSRGKRMAAVLHLPEGRGRAPAVLMCHGFTGHKAEAHRLFVHTARRLMQEGLVVLRFDFLGSGDSEGLFEEMTIRGEVEDALNALAFLRGHGRVDAARVAMLGCSLGGCVVALSLPRAGAVKTLVLWAPVSNPMRWMPPTGIPDKPQNRAGYMVGVNFFRELPDLKPLESVRDYKGTVLVLHGSADEAVRPDEGRAYERAFTNAQRFEFHLIEGADHTFTQPDAERRLIERTTEWLRAQV</t>
  </si>
  <si>
    <t>GILNAMEELLWIPSRGKRMAAVLHLPEGRGRAPAVLMCHGFTGHKAEAHRLFVHTARRLMQEGLVVLRFDFLGSGDSEGLFEEMTIRGEVEDALNALAFLRGHGRVDAARVAMLGCSLGGCVVALSLPRAGAVKTLVLWAPVSNPMRWMPPTGIPDKPQNRKGYMVGVNFFRELPDLKPLESVRDYKGTVLVLHGSADEAVRPDEGRAYERAFTNAQRFEFHLIEGADHTFTQPDAERRLIERTTEWLRAQV</t>
  </si>
  <si>
    <t>GILNAMEELLWIPSRGKRMAAVLHLPEGRGRAPAVLMCHGFTGHKAEAHRLFVHTARRLMQEGLVVLRFDFLGSGDSEGLFEEMTIRGEVEDALNALAFLRGHGRVDAARVAMLGCSLGGCVVALSLPRAGAVKTLVLWAPVSNPMRWMPPTGIPDKPQNRVGYMVGVNFFRELPDLKPLESVRDYKGTVLVLHGSADEAVRPDEGRAYERAFTNAQRFEFHLIEGADHTFTQPDAERRLIERTTEWLRAQV</t>
  </si>
  <si>
    <t>GILNAMEELLWIPSRGKRMAAVLHLPEGRGRAPAVLMCHGFTGHKAEAHRLFVHTARRLMQEGLVVLRFDFLGSGDSEGLFEEMTIRGEVEDALNALAFLRGHGRVDAARVAMLGCSLGGCVVALSLPRAGAVKTLVLWAPVSNPMRWMPPTGIPDKPQNRNGYMVGVNFFRELPDLKPLESVRDYKGTVLVLHGSADEAVRPDEGRAYERAFTNAQRFEFHLIEGADHTFTQPDAERRLIERTTEWLRAQV</t>
  </si>
  <si>
    <t>GILNAMEELLWIPSRGKRMAAVLHLPEGRGRAPAVLMCHGFTGHKAEAHRLFVHTARRLMQEGLVVLRFDFLGSGDSEGLFEEMTIRGEVEDALNALAFLRGHGRVDAARVAMLGCSLGGCVVALSLPRAGAVKTLVLWAPVSNPMRFMPPTGIPDKPQNRGGYMVGVNFFRELPDLKPLESVRDYKGTVLVLHGSADEAVRPDEGRAYERAFTNAQRFEFHLIEGADHTFTQPDAERRLIERTTEWLRAQV</t>
  </si>
  <si>
    <t>GILNAMEELLWIPSRGKRMAAVLHLPEGRGRAPAVLMCHGFTGHKAEAHRLFVHTARRLMQEGLVVLRFDFLGSGDSEGLFEEMTIRGEVEDALNALAFLRGHGRVDAARVAMLGCSLGGCVVALSLPRAGAVKTLVLWAPVSNPMRFMPPTGIPDKPQNRAGYMVGVNFFRELPDLKPLESVRDYKGTVLVLHGSADEAVRPDEGRAYERAFTNAQRFEFHLIEGADHTFTQPDAERRLIERTTEWLRAQV</t>
  </si>
  <si>
    <t>GILNAMEELLWIPSRGKRMAAVLHLPEGRGRAPAVLMCHGFTGHKAEAHRLFVHTARRLMQEGLVVLRFDFLGSGDSEGLFEEMTIRGEVEDALNALAFLRGHGRVDAARVAMLGCSLGGCVVALSLPRAGAVKTLVLWAPVSNPMRFMPPTGIPDKPQNRKGYMVGVNFFRELPDLKPLESVRDYKGTVLVLHGSADEAVRPDEGRAYERAFTNAQRFEFHLIEGADHTFTQPDAERRLIERTTEWLRAQV</t>
  </si>
  <si>
    <t>GILNAMEELLWIPSRGKRMAAVLHLPEGRGRAPAVLMCHGFTGHKAEAHRLFVHTARRLMQEGLVVLRFDFLGSGDSEGLFEEMTIRGEVEDALNALAFLRGHGRVDAARVAMLGCSLGGCVVALSLPRAGAVKTLVLWAPVSNPMRFMPPTGIPDKPQNRVGYMVGVNFFRELPDLKPLESVRDYKGTVLVLHGSADEAVRPDEGRAYERAFTNAQRFEFHLIEGADHTFTQPDAERRLIERTTEWLRAQV</t>
  </si>
  <si>
    <t>GILNAMEELLWIPSRGKRMAAVLHLPEGRGRAPAVLMCHGFTGHKAEAHRLFVHTARRLMQEGLVVLRFDFLGSGDSEGLFEEMTIRGEVEDALNALAFLRGHGRVDAARVAMLGCSLGGCVVALSLPRAGAVKTLVLWAPVSNPMRFMPPTGIPDKPQNRNGYMVGVNFFRELPDLKPLESVRDYKGTVLVLHGSADEAVRPDEGRAYERAFTNAQRFEFHLIEGADHTFTQPDAERRLIERTTEWLRAQV</t>
  </si>
  <si>
    <t>GILNAMEELLWIPSRGKRMAAVLHLPEGRGRAPAVLMCHGFTGHKAEAHRLFVHTARRLMQEGLVVLRFDFLGSGDSEGLFEEMTIRGEVEDALNALAFLRGHGRVDAARVAMLGCSLGGCVVALSLPRAGAVKTLVLWAPVSNPMRLMPPTGIPDKPQNRGGYMVGVNFFRELPDLKPLESVRDYKGTVLVLHGSADEAVRPDEGRAYERAFTNAQRFEFHLIEGADHTFTQPDAERRLIERTTEWLRAQV</t>
  </si>
  <si>
    <t>GILNAMEELLWIPSRGKRMAAVLHLPEGRGRAPAVLMCHGFTGHKAEAHRLFVHTARRLMQEGLVVLRFDFLGSGDSEGLFEEMTIRGEVEDALNALAFLRGHGRVDAARVAMLGCSLGGCVVALSLPRAGAVKTLVLWAPVSNPMRLMPPTGIPDKPQNRAGYMVGVNFFRELPDLKPLESVRDYKGTVLVLHGSADEAVRPDEGRAYERAFTNAQRFEFHLIEGADHTFTQPDAERRLIERTTEWLRAQV</t>
  </si>
  <si>
    <t>GILNAMEELLWIPSRGKRMAAVLHLPEGRGRAPAVLMCHGFTGHKAEAHRLFVHTARRLMQEGLVVLRFDFLGSGDSEGLFEEMTIRGEVEDALNALAFLRGHGRVDAARVAMLGCSLGGCVVALSLPRAGAVKTLVLWAPVSNPMRLMPPTGIPDKPQNRKGYMVGVNFFRELPDLKPLESVRDYKGTVLVLHGSADEAVRPDEGRAYERAFTNAQRFEFHLIEGADHTFTQPDAERRLIERTTEWLRAQV</t>
  </si>
  <si>
    <t>GILNAMEELLWIPSRGKRMAAVLHLPEGRGRAPAVLMCHGFTGHKAEAHRLFVHTARRLMQEGLVVLRFDFLGSGDSEGLFEEMTIRGEVEDALNALAFLRGHGRVDAARVAMLGCSLGGCVVALSLPRAGAVKTLVLWAPVSNPMRLMPPTGIPDKPQNRVGYMVGVNFFRELPDLKPLESVRDYKGTVLVLHGSADEAVRPDEGRAYERAFTNAQRFEFHLIEGADHTFTQPDAERRLIERTTEWLRAQV</t>
  </si>
  <si>
    <t>GILNAMEELLWIPSRGKRMAAVLHLPEGRGRAPAVLMCHGFTGHKAEAHRLFVHTARRLMQEGLVVLRFDFLGSGDSEGLFEEMTIRGEVEDALNALAFLRGHGRVDAARVAMLGCSLGGCVVALSLPRAGAVKTLVLWAPVSNPMRLMPPTGIPDKPQNRNGYMVGVNFFRELPDLKPLESVRDYKGTVLVLHGSADEAVRPDEGRAYERAFTNAQRFEFHLIEGADHTFTQPDAERRLIERTTEWLRAQV</t>
  </si>
  <si>
    <t>GILNAMEELLWIPSRGKRMAAVLHLPEGRGRAPAVLMCHGFTGHKAEAHRLFVHTARRLMQEGLVVLRFDFLGSGDSEGLFEEMTIRGEVEDALNALAFLRGHGRVDAARVAMLGCSLGGCVVALSLPRAGAVKTLVLWAPVSNPMRMMPPTGIPDKPQNRGGYMVGVNFFRELPDLKPLESVRDYKGTVLVLHGSADEAVRPDEGRAYERAFTNAQRFEFHLIEGADHTFTQPDAERRLIERTTEWLRAQV</t>
  </si>
  <si>
    <t>GILNAMEELLWIPSRGKRMAAVLHLPEGRGRAPAVLMCHGFTGHKAEAHRLFVHTARRLMQEGLVVLRFDFLGSGDSEGLFEEMTIRGEVEDALNALAFLRGHGRVDAARVAMLGCSLGGCVVALSLPRAGAVKTLVLWAPVSNPMRMMPPTGIPDKPQNRAGYMVGVNFFRELPDLKPLESVRDYKGTVLVLHGSADEAVRPDEGRAYERAFTNAQRFEFHLIEGADHTFTQPDAERRLIERTTEWLRAQV</t>
  </si>
  <si>
    <t>GILNAMEELLWIPSRGKRMAAVLHLPEGRGRAPAVLMCHGFTGHKAEAHRLFVHTARRLMQEGLVVLRFDFLGSGDSEGLFEEMTIRGEVEDALNALAFLRGHGRVDAARVAMLGCSLGGCVVALSLPRAGAVKTLVLWAPVSNPMRMMPPTGIPDKPQNRKGYMVGVNFFRELPDLKPLESVRDYKGTVLVLHGSADEAVRPDEGRAYERAFTNAQRFEFHLIEGADHTFTQPDAERRLIERTTEWLRAQV</t>
  </si>
  <si>
    <t>GILNAMEELLWIPSRGKRMAAVLHLPEGRGRAPAVLMCHGFTGHKAEAHRLFVHTARRLMQEGLVVLRFDFLGSGDSEGLFEEMTIRGEVEDALNALAFLRGHGRVDAARVAMLGCSLGGCVVALSLPRAGAVKTLVLWAPVSNPMRMMPPTGIPDKPQNRVGYMVGVNFFRELPDLKPLESVRDYKGTVLVLHGSADEAVRPDEGRAYERAFTNAQRFEFHLIEGADHTFTQPDAERRLIERTTEWLRAQV</t>
  </si>
  <si>
    <t>GILNAMEELLWIPSRGKRMAAVLHLPEGRGRAPAVLMCHGFTGHKAEAHRLFVHTARRLMQEGLVVLRFDFLGSGDSEGLFEEMTIRGEVEDALNALAFLRGHGRVDAARVAMLGCSLGGCVVALSLPRAGAVKTLVLWAPVSNPMRMMPPTGIPDKPQNRNGYMVGVNFFRELPDLKPLESVRDYKGTVLVLHGSADEAVRPDEGRAYERAFTNAQRFEFHLIEGADHTFTQPDAERRLIERTTEWLRAQV</t>
  </si>
  <si>
    <t>GILNAMEELLWIPSRGKRMAAVLHLPEGRGRAPAVLMCHGFTGHKAEAHRLFVHTARRLMQEGLVVLRFDFLGSGDSEGLFEEMTIRGEVEDALNALAFLRGHGRVDAARVAMLGMSLGGCVVALSLPRAGAVKTLVLWAPVSNPMRWMPPTGIPDKPQNRGGYMVGVNFFRELPDLKPLESVRDYKGTVLVLHGSADEAVRPDEGRAYERAFTNAQRFEFHLIEGADHTFTQPDAERRLIERTTEWLRAQV</t>
  </si>
  <si>
    <t>GILNAMEELLWIPSRGKRMAAVLHLPEGRGRAPAVLMCHGFTGHKAEAHRLFVHTARRLMQEGLVVLRFDFLGSGDSEGLFEEMTIRGEVEDALNALAFLRGHGRVDAARVAMLGMSLGGCVVALSLPRAGAVKTLVLWAPVSNPMRWMPPTGIPDKPQNRAGYMVGVNFFRELPDLKPLESVRDYKGTVLVLHGSADEAVRPDEGRAYERAFTNAQRFEFHLIEGADHTFTQPDAERRLIERTTEWLRAQV</t>
  </si>
  <si>
    <t>GILNAMEELLWIPSRGKRMAAVLHLPEGRGRAPAVLMCHGFTGHKAEAHRLFVHTARRLMQEGLVVLRFDFLGSGDSEGLFEEMTIRGEVEDALNALAFLRGHGRVDAARVAMLGMSLGGCVVALSLPRAGAVKTLVLWAPVSNPMRWMPPTGIPDKPQNRKGYMVGVNFFRELPDLKPLESVRDYKGTVLVLHGSADEAVRPDEGRAYERAFTNAQRFEFHLIEGADHTFTQPDAERRLIERTTEWLRAQV</t>
  </si>
  <si>
    <t>GILNAMEELLWIPSRGKRMAAVLHLPEGRGRAPAVLMCHGFTGHKAEAHRLFVHTARRLMQEGLVVLRFDFLGSGDSEGLFEEMTIRGEVEDALNALAFLRGHGRVDAARVAMLGMSLGGCVVALSLPRAGAVKTLVLWAPVSNPMRWMPPTGIPDKPQNRVGYMVGVNFFRELPDLKPLESVRDYKGTVLVLHGSADEAVRPDEGRAYERAFTNAQRFEFHLIEGADHTFTQPDAERRLIERTTEWLRAQV</t>
  </si>
  <si>
    <t>GILNAMEELLWIPSRGKRMAAVLHLPEGRGRAPAVLMCHGFTGHKAEAHRLFVHTARRLMQEGLVVLRFDFLGSGDSEGLFEEMTIRGEVEDALNALAFLRGHGRVDAARVAMLGMSLGGCVVALSLPRAGAVKTLVLWAPVSNPMRWMPPTGIPDKPQNRNGYMVGVNFFRELPDLKPLESVRDYKGTVLVLHGSADEAVRPDEGRAYERAFTNAQRFEFHLIEGADHTFTQPDAERRLIERTTEWLRAQV</t>
  </si>
  <si>
    <t>GILNAMEELLWIPSRGKRMAAVLHLPEGRGRAPAVLMCHGFTGHKAEAHRLFVHTARRLMQEGLVVLRFDFLGSGDSEGLFEEMTIRGEVEDALNALAFLRGHGRVDAARVAMLGMSLGGCVVALSLPRAGAVKTLVLWAPVSNPMRFMPPTGIPDKPQNRGGYMVGVNFFRELPDLKPLESVRDYKGTVLVLHGSADEAVRPDEGRAYERAFTNAQRFEFHLIEGADHTFTQPDAERRLIERTTEWLRAQV</t>
  </si>
  <si>
    <t>GILNAMEELLWIPSRGKRMAAVLHLPEGRGRAPAVLMCHGFTGHKAEAHRLFVHTARRLMQEGLVVLRFDFLGSGDSEGLFEEMTIRGEVEDALNALAFLRGHGRVDAARVAMLGMSLGGCVVALSLPRAGAVKTLVLWAPVSNPMRFMPPTGIPDKPQNRAGYMVGVNFFRELPDLKPLESVRDYKGTVLVLHGSADEAVRPDEGRAYERAFTNAQRFEFHLIEGADHTFTQPDAERRLIERTTEWLRAQV</t>
  </si>
  <si>
    <t>GILNAMEELLWIPSRGKRMAAVLHLPEGRGRAPAVLMCHGFTGHKAEAHRLFVHTARRLMQEGLVVLRFDFLGSGDSEGLFEEMTIRGEVEDALNALAFLRGHGRVDAARVAMLGMSLGGCVVALSLPRAGAVKTLVLWAPVSNPMRFMPPTGIPDKPQNRKGYMVGVNFFRELPDLKPLESVRDYKGTVLVLHGSADEAVRPDEGRAYERAFTNAQRFEFHLIEGADHTFTQPDAERRLIERTTEWLRAQV</t>
  </si>
  <si>
    <t>GILNAMEELLWIPSRGKRMAAVLHLPEGRGRAPAVLMCHGFTGHKAEAHRLFVHTARRLMQEGLVVLRFDFLGSGDSEGLFEEMTIRGEVEDALNALAFLRGHGRVDAARVAMLGMSLGGCVVALSLPRAGAVKTLVLWAPVSNPMRFMPPTGIPDKPQNRVGYMVGVNFFRELPDLKPLESVRDYKGTVLVLHGSADEAVRPDEGRAYERAFTNAQRFEFHLIEGADHTFTQPDAERRLIERTTEWLRAQV</t>
  </si>
  <si>
    <t>GILNAMEELLWIPSRGKRMAAVLHLPEGRGRAPAVLMCHGFTGHKAEAHRLFVHTARRLMQEGLVVLRFDFLGSGDSEGLFEEMTIRGEVEDALNALAFLRGHGRVDAARVAMLGMSLGGCVVALSLPRAGAVKTLVLWAPVSNPMRFMPPTGIPDKPQNRNGYMVGVNFFRELPDLKPLESVRDYKGTVLVLHGSADEAVRPDEGRAYERAFTNAQRFEFHLIEGADHTFTQPDAERRLIERTTEWLRAQV</t>
  </si>
  <si>
    <t>GILNAMEELLWIPSRGKRMAAVLHLPEGRGRAPAVLMCHGFTGHKAEAHRLFVHTARRLMQEGLVVLRFDFLGSGDSEGLFEEMTIRGEVEDALNALAFLRGHGRVDAARVAMLGMSLGGCVVALSLPRAGAVKTLVLWAPVSNPMRLMPPTGIPDKPQNRGGYMVGVNFFRELPDLKPLESVRDYKGTVLVLHGSADEAVRPDEGRAYERAFTNAQRFEFHLIEGADHTFTQPDAERRLIERTTEWLRAQV</t>
  </si>
  <si>
    <t>GILNAMEELLWIPSRGKRMAAVLHLPEGRGRAPAVLMCHGFTGHKAEAHRLFVHTARRLMQEGLVVLRFDFLGSGDSEGLFEEMTIRGEVEDALNALAFLRGHGRVDAARVAMLGMSLGGCVVALSLPRAGAVKTLVLWAPVSNPMRLMPPTGIPDKPQNRAGYMVGVNFFRELPDLKPLESVRDYKGTVLVLHGSADEAVRPDEGRAYERAFTNAQRFEFHLIEGADHTFTQPDAERRLIERTTEWLRAQV</t>
  </si>
  <si>
    <t>GILNAMEELLWIPSRGKRMAAVLHLPEGRGRAPAVLMCHGFTGHKAEAHRLFVHTARRLMQEGLVVLRFDFLGSGDSEGLFEEMTIRGEVEDALNALAFLRGHGRVDAARVAMLGMSLGGCVVALSLPRAGAVKTLVLWAPVSNPMRLMPPTGIPDKPQNRKGYMVGVNFFRELPDLKPLESVRDYKGTVLVLHGSADEAVRPDEGRAYERAFTNAQRFEFHLIEGADHTFTQPDAERRLIERTTEWLRAQV</t>
  </si>
  <si>
    <t>GILNAMEELLWIPSRGKRMAAVLHLPEGRGRAPAVLMCHGFTGHKAEAHRLFVHTARRLMQEGLVVLRFDFLGSGDSEGLFEEMTIRGEVEDALNALAFLRGHGRVDAARVAMLGMSLGGCVVALSLPRAGAVKTLVLWAPVSNPMRLMPPTGIPDKPQNRVGYMVGVNFFRELPDLKPLESVRDYKGTVLVLHGSADEAVRPDEGRAYERAFTNAQRFEFHLIEGADHTFTQPDAERRLIERTTEWLRAQV</t>
  </si>
  <si>
    <t>GILNAMEELLWIPSRGKRMAAVLHLPEGRGRAPAVLMCHGFTGHKAEAHRLFVHTARRLMQEGLVVLRFDFLGSGDSEGLFEEMTIRGEVEDALNALAFLRGHGRVDAARVAMLGMSLGGCVVALSLPRAGAVKTLVLWAPVSNPMRLMPPTGIPDKPQNRNGYMVGVNFFRELPDLKPLESVRDYKGTVLVLHGSADEAVRPDEGRAYERAFTNAQRFEFHLIEGADHTFTQPDAERRLIERTTEWLRAQV</t>
  </si>
  <si>
    <t>GILNAMEELLWIPSRGKRMAAVLHLPEGRGRAPAVLMCHGFTGHKAEAHRLFVHTARRLMQEGLVVLRFDFLGSGDSEGLFEEMTIRGEVEDALNALAFLRGHGRVDAARVAMLGMSLGGCVVALSLPRAGAVKTLVLWAPVSNPMRMMPPTGIPDKPQNRGGYMVGVNFFRELPDLKPLESVRDYKGTVLVLHGSADEAVRPDEGRAYERAFTNAQRFEFHLIEGADHTFTQPDAERRLIERTTEWLRAQV</t>
  </si>
  <si>
    <t>GILNAMEELLWIPSRGKRMAAVLHLPEGRGRAPAVLMCHGFTGHKAEAHRLFVHTARRLMQEGLVVLRFDFLGSGDSEGLFEEMTIRGEVEDALNALAFLRGHGRVDAARVAMLGMSLGGCVVALSLPRAGAVKTLVLWAPVSNPMRMMPPTGIPDKPQNRAGYMVGVNFFRELPDLKPLESVRDYKGTVLVLHGSADEAVRPDEGRAYERAFTNAQRFEFHLIEGADHTFTQPDAERRLIERTTEWLRAQV</t>
  </si>
  <si>
    <t>GILNAMEELLWIPSRGKRMAAVLHLPEGRGRAPAVLMCHGFTGHKAEAHRLFVHTARRLMQEGLVVLRFDFLGSGDSEGLFEEMTIRGEVEDALNALAFLRGHGRVDAARVAMLGMSLGGCVVALSLPRAGAVKTLVLWAPVSNPMRMMPPTGIPDKPQNRKGYMVGVNFFRELPDLKPLESVRDYKGTVLVLHGSADEAVRPDEGRAYERAFTNAQRFEFHLIEGADHTFTQPDAERRLIERTTEWLRAQV</t>
  </si>
  <si>
    <t>GILNAMEELLWIPSRGKRMAAVLHLPEGRGRAPAVLMCHGFTGHKAEAHRLFVHTARRLMQEGLVVLRFDFLGSGDSEGLFEEMTIRGEVEDALNALAFLRGHGRVDAARVAMLGMSLGGCVVALSLPRAGAVKTLVLWAPVSNPMRMMPPTGIPDKPQNRVGYMVGVNFFRELPDLKPLESVRDYKGTVLVLHGSADEAVRPDEGRAYERAFTNAQRFEFHLIEGADHTFTQPDAERRLIERTTEWLRAQV</t>
  </si>
  <si>
    <t>GILNAMEELLWIPSRGKRMAAVLHLPEGRGRAPAVLMCHGFTGHKAEAHRLFVHTARRLMQEGLVVLRFDFLGSGDSEGLFEEMTIRGEVEDALNALAFLRGHGRVDAARVAMLGMSLGGCVVALSLPRAGAVKTLVLWAPVSNPMRMMPPTGIPDKPQNRNGYMVGVNFFRELPDLKPLESVRDYKGTVLVLHGSADEAVRPDEGRAYERAFTNAQRFEFHLIEGADHTFTQPDAERRLIERTTEWLRAQV</t>
  </si>
  <si>
    <t>GILNAMEELLWIPSRGKRMAAVLHLPEGRGRAPAVLMCHGFTGHKAEAHRLFVHTARRLMQEGLVVLRFDFLGSGDSEGLFEEMTIRGEVEDALNALAFLRGHGRVDAARVAMLGLSLGGCVVALSLPRAGAVKTLVLWAPVSNPMRWMPPTGIPDKPQNRGGYMVGVNFFRELPDLKPLESVRDYKGTVLVLHGSADEAVRPDEGRAYERAFTNAQRFEFHLIEGADHTFTQPDAERRLIERTTEWLRAQV</t>
  </si>
  <si>
    <t>GILNAMEELLWIPSRGKRMAAVLHLPEGRGRAPAVLMCHGFTGHKAEAHRLFVHTARRLMQEGLVVLRFDFLGSGDSEGLFEEMTIRGEVEDALNALAFLRGHGRVDAARVAMLGLSLGGCVVALSLPRAGAVKTLVLWAPVSNPMRWMPPTGIPDKPQNRAGYMVGVNFFRELPDLKPLESVRDYKGTVLVLHGSADEAVRPDEGRAYERAFTNAQRFEFHLIEGADHTFTQPDAERRLIERTTEWLRAQV</t>
  </si>
  <si>
    <t>GILNAMEELLWIPSRGKRMAAVLHLPEGRGRAPAVLMCHGFTGHKAEAHRLFVHTARRLMQEGLVVLRFDFLGSGDSEGLFEEMTIRGEVEDALNALAFLRGHGRVDAARVAMLGLSLGGCVVALSLPRAGAVKTLVLWAPVSNPMRWMPPTGIPDKPQNRKGYMVGVNFFRELPDLKPLESVRDYKGTVLVLHGSADEAVRPDEGRAYERAFTNAQRFEFHLIEGADHTFTQPDAERRLIERTTEWLRAQV</t>
  </si>
  <si>
    <t>GILNAMEELLWIPSRGKRMAAVLHLPEGRGRAPAVLMCHGFTGHKAEAHRLFVHTARRLMQEGLVVLRFDFLGSGDSEGLFEEMTIRGEVEDALNALAFLRGHGRVDAARVAMLGLSLGGCVVALSLPRAGAVKTLVLWAPVSNPMRWMPPTGIPDKPQNRVGYMVGVNFFRELPDLKPLESVRDYKGTVLVLHGSADEAVRPDEGRAYERAFTNAQRFEFHLIEGADHTFTQPDAERRLIERTTEWLRAQV</t>
  </si>
  <si>
    <t>GILNAMEELLWIPSRGKRMAAVLHLPEGRGRAPAVLMCHGFTGHKAEAHRLFVHTARRLMQEGLVVLRFDFLGSGDSEGLFEEMTIRGEVEDALNALAFLRGHGRVDAARVAMLGLSLGGCVVALSLPRAGAVKTLVLWAPVSNPMRWMPPTGIPDKPQNRNGYMVGVNFFRELPDLKPLESVRDYKGTVLVLHGSADEAVRPDEGRAYERAFTNAQRFEFHLIEGADHTFTQPDAERRLIERTTEWLRAQV</t>
  </si>
  <si>
    <t>GILNAMEELLWIPSRGKRMAAVLHLPEGRGRAPAVLMCHGFTGHKAEAHRLFVHTARRLMQEGLVVLRFDFLGSGDSEGLFEEMTIRGEVEDALNALAFLRGHGRVDAARVAMLGLSLGGCVVALSLPRAGAVKTLVLWAPVSNPMRFMPPTGIPDKPQNRGGYMVGVNFFRELPDLKPLESVRDYKGTVLVLHGSADEAVRPDEGRAYERAFTNAQRFEFHLIEGADHTFTQPDAERRLIERTTEWLRAQV</t>
  </si>
  <si>
    <t>GILNAMEELLWIPSRGKRMAAVLHLPEGRGRAPAVLMCHGFTGHKAEAHRLFVHTARRLMQEGLVVLRFDFLGSGDSEGLFEEMTIRGEVEDALNALAFLRGHGRVDAARVAMLGLSLGGCVVALSLPRAGAVKTLVLWAPVSNPMRFMPPTGIPDKPQNRAGYMVGVNFFRELPDLKPLESVRDYKGTVLVLHGSADEAVRPDEGRAYERAFTNAQRFEFHLIEGADHTFTQPDAERRLIERTTEWLRAQV</t>
  </si>
  <si>
    <t>GILNAMEELLWIPSRGKRMAAVLHLPEGRGRAPAVLMCHGFTGHKAEAHRLFVHTARRLMQEGLVVLRFDFLGSGDSEGLFEEMTIRGEVEDALNALAFLRGHGRVDAARVAMLGLSLGGCVVALSLPRAGAVKTLVLWAPVSNPMRFMPPTGIPDKPQNRKGYMVGVNFFRELPDLKPLESVRDYKGTVLVLHGSADEAVRPDEGRAYERAFTNAQRFEFHLIEGADHTFTQPDAERRLIERTTEWLRAQV</t>
  </si>
  <si>
    <t>GILNAMEELLWIPSRGKRMAAVLHLPEGRGRAPAVLMCHGFTGHKAEAHRLFVHTARRLMQEGLVVLRFDFLGSGDSEGLFEEMTIRGEVEDALNALAFLRGHGRVDAARVAMLGLSLGGCVVALSLPRAGAVKTLVLWAPVSNPMRFMPPTGIPDKPQNRVGYMVGVNFFRELPDLKPLESVRDYKGTVLVLHGSADEAVRPDEGRAYERAFTNAQRFEFHLIEGADHTFTQPDAERRLIERTTEWLRAQV</t>
  </si>
  <si>
    <t>GILNAMEELLWIPSRGKRMAAVLHLPEGRGRAPAVLMCHGFTGHKAEAHRLFVHTARRLMQEGLVVLRFDFLGSGDSEGLFEEMTIRGEVEDALNALAFLRGHGRVDAARVAMLGLSLGGCVVALSLPRAGAVKTLVLWAPVSNPMRFMPPTGIPDKPQNRNGYMVGVNFFRELPDLKPLESVRDYKGTVLVLHGSADEAVRPDEGRAYERAFTNAQRFEFHLIEGADHTFTQPDAERRLIERTTEWLRAQV</t>
  </si>
  <si>
    <t>GILNAMEELLWIPSRGKRMAAVLHLPEGRGRAPAVLMCHGFTGHKAEAHRLFVHTARRLMQEGLVVLRFDFLGSGDSEGLFEEMTIRGEVEDALNALAFLRGHGRVDAARVAMLGLSLGGCVVALSLPRAGAVKTLVLWAPVSNPMRLMPPTGIPDKPQNRGGYMVGVNFFRELPDLKPLESVRDYKGTVLVLHGSADEAVRPDEGRAYERAFTNAQRFEFHLIEGADHTFTQPDAERRLIERTTEWLRAQV</t>
  </si>
  <si>
    <t>GILNAMEELLWIPSRGKRMAAVLHLPEGRGRAPAVLMCHGFTGHKAEAHRLFVHTARRLMQEGLVVLRFDFLGSGDSEGLFEEMTIRGEVEDALNALAFLRGHGRVDAARVAMLGLSLGGCVVALSLPRAGAVKTLVLWAPVSNPMRLMPPTGIPDKPQNRAGYMVGVNFFRELPDLKPLESVRDYKGTVLVLHGSADEAVRPDEGRAYERAFTNAQRFEFHLIEGADHTFTQPDAERRLIERTTEWLRAQV</t>
  </si>
  <si>
    <t>GILNAMEELLWIPSRGKRMAAVLHLPEGRGRAPAVLMCHGFTGHKAEAHRLFVHTARRLMQEGLVVLRFDFLGSGDSEGLFEEMTIRGEVEDALNALAFLRGHGRVDAARVAMLGLSLGGCVVALSLPRAGAVKTLVLWAPVSNPMRLMPPTGIPDKPQNRKGYMVGVNFFRELPDLKPLESVRDYKGTVLVLHGSADEAVRPDEGRAYERAFTNAQRFEFHLIEGADHTFTQPDAERRLIERTTEWLRAQV</t>
  </si>
  <si>
    <t>GILNAMEELLWIPSRGKRMAAVLHLPEGRGRAPAVLMCHGFTGHKAEAHRLFVHTARRLMQEGLVVLRFDFLGSGDSEGLFEEMTIRGEVEDALNALAFLRGHGRVDAARVAMLGLSLGGCVVALSLPRAGAVKTLVLWAPVSNPMRLMPPTGIPDKPQNRVGYMVGVNFFRELPDLKPLESVRDYKGTVLVLHGSADEAVRPDEGRAYERAFTNAQRFEFHLIEGADHTFTQPDAERRLIERTTEWLRAQV</t>
  </si>
  <si>
    <t>GILNAMEELLWIPSRGKRMAAVLHLPEGRGRAPAVLMCHGFTGHKAEAHRLFVHTARRLMQEGLVVLRFDFLGSGDSEGLFEEMTIRGEVEDALNALAFLRGHGRVDAARVAMLGLSLGGCVVALSLPRAGAVKTLVLWAPVSNPMRLMPPTGIPDKPQNRNGYMVGVNFFRELPDLKPLESVRDYKGTVLVLHGSADEAVRPDEGRAYERAFTNAQRFEFHLIEGADHTFTQPDAERRLIERTTEWLRAQV</t>
  </si>
  <si>
    <t>GILNAMEELLWIPSRGKRMAAVLHLPEGRGRAPAVLMCHGFTGHKAEAHRLFVHTARRLMQEGLVVLRFDFLGSGDSEGLFEEMTIRGEVEDALNALAFLRGHGRVDAARVAMLGLSLGGCVVALSLPRAGAVKTLVLWAPVSNPMRMMPPTGIPDKPQNRGGYMVGVNFFRELPDLKPLESVRDYKGTVLVLHGSADEAVRPDEGRAYERAFTNAQRFEFHLIEGADHTFTQPDAERRLIERTTEWLRAQV</t>
  </si>
  <si>
    <t>GILNAMEELLWIPSRGKRMAAVLHLPEGRGRAPAVLMCHGFTGHKAEAHRLFVHTARRLMQEGLVVLRFDFLGSGDSEGLFEEMTIRGEVEDALNALAFLRGHGRVDAARVAMLGLSLGGCVVALSLPRAGAVKTLVLWAPVSNPMRMMPPTGIPDKPQNRAGYMVGVNFFRELPDLKPLESVRDYKGTVLVLHGSADEAVRPDEGRAYERAFTNAQRFEFHLIEGADHTFTQPDAERRLIERTTEWLRAQV</t>
  </si>
  <si>
    <t>GILNAMEELLWIPSRGKRMAAVLHLPEGRGRAPAVLMCHGFTGHKAEAHRLFVHTARRLMQEGLVVLRFDFLGSGDSEGLFEEMTIRGEVEDALNALAFLRGHGRVDAARVAMLGLSLGGCVVALSLPRAGAVKTLVLWAPVSNPMRMMPPTGIPDKPQNRKGYMVGVNFFRELPDLKPLESVRDYKGTVLVLHGSADEAVRPDEGRAYERAFTNAQRFEFHLIEGADHTFTQPDAERRLIERTTEWLRAQV</t>
  </si>
  <si>
    <t>GILNAMEELLWIPSRGKRMAAVLHLPEGRGRAPAVLMCHGFTGHKAEAHRLFVHTARRLMQEGLVVLRFDFLGSGDSEGLFEEMTIRGEVEDALNALAFLRGHGRVDAARVAMLGLSLGGCVVALSLPRAGAVKTLVLWAPVSNPMRMMPPTGIPDKPQNRVGYMVGVNFFRELPDLKPLESVRDYKGTVLVLHGSADEAVRPDEGRAYERAFTNAQRFEFHLIEGADHTFTQPDAERRLIERTTEWLRAQV</t>
  </si>
  <si>
    <t>GILNAMEELLWIPSRGKRMAAVLHLPEGRGRAPAVLMCHGFTGHKAEAHRLFVHTARRLMQEGLVVLRFDFLGSGDSEGLFEEMTIRGEVEDALNALAFLRGHGRVDAARVAMLGLSLGGCVVALSLPRAGAVKTLVLWAPVSNPMRMMPPTGIPDKPQNRNGYMVGVNFFRELPDLKPLESVRDYKGTVLVLHGSADEAVRPDEGRAYERAFTNAQRFEFHLIEGADHTFTQPDAERRLIERTTEWLRAQV</t>
  </si>
  <si>
    <t>HMM</t>
  </si>
  <si>
    <t>MIKPVTFMSEGEQIIGVLHVPDDLRGDKRAPAIAMFHGFTGNKSEAHRLFVHVARSLCNDGFVVLRFDFRGSGDSDGEFEDMTVPGEVCDASRSIDFLSELNFVDSERIGVLGLSMGGRVAAILASKDRRIKFVILYSAALTPLRRKFLEGLEKESIRRLEMGEAVHVGNGWYLKKGFFETVDSIVPLDVLDRIRVPVLIIHGDSDSVIPLDGALKGYEIIRDLNDKNELYIVRGGDHVFTRREHTIEVIERTLDWLRSLNL</t>
  </si>
  <si>
    <t>GFLGHMNDLEVRGTGGSMYEMTADRLAGAGLASLRFDFRGSGISEGNWEDTTFSGQISDTIAAISFLESLPEIDNRKIAVLGLSQGGLVAACVAARDVRVRSVVLWSAVAIPVYTYSALLGADAVGSSIKAAPGEPILASISWGGTTVLKKEFFDELFTVDPVAEVARYDGPLMVVSGLTDAIVFPQPQSGRIFIDYHEGPERLFLQNSGHIYDLFEGKDHLEEVIDESIKWLLETL</t>
  </si>
  <si>
    <t>RLEKAGIASVRFDFGGSGESDGEFEDMTLLTELEDANAILDYAKSLSFVDAGRIGVVGLSMGGTIASVLAGDRKDDVAALCLWAPAGNMGELILHGWKDADLQFLRSKGRFDVGGLYIGAGFLKAALQLDVYKRAAAFDKRVLLLHGDSDRSVPYKVSEKYLEVYGSKADLHIIKGADHTFNRKDWEDEVLDYTVGFLSGELGHNKNMKS</t>
  </si>
  <si>
    <t>GPPGPGGGDGAGVPLLLVRTGSALAAARRRADPGGRVMGMETWVELSNYGETIRGTLHRPVGAGPHPAVLFLHGLGGNRIEANRLFVRAARILAKQGIAALRIDFRGAGESDGEAEARSVSGHLSDALTAYHFLAEDAQLDRHRLAVLGFSLGGAVAALLAGELAGSDLPEPAALVLWAAVADLKALVLPWLSPELRAQLEAGEPVPWGAELLGPAFYHDVLHLEPVEAFRRYGGPVLVVHGEADETVPPAQAQAWGRAREGVELALLPGAGHTFDSLAASRELLERTASWLVRQLTPTTG</t>
  </si>
  <si>
    <t>MEAYVELTNYGETIRGVLHLPEGEGPHPAVLFLHGLGGHRIEAHRLFVKAARGLAARGIGALRIDFRGAGESDGDAADRSLSSELSDARTAYAWLAQDARVDRDRLAVLGLSMGGAVAALMAGELAGSDLPEPAALVLWAAVAELQDFLLPRLTPELKAQLEAGEAILWGGELLGPAFYQDVLHLKPLEAFKRYRGPVLVVHGEADESVPLDHARAWARVRPDAESLFIPGASHTFASPEAEGQVLEATGRWLAQRLLPTVR</t>
  </si>
  <si>
    <t>KLSRMLEKKGIASVRFDFGGSGESDGDFIDMTLSGEIRDAHNILDFVKKLDGVDPDRIGVVGLSMGGAVASVLAGERKDEIKTLCLWAPAGTMGEIIAKQVAGLGYDTAEKIKKAGYVESGGFRVGIGFYEDVMKFDIFGKAKNFDKNVLIIHGEKDNAVPVEVSERYLEYYGGRATLKIIKDADHTFNNSVWEKETLELTAEYLVKELKQTDD</t>
  </si>
  <si>
    <t>MNEVQIEFTSEGQRIFGMLHLPDGDGSHPAVALFHGFTGTRVESHRLFVKTARALAHAGLAALRFDFRGSGESEGEFVDMTVQGEIADASRALDFLSNYPALDLTRLGILGLSLGGLVGACLSGDDPRVKALALWSTPDMKNFGFGGLPDPHSIDWDEAIVGEWLDWGGNRIGRGFFKGMMEVDPLESVSRFRGPVLVVHGTSDAIVPLESGKSYEEALAGRVEAHWIEDSDHTYSSHEWESNVIGVTVDWFRRNL</t>
  </si>
  <si>
    <t>MIKPVVFDNDGERIVGVLHLPDGLRKGERIAAVAMLHGFTGHKSEAHRLFVHIARALCDAGFIVLRFDFRGSGDSDGDFEDMTVPKEVSDASRAISFLLSLPFTDPQRIGVIGLSMGGRVAAILASRDKRVRFVVLYSAALGPLRKKFLSGLKIGDLKRLEEGEAVSIGGGWYLKKPFFETLDSPVPLQILDAIKVPVLMIHGDSDSVIPLEDSIKGYEILRGLNRRNELYIVKGGDHTFTEKKHTREVIEKTLNWLNSLLIS</t>
  </si>
  <si>
    <t>GPFPAVAIYHGFTGTKVEPHRLFVKMSRALVQKGIAAVRFDFRGSGDSEGDFADMTVSGEIADAIRVLDFLQEQPEVDGERLGVLGLSMGGAIAASVAGLDKRVKCLALWAAVAKFDLFEREEELLREAREQGYVDIGGNVLKYSFYEDARKQDPLALAAGFPGPALIVHGDADPTVPVEHADFYYEAVGGEKEKFIVAGADHTFNRQDWERAVIDKTADWFHSRL</t>
  </si>
  <si>
    <t>ATILASRDNRVQFVILYSATLSPLREKFLSDIDSEGLEKLNSGEAIRLKNGWYLKKPFFGSLDEPVPLDVMGKIKVPVLLVHSDTDQVVPIDDSRKGYETVKNLNAKNEFYVVKGGDHVFSERKHTREVIEKTLEWLGFLDLKRSK</t>
  </si>
  <si>
    <t>DSEESLYEMTARLFAEKGLASLRFDFRGSGTSNGEWKDTTFTKQISDAINSIDFLSSVEDVDSRRIGVIGLSQGGLVAACLAARDSRVKSVALWSAVAIPVHTYSALLGKDSVDRAINADPFEEITAGISWGGTTVLRKEFFDELFLINPVAEIVSYDGPLLVVSGSKDDLVFPQPEVSNLFTMYHKGVDRLLQQDSGHIFDLFERKDKVLEIIEATLEWFLITL</t>
  </si>
  <si>
    <t>MNSLPIPHELLWIEGPTGYLAASFHRPGFCPRPVPAVLMCHGFTGHRIEAHRLFVEAAQAFAASGVAALRFDFRGSGESQGAFADMTVEGEIQDALAALEYLMRRPDVDASRVAVLGLSLGGAVAACVAGRRPDVRALVLWAAVADLAQLAQRFASEHAPPRLPDGTFDIGGLAVGPNFIRGLENVRPLNEVTAFSGPVLLVHGSEDAAVPIAHAEAYKQALGSRCTLHIIAGADHVFSSVPWQSDAIEVTARFLVSVL</t>
  </si>
  <si>
    <t>RRGKRLRGVIHRPRTRARRVPGVVFFHGFTGDRMESHWLFVKCARALEKAGIASLRFDFYGSGESDGEFREVTLQSEIADAKSAVEFLRRQKGIDPRRVGLCGMSMGGAVAASVAPWSKAGALVLWSALAHPKQLRRLAERTTRPLPNGGREYNAHEISARFLETVEKVQPLEAIRRFKAPTLIIHPEKDEHLPLHHAEDFLLASGAKVKEKVIIPGADHTYSSIAWEREVIALTSGWFSKYLKG</t>
  </si>
  <si>
    <t>MIKLVAFTNQGQQLIGVLHVPDDLKPEQKAPAIAMFHGFTGHKSETHRFFVQIARALCNIGFIVLRFDFRGSGDSDGDFEDMTVPGEVSDAEKAITFLSELPEVDDKLVGVIGLSMGGRVASILASKDNRVRFVVLYSAALAPLQRSFKDGLKSETVEKLEKGEAVSLNDGWYMKKPFFDTIDDTVPHDVMGKIEAPVLIVHGDSDRIVPLEGATKGYEIIKVLNDKNELYIVKGGDHVFTTREHTQEVIEKTVGWLKSLDLKAIRQQAQEEAFAPSIDYSRPWFHGSPQRFSVLHEGSTVTQDEELARVFSHTPTLVSVLDNGTIKHDGKRAGFIYRIAEDVFPEDVQPHPRFTMQPGKEWVTTRDLKVDLIGVTFLTPKEILTNKEIEELKEKTKNKTQ</t>
  </si>
  <si>
    <t>MEIQVSFPSQGEAVFGVLHVPEKTPAPGVIMCHGFTGHKAEAHRLFVAAARDFARHGLAALRFDFRGSGDSAGEFRQMTVSGEIADAGAALGYLMGRPEVDPQRVGVLGLSLGGCVAASLAGRDPRVKSLVLWAALGHPGRLQERLAEAFGDSEVLDYEGWGLGRGFLDDLVNIHPLDDARRYRGPSLIVHGENDASVPVSDAHDFREALGAGSRLHLIAGADHVFSSLPWQAEAISSSREFLKETLGGG</t>
  </si>
  <si>
    <t>KLSRMLEKKGIASVRFDFGGSGESDGDFIDMTLSGEIRDAHNILDYVKKLDGIDPERIGVVGLSMGGAVASVLAGERKDEIKTLCLWAPAGTMGELVRKQIAGLGRDMAEDIRKAGYVELNGFRVGIGFYEDVMKLDILGKAKGFDKNVLLIHGEKDDAVPVEVSERYLKCYGGKATLKIIKDADHTFNNSDWERETLELTAEYLVKELKQDN</t>
  </si>
  <si>
    <t>MIKPVTFTNNGEQIIGILHVPNSLKKGERAPAIAMFHGFTGHKSEAHRFFIHVARALCNAGYVVLRFDFRGSGDSDGEFEDMTVPGEVSDAVRAINFLSSLDVVNPEKIGIIGLSMGGRVAAILASKDRRVKFIVLYSAALAPLKEKFLRDLEKESLEKLEKGEAVHIGNGWYLKKSFFETVDSPVPLEVLDKIEVPVLIIHGDSDKVVPLDGAQKGYEILKNLNDKNELYIIKGGDHVFTRKEHTQEVIEKTLNWLSSLNLS</t>
  </si>
  <si>
    <t>MYMIKPVVFENEGEYIVGILHMPDGLGKGEKTAPAVVMLHGFTGHKSEAHRLFVHVARALCNAGFIVLRFDFRGSGDSDGEFEDMTVLREVSDASRAISFLLSFPYTDPERIGVIGLSMGGRVAAIIASRDKRIKFIVLYSAALIPLRKKFLSLLKKEDWKRLEEGEAISIGGGWYLRKPFFETLDSPTPLQILDKIKVPVLMIHGDSDEVIPLEESIKGYEMLKKLNRKNELYIIKGGDHTFTEKKHTREVIEKTLNWLNSLFSSHNR</t>
  </si>
  <si>
    <t>MTQQSFLAALKQRGPVSCSEEPVLLPSAGFKLAGVLHRPQGAARPKPVLLLHGFTGNKTEAGRLFTDLARFLCANGYAALRFDFRCHGDSPLPFEEFTISYALEDARNAAAFLKTLDGVDASRFAVVGLSMGGGVAVSLAAGREDVAALVLLAPALDWPELAQRIPQPPVREGYVYMGALRLRAERAAEVMRFSVMHLAEEVKAPTLIVHAVDDEVVPIGQARRFYEKLRVEKKLLEVRAGHVFNDYHVRREIEREVLSWIRAHL</t>
  </si>
  <si>
    <t>MRYPVSFYNQGQKLIGVVHRPAGGEGERYPAVVLCHGFTGQKVEPHRIFVKMAEALADRGYLALRFDFRGSGDSEGDFHKVNFEDEVSDAVKAVDYLVAAEPVDPERIGVLGLSMGGAVAACLSGRDPRIKATVLWAAVSDFQVLGAPERWKDAPWMPEHEAWDVGGLLVGRRFFEGMERTVPWQEIKKAKGPVLVLHGDGDTVVPIDHAHRYQQALGDAGIPHRLVVLEGADHTFNRYAWEQQVIQESAAWFVEHL</t>
  </si>
  <si>
    <t>MEQFAQFKVGAQRVYGMVHVPEGERPAPGWPAAVILHGFTGNRGGDHRLLPLLSRFLAARGVASLRFDFRGSGESEGEFNEMTVAREVEDVEAAFDYVRGLPLLDPERVMLLGFSMGGLVAALAAERVRPHRLALWAPALPELWLPLLRGGYAPPVILDYGGWPVGREFLLEMPRLRPLEAATRWGGVARVFHGDADQVCPPAFGVRYAQALGCDAVAIPGANHTFDSLEAVEMLYRETARFLTGG</t>
  </si>
  <si>
    <t>MPTTEMIAFAGPLGTLRGVLHRPDAAPAPGVILLHGFTGQHIEHDRLFVQAGRALAGAGFAALRFDFYGSGDSDGEFDAFTVDSEVADAAAALDWIAARPGIDAARLGVVGLSLGGAIAALLAGQDAHLKAAVLWNAVAFTARMADDLAPGPRGGLTLGTPLLDSLRRADPVGALARFGGPALVIHATGDEVVPRADADAYAAVLNDQSERRWFEGGSHTFAHPQWRPTVFGWTIDWFRQHLLPG</t>
  </si>
  <si>
    <t>MIKPVTFTNDGEQIVGMLHVPRSLKEGERAPAIVMLHGFTGHKSEAHRLFVHVAKSLCNAGFVVLRFDFRGSGDSDGEFEDMTIPVEVSDAARAVDFVLGLDIVDLGKIGVIGLSMGGRVAAILASKDKRVKFVILYSAALAPLKDKLLKNLEKNDLEKLEKGEAAHMGNGWYLKKTFFESVDSPVPFEILDKIRIPVLIIHGDSDNVVPLEGAKKGYEILKGLNSKNELYIVKGGDHVFIRKEHTQEVIEKTLDWLSSLDMTS</t>
  </si>
  <si>
    <t>MEQFAQFKVGGQRVYGMVHVPEGERPARGWPSVVMLHGFTGNRIEPHRLFPLLSRYLAARGVASLRFDFRGSGESEGEFNEMTALREVEDVEAAFDYVRGLPLLDPERVMLLGFSMGGLVAALAAERVRPHRLALWAPALPELWLSYLRGGFAPPVILDHGGWPLGREFLLEMPRMKPLEAAARWGGVARVFHGDADPVVPPAHGVRYAQALGCDAIAIPGANHTFDSLEAVEMLYRETARFLLGG</t>
  </si>
  <si>
    <t>MAEHFVQFRVEGQAVYGMLHLPEGNGKFPAVALCHGFTGNRIEAHRLFVKMARLLAANGFAALRFDFRGSGESEGEFEQMTVSGEITDALAALDFLRKQPEIDPNRIGLIGLSLGGCVAACAAARDGNVKTLVLWAAVADLKGSFVEKMPTDVRELLEKQGWLDFGGWKVSKRFYEDAAKIDPLKEATRYDGAVLIVHGANDPVVPVDHAHRYHEAFRCTKRLHIVPEADHTFARLNWEEEVMRLTLDWMKTHL</t>
  </si>
  <si>
    <t>SVLRFDFYGSGDSEGSFEEMTIETEMEDGKKAVQFLKEFEFVDKQKIGICGLSMGAITAVYVSSQFSEVKGLCLWSPLAFPKIIKKKILTKKIKEKIEKYGKCYIPGIGHYIGKSFINSLEKVNIEGFVKKYKGKVFIIHTKDDASLDLKNPLFYFEKFHKSASSLKMLILDKGGHVFTTEESENSVLEETTLFFKECFEKG</t>
  </si>
  <si>
    <t>SDSGFVVLRFDFRGSGDSDGEFDDMTVPGEVSDAGEALNFLAKQRMVNKQKIGVIGLSMGGRVAAILTSKDKRVKFAVLYAAALSPLRESFLAMAGKEGLERLDSGEAFKIGDGWYLKKSFFDRVDEPVPLDVMHKIKVPVLLVHGDADQTVSIEDSRKGYEVIRNLNSRNE</t>
  </si>
  <si>
    <t>MIKPVTFTNDGEQIIGILHVPDNLKKEEKAPAIAMFHGFTGHKSETHRLFIHVARALCNAGYIVLRFDFRGSGDSDGEFEDMTVPKEVSDASRAIDFLSDLTMVNPEKIGVIGLSMGGRVAAILASKDKRIRFVVLYSAALSSLKEKFLGRFEKEDLKKLEKGEAVHIGNGWYLKKDFFETVDSPVPLEVLDKIEVPVLIIHGDSDSVVPLDDAQKGYGVLKNLNNKNELYIIKGGDHTFTKKEHTQEVIEKTLNWLSRLSPSL</t>
  </si>
  <si>
    <t>MVEHFVQFRVEGQTIYGMMHLPDGKGKFPAVALCHGFTGNRIEAHRLFVKMARLLAANGIAALRFDFRGSGESEGDFEQVTVSGEITDALAALEFLRKQPEIDPERIGLIGLSLGGCVAACAASRDGRVRALVLWAAVADLKGMRGRMQPEVRELLEKQGWIDFGGWKVSKNFYDDAERIDPLREVLRYDGAVLIVHGANDTVVPVDHAHRYHA</t>
  </si>
  <si>
    <t>MEERLLWIPSRGKRMAGVLHLPAGRGRAPAVLMLHGFTGNKSETHRLFVHAARRLAAAGFVALRFDFLGSGDSEGEFEQMTIRGEVEDALHALAFLREQRRVDHTRLGMLGFSLGGCVAALSLPRAGDLRALVLWAPVSNPMRWMPASGVPDHPVNIGGNRVGVGFYKELPELKPLEAARTYKGAVLVLHGAADAAVSSQEGRAYEGAFVQARPFEFRLIPEADHLFSQPEAEQSLIQQTVEWFQRMNG</t>
  </si>
  <si>
    <t>SDAARAIDFLSGLDLVSTEKIGVIGLSMGGRVAAILASKDRRVKFVVLYSAALAPLKEKFLEGLEKESLKKLGRGEAVHIGNGWYLKKTFFETVDSPVPLEVLDKIEVPVLIIHGDSDNVVPLDGAQKGYEILKNLNDKNELYIIKGGDHVFTRKEHTQEVIEKTLNWLSSLNLS</t>
  </si>
  <si>
    <t>MAGVLHLPDRRGRIPAVLMCHGFTGHKAESHRLFVHTARRLAQEGLAVLRFDFLGSGDSEGLFEEMTIRGEVEDALNALSFLREQPRIDANRIAMLGFSLGGCVTALSQPRTGAIKTLVLWAPVSNPMRWMPASGVPDKPQNRGGFLIGVNFYRELSELKPLESVRSYRGSVLVLHGSADQSVSPDEGRAYERAFTNAARFEFRLIEGADHTFTQPEHERLLIEHTAEWLQEHL</t>
  </si>
  <si>
    <t>ASDVYKRQGNRTEAHRLFVQVARNLCSARFLVLRFDFLGSGDSEGEFDDMTVRGEVNDAEKSLDFLEDQPLVDGEKIGVIGLSLGGRVASILASEDERLKFAVLLSPALGPLKEAFTSHMDDEARERLKKGEAIKVSEGWYLKKPFFDTLDDPVPFNVMDRIRAPVLIIHGDNDEVVPIETSKKGYEITKDLNDKNELYVIKGADHTFSEREHTLEVIKKTREWLLSLRL</t>
  </si>
  <si>
    <t>MFLIEEKLLLDHYGVLGLIKPVTFENKGQQIIGILHTPDALKSGKKAPGIVMFHGFTGNKTEAHRLFVHVARSLSEAGFIVLRFDFRGSGDSDGEFEDMTVPDEVSDAEKALTFLMEQENVDEERVGILGLSMGGRVAAILASKDRRLKFAILYSPALGPLKERFFSQMSKEKLEKLDSGEPIEVSSGWYLKKKFFETVDYIVPLNIMDRIEVPVLIVHSDKDEIIPLEEALRGYELIKDLNEKNELYVVKGGDHTFSKREHTLEVIRKTLDWINSLNLG</t>
  </si>
  <si>
    <t>ALRFDFRGSGESEGDFEQVTVSSEITDALAALEFLRKQPEIDPERIGLIGLSLGGCVAACAASRDGKVRALALWAAVADLKGSLVERMQPEVRELLERQGWIDFGGWKVSKNFYDDAEKLDPLREVLRYDGAVLIVHGANDSVVPVDHAHRYHAAFQCKKQLHIIPDADHTFARLNWEEEVMQVTLEWMKTHL</t>
  </si>
  <si>
    <t>MIKPVIFTNNEEKLVGILHVPEILERDERAPAVIMLHGFTGHKSEAHRLFIHVARALCNAGYVVLRFDFRGSGDSDGDFEDMTVPREVSDAARALDFISDLDMVDPEKIGLLGLSMGGRVAAILASKDKRVKFVVLYSAALAPLRERFLKDLGKENLEKLKRGEAVHIGNGWYLKKRFFETIDSPVPLEVLDKIEVPVLIVHGDSDNVVPIDGAKKGYEILKNLNSKNEMYIIEGGDHVFARKEHTQEAIEKTLDWLSSLNLL</t>
  </si>
  <si>
    <t>MERPIWFTVGGQTLHGMLHLPERQPAPAVALLHGFTGQRMESAFVFVRLARLLCGAGIAALRFDFRGSGESEGVFSEVTIEREVEDARAALRWLRARPDVDARRVGLLGVSLGATVAMLTAGDEPDLQALCLWATLARPRHRFPLPPEPERRAALRAHGFVDHNNEGFPVGRAFYESAARVDPVAAMERYRGPLLCVHGERDYLPLEEPQLVIDRTAASSKSLHVVPEGEHVFGPWAAKTEAVEVTRDFFVRTLTGGARAKSPRATKPRRKAKPPRTAKAPPKSRPSRR</t>
  </si>
  <si>
    <t>MIRPVIFANNEEQIIGVLHVPDSLKKGERAPAIVMLHGFTGHKSEAHRLFVHVARALCNAGYIVLRFDFRGSGDSDGEFEDMTVPGEVSDAARAVDFISELDMADPKKIGVIGLSMGGRVAAILASKDKRIKFVILYSAALTSLKEKFLKGLGKEDLEKLERGEAVHIGNGWYLKKGFFETVDSPVPLEVLDKIKVPVLIIHGDSDKVVPLDGAIKGYEMLKNLNDRNELYIIKGGDHVFTRKEHTQEVIEKTLEWLSSLPMGSSGSLVS</t>
  </si>
  <si>
    <t>MQQAVEFVINGKTLRGMYHRPAGEGTYPTVLLFHGFGGNKLEPHRIFLKLSRRLADAGIAALRFDFSGSGESDGNFEEMTFSSEVREAEAILDYALSLPATDRKRVGAIGLSLGGGVTAALAGRRPEELRSLVLWAAAETGVVVQTFRQRMEEGGYYQDERGCYDMGGLWVNGSLLEDMKKWDLLALAGKFPGSVLIIHGSGDGTVPVETAYKYHRAFPGKPELVIIEDADHTFNRHDWEAQVLRETVDFFKNTLTA</t>
  </si>
  <si>
    <t>MDERLLWIPSRGKRMAAVLHLPDGRGRAPAVLMLHGFTGNKSETHRLFVHAARRLAAAGFVALRFDFLGSGDSEGEFEQMTIRGEVEDALNALRFLCEQRRVDPARLGMLGFSLGGCVAALSLPRAGDIKALVLWAPVSNPMRWMPATGVPEHPVNIGGNRVGVGFYRELPELKPLETVRAYKGAVLVLHGAADTAVSPQEGRAYESAFAHARPFEFRLLPEADHLFSTPEAEQSLLQQTLDWFRQTLASASTLP</t>
  </si>
  <si>
    <t>MDEQLLWIPSRSKRMAAVLHLPEGRGRAPAVLMCHGFTGHKAESHRLFVHTARQLAADGMAVLRFDFLGSGDSEGLFEEMTIRGEVEDALNALQFLREQPRVDGNRLAMLGFSLGGCVVALGLPRAGAVKTLVLWAPVSNPMRWMPPTGVPDKPQNRGGFLVGVNFYRELPELKPLESVRAYRGSVLILHGSADQAVPPDEGRAYERAFVSAQRFEFRIIEGADHTFTQPDTEQTLIRQTAEWLRTHLG</t>
  </si>
  <si>
    <t>MVSTGERMAQREQHGGAGHDAGGEAGAPAGSRTGTTAPVTLASRRGARLAGLLHLPRGVCDPAGFPAVVLCHGMESTKEGAKHQALAARLTALGYVCLRFDFSYVGESDGAFEDLTISGEVEDLAGACDFLRAHGAGALGVIGSSLGGMVAVLYAGSEPRVRALVTIAAVSRPLGIVDRMPAEAVAEWRRRGFREQGGGRLKRDFLDDLERVDVLEAARRVRAATLVTHGEEDRVVPVEDAHALYAALPEPKALAITPGGDHRYSDPTHLAALLDRAVDWMVVRLPLAQAAERAAAAEPACGSGAAAAAPAGVAGAK</t>
  </si>
  <si>
    <t>MLRAVELLSEREVIRASLHLPGRKRKCPGVLLCHGFTGNRIEAHFLFVKMARALEAKGMAALRFDFRGSGESEGRFHDMTLSQEIADARAALKFLGRRREVDGGRLGILGLSMGGCVAGCILGLESGIKSAALWSAPAHIRELFISKLEPEELVRFMRRGYTEFGAFRIGKAFALDLANINPLAGIARSAAPILIVHGTEDETVPLSESEALYQTARSRGVRTEKYIVKGADHTFNGVRWERRVIERTASWFGETL</t>
  </si>
  <si>
    <t>MADPRSERIPVAFTSQGLRILGVLHRPAAPPGSPRPGVVFCHGFTGTKVEPHRLFVKMAEALARAGMVALRFDFRGSGDSEGDFADMTVEGEVADTLAALDFLAAQPDVRRDRLGLVGLSLGGAVAACASGRDARVAATVLLAPVARPDQLARRFEQEPYRELDGRRVRDLGGNLVGEAFFATVARLRPLEAIRAARGPVLLLHGGADEVVPPEHGEAYAAALAEEGRPHRFVLIPGADHTFNRYEWEREVIEQTVAWLVRALG</t>
  </si>
  <si>
    <t>TVPGEVSDAKMSISFLEEQPGVDKEKIGVIGLSLGGRVAAILASEDRRVKFVILYSPALGPLRERFVSQLSGESLKDLESVEVSAGWYLKKPFFDTVDDPVPLEVMDRIKVPILIIHGDNDQVVSIEESKRGYEIIKNLNEKNELYIIKGGDHTFSKREHTSQLIDKTLKWLLSLHLMPAK</t>
  </si>
  <si>
    <t>MSGPRGRLAAMVHVPRSTPAPALIMCHGFTGDRVEAHRLFVRAAREFCRRGLLVVRFDFWGSGESEGEFHEASFASEVEDLGSVLDYVAGRPDVDVRRLGVLGLSMGGAVSIFRASQDQRIRFVVSWAAPADFVTLSEYMRSLIESSRVSGEYIDLPTGFRVSIRAFQEIASYRIAEAAAKISPRPLLVVHGSKDIVVPPEHADKIFSAAGEPREKIVVEDADHTFTGYDAEWKVISLTAEWLERVVKRP</t>
  </si>
  <si>
    <t>SDSGFVVLRFDFRGSGDSDGEFDDITVPGEVSDAGEALTFLAKQRMVNEQKIGVIGLSMGGRVAAILTSKDKRVKFAILYAAALSPLRESFLAMAGKEDLERLDSGEALKTGDGWYLKKSFFDRVDEPVPLDVMHKIKVPMLLVHGDADQIVSMEDSRKGYEVIRNLNSRNE</t>
  </si>
  <si>
    <t>MIKPVTFRNKGQQIIGILHIPDNLNSEEKAPGIVMFHGFTGNKTEAHRLFVHVARALSEYGFIVLRFDFRGSGDSDGEFEDMTVPGEVSDAEKALTFLMEQRNVDKERVGILGLSMGGRVAAILASKDKRVKFAILYSPALGSLKERFFSQMSKEKLEKLNSGEPIEVSSGWYLKKEFFETVDYIVPLEIMGSIKVPTLIIHSDGDEIIPLEEALKGYELIKDLNEKNELYIIKGGDHTFSKKEHTLEVIRKTLDWIISLNLGKYQH</t>
  </si>
  <si>
    <t>MTCTMEETPVCFTSEGEQIIGVLHRPPASERTELPVVVMCHGFTGHKVESHRIFVKTARALARRGVAALRFDFRGAGDSAGEFDEMTVEGEVRDALAAMAYVRRQVGGPVALLGMSLGGMVATLAAQRDGDVAALVLWAAVARPERRARRIGFGGPEGVWPPEWEGRYDLGGHLVSQAFVHDLIRHDPLAAARTYPGPVLVLHGRRDETVPPDDAEAYLAAFSGTDRTLRWIEGADHTFNRTSWEREVIEATVAWLAARLAARP</t>
  </si>
  <si>
    <t>MDERLLWIPSRGKRMAGVLHLPEGRRRAPAVLMCHGFTGHKAESHRLFVHTARRLAKEGFAVLRFDFLGSGDSEGLFEEMTIRGEVEDALNALSFLREQPRVDARRVGMLGFSLGGCVVALSLPRAGTVKTLVLWAPVSNPMRWMPPTGVPDQPQNRGGFLVGVHFFRELPELKPLESVRGYKGSVLVLHGAADQAVSPDEGRAYEQAFSSAARFEFRLIDGADHTFTTPETERSLIDQTADWLRAQL</t>
  </si>
  <si>
    <t>MEMKEIPVAFKWKNKQLIGVLHLPSKKNVPCVIMCHGYSGNKLGNASRMFVNLARYLSNNGIASLRFDFYGCGDSDGNFEELTVTKQIENLGTVIDFIETINEINKNKISVLGWSRGSAVCILRAAKDKRIKCVVSWAGEADFEEQWSKQYLREAKRRGYFYSRWWNIKTHYKAFLDELKYNIIKSLKRVRAPLLIIHGNLDENVTLSQGELLYKNANKPKKLCVLEGADHIFVGF</t>
  </si>
  <si>
    <t>MIKPVVFKNKSQELVGILHIPDNLKPEEKTPGIVMFHGFTGNKTEAHRLFVQVARSLCKSSFTVFRFDFRGSGDSDGEFEDMTLPGELDDAEAALTFLIRQKNVDEGRIGVIGLSMGGRVATILASKDERVKFAIFYSAALGPLRDRFLTHMDKEKLEKLNSGEAIEVSEGWYLRKSFFDTVDYVIPFKVMGKIKIPMLIIHGDRDLLIPLEEAEKGYEIIKSLNDKNELYVIKGGDHTFSKKEYTLEVISKTLSWLSLVV</t>
  </si>
  <si>
    <t>MVGMLHLPEGKGPFPAVAIYHGFTGTKVEPHRLFVKMSRALVQKGIAAVRFDFRGSGDSEGDFADMTVSGEIADAIRVLDFLQEQSEVDGQRLGVLGLSMGGAIAASVAGLDKRVKCLALWAAVAKFDIFERQEELLRQAREQGYADVNGNILNYGFYEDARKQDPLALVAGFPGSALIVHGDADPTVPVEHADFYHGAIGGEKEKFIVAGADHTFNRHDWERAVINKTAEWFHGKL</t>
  </si>
  <si>
    <t>MIKPVTFSNKGQQLIGIFHMPDNLKSEEKAPGIVMFHGFTGNRTEAHRLFVQVARRLSKSGFIVLRFDFRGSGDSDGEFEDMTVPDEVCDAEKALTFLIEQRNVDKERVGVLGLSMGGRVAAILASKDERVKFAILYSPALGPLKEKFFSQMDKKKLEKLNSGEPIEVSSGWYLKKEFFETVDYIIPLNIMDRIKVPILIVHGDKDEIIPLEEALMGYELIRNSNEKNELYIVKGGDHTFSKREHTLEVIRKTLNWINSLNLK</t>
  </si>
  <si>
    <t>PGAAGRRRVPGVVYFHGFTGDRMDSHWIFVKCARALAQAGMASLRFDFYGSGESDGEFREVTPQREIADAKRAVEFFRKQKGIAPKRLGLCGLSLGGAIAASVAPWARARALVLWSALAHPKELRSLAERTTRPLANGAREYNGHEISARFLDNVEKVRPLEAIRRFTAPTLIIHPEKDEHLPLHHPQDFFRAAGSEVKEKIIIPGADHTFTSIAWEREVIAQTAGWFSRYLKE</t>
  </si>
  <si>
    <t>MHGVIHVPNVTPAPTVVFCHGFTGNRIEAHRLFVRAARKMSREGIAAVRFDFRGSGESEGEFEKMIVSSEISDLNGVLSFLLERSEVARDKIGVLGLSLGGAVSILTAVRNQSVKAVCTWSSPAEFRFISDSEKAFGMDLKSILEKGYVDLPSGYRVGRDFFTDVLKHDILDSCSKISPRPLLIIHGSDDAIVPVTHAHMLYDRAGEPKKLVIIEGADHTFSRRDWEDRVIQVTTEWFKETL</t>
  </si>
  <si>
    <t>MIRPVTFINNEEQIIGILHVPDSLKKGERAPAIVMFHGFTGHKSEAHRFFIHVARALCNAGYIVLRFDFRGSGDSDGEFEDMTLPGEVSDAARAVDFISDLDAVNPEKIGVIGLSMGGRVAAILASKDKRIKFVVLYSAALTPLKEKFLKDLGKEKLEKLARGEAVHIGNGWYLKKAFFETIDSPVPLEVLDKIEVPVLIIHGDSDNVVPLDGAKKGYEILKNLNSKNELYIIKGGDHVFTRKEHTQEVVEKTLDWLSSLSLL</t>
  </si>
  <si>
    <t>MDERLLWIPSRGKRMAGVLHLPAGRGRVPAVLMSHGFTGNKSETHRLFVHTARMLAERGMMVLRYDFLGSGDSEGLFEEMTIKGEVDDCLSALQYLRAQRRADPERIAMLGFSLGGCVTALAQPRAGSVRTLVLWAPVSNPMKWMPPSGIPDRPQNRGGYLVGVNFYRELPEIKPLEAVRQYKGTVLVLHGSADQAVLPEEGRAYESAFTSAQRFEFRLIPNADHIFSTPEWERSLLEQTAQWLQEHLR</t>
  </si>
  <si>
    <t>MQKAVEIVSGGLTLRGMLHMPEKVRGKVPAVIIFHGFTGNKMEPHFIFVKLSRMLEKRGIASVRFDFGGSGESDGDFRDMTLSGEIREAHSILDYAKKLDGIDPERIGVVGLSMGGAVASALAGERKEDVKSLCLWAPAGNMGELIMSHEAGKNIELVKKAGYADVGGLLLGTGFLDDILKLDIFEIAKRYDKKVLILHGDKDAAVPLSTSERYLKCYGGRAELKIIKDADHTFNHADWEREVLESTVERLAKELD</t>
  </si>
  <si>
    <t>MEALLWIPSRGKRMAAALHLPDGRGRAPAVLMCHGFTGHKAESHRLFVHTARRLAQEGFAVLRFDFLGSGDSEGLFEEMTIRGEVEDALNALAYLRGHQRVDANRLAMLGFSLGGCVVALSLPRAGAIKTVVLWAPVSNPMRWMPPTGVPDQPQNRGGFLVGVDFFRELPDLKPLESVRGYKGSALVLHGSADAAVSLDEGRAYERAFTSAHRFEFQRIDGADHTFTQREAERLLIERTTEWLRAQL</t>
  </si>
  <si>
    <t>MQKAVEIQSRNLTLRGMLHIPDNTSGKIPVVCIFHGFTGTKVEPHFIFVKLSRRLEKIGIASVRFDFGGSGESDGEFKDMTLFTELEDAKAILEYAKSLPFADPERIGVVGLSLGGTIASVLAGDRREDVAALCLWAPAGDMKRRILEDWTEAEIQALRSRGWWDMGGNVIGVGLLDSALSLDVYRRAAQYGKKVLLLHGDRDQMVPHQVSEQYLEVYGSNADLHTVKDGDHTFNRKDWEDEVIDYTVGFFTGELLGAKD</t>
  </si>
  <si>
    <t>MIKPVTFMNEGEQIIGILHVPDILKDRAPAIVMFHGFTGHKAEAHRFFVHVARALCNAGYVVLRFDFRGSGDSDGDFEDMTVPGEVSDAARALDFISNLSIVEPEKIGVLGLSMGGRVASILASRDKRVKFVILYSAALAPLKEKFLEGLGKEDIEKLEAGEPVHIGNGWYLKKSFFETVDSPVPFEIMRDIKVPVLIIHGDSDSVISVDGAKKGYEIIKNLNEKNELYIVKGGDHTFTKKECTLEVIEKTLRWLDSLNL</t>
  </si>
  <si>
    <t>MPAVLLLHGFTGHKLESHRMFVKMARRLAQEGIIALRFDFRGSGDSAGDFADMTVANELSDAEAALAWLQARPEVDPARVGVLGLSLGGAVASLLASRHARELRAVALWSAVADLSLMARHAQADRRLSDGRVDLGGNVVGPAFFTDLSLHDLQAAAHRYSGPVLIVHGTADQSVPPEHARRYQAAFPGPKVLHWVDGADHTYNSFEWEQEVLQVTADWLRDRLA</t>
  </si>
  <si>
    <t>RALCQAGWVVLRFDFRGSGDSAGDFEDMTVSQEVADTIAALDFLARQPEVDAARIGVIGLSLGGRIAVLTALAEARITFLVLYSAFLGAEPSQSDVDHAPLSPENLNRLRNGEAIHYARGYYVKQPFLDELAANIPLLMMGALRIPTLLVHGNQDETVSVTDAYQGYTVIRDNHPQNHLYIVQGADHTYTLKEHTRE</t>
  </si>
  <si>
    <t>MEKAVIFDGSKGKLFGVIHIPEKEKSPGIVLFHGFTGNKCESHFIFTKLARKLCREGFSVLRFDFYGSGDSEGNFYEMTLETEMKDGEKALEFFKTFDFVDREKIGVCGLSMGAVTAVYVVHKFKEVKGLCLWSPLAFPKIIQKKILTKKIREKIEKYGKCYIPGMGHYIGKGFIESLGKIDMKEYVENYRGNVFIIHTKDDLSLDLKNALFYFEKFHKNASNLKMLVLDKGGHVFTTEESENTVIDETTEFFKECFKKE</t>
  </si>
  <si>
    <t>METFVQFQNPRRKWLRGMIHLPEEARPGRKALRRVPGVVLFHGFTGDRMESHWMFVKCSRALAEAGIASLRFDFYGSGESEGDFREVTLNGEIADARAAVDFFRGQKGIDPRCVGLLGLSLGGLIAATLAPRVRPRALVLWSALAHTDHLLTLAEASVKPIPGGNGRFEYDAREISPHFLEDALAVEPLLSVASFKGPILIIHPERDAHVPYSHAEDYYRAAGGATKELVVIPGADHVFTSVAWEGEVITRSVEWFRTYLIER</t>
  </si>
  <si>
    <t>MKEALFMDTKKGKIFSIIHRPDGDAKCPVVLFFHGFTGSHIEAHFMFARMSKILEGEGIGSVRFDFRGSGNSDLDFSEMTIFTELEDAETVLDYVKELDWVDEKRIGIVGLSMGGVVAALLAEKRGGEIGSICLWAPALKNREVFMSKAEERGVGKSFETWDVGGLSIGRAFLESILSFDAWDKLKNYHGKVMIIHGTGDETVPFSHSEEISRKFGFELVNVEGADHVFSSEKWLKKLFEKTLDFFKRTLRG</t>
  </si>
  <si>
    <t>TGHRIEAHFLFVKAARVLCEAGLSVLRFDFRGSGESDGRFRDMTIEREIADALRALEVLRAEDGVDAARVGLLGLSLGGLVAACTAARDGDVRALVLWSAVADIREIVRDRWQMSSEPGEAEREVYEHGPHEIGAGFLRGALQVDPLDEISRYDGPVLVIHGDDDQAVPLEHAQRYIDAIPSHDATLRVVEGADHTFSTVALEREVIDATRTFLHDRL</t>
  </si>
  <si>
    <t>MTATEYFVEFRNRRGKRLRGMIHRPAGTKSRGRVPGVVFFHGFTGDRMESHWIFIKCARALARAGIASLRFDFYGSGESEGEFHDVTLGSEIADAVDAVKFFRRQKGIDATRVGLCGLSLGGLVAAAIAHRARVKALVLWSALARPELLRSLAASLAQPIPGSSGAVEYDAREISPRFLASLGGIVPLKLLARYRQPTLIIHPEKDQSVPASHAEDFFLASGAPNKQTIIVDGADHTFNSLAWERDVIERTVA</t>
  </si>
  <si>
    <t>METFVQFETQSEKWLRGMIHRPERVRARRGGPGVVFFHGFTGDRMESHWLFVKCSRALAQAGVASLRFDFYGSGESEGEFSEVTLQGEIADATEAVEFLRRQKGIDPERIGLLGLSLGGAIAATLAVPSRAAALVLWSALAHPTHLRQLAESAAVAIPAANGGREYCAHTISPSFLETIDQVDPLKAIASFQAPTLIIHPEKDEHLPLSHPEDYFQAVGSAIKEKVIVPGADHTFTSVAWEREVIDRTVAWFTTHLLKPLR</t>
  </si>
  <si>
    <t>VDRPEGPGRFPAVLMLHGFTGNHIEANRLYVDIARALCGEGFVVVRFDYRNHGDSSGPFEEFDIENAVNDAEYMVNHTIKLDYVDPGRLALIGLSMGGNIALRIYSKMPNLVKAIVLLSPGITFRGAEKMLERARDGYVYFGAYRLKVSAIEHMAKSDTMNVADIINAPILIIHARDDEAVPYQQSVEFYNRVKYSDKTLELLDKGGHVFSDYEVKSRVIEAIVRWLKEKLKV</t>
  </si>
  <si>
    <t>METFVQFPNRSKKWLRGMIHRPERARARRGGPGVVLFHGFTGDRMESHWLFVKCSRALALAGIASLRFDFYGSGESEGEFSEVTLQGEIADARAAIEFFRRQKGINPERTGLLGLSLGGAIAASVAGPARAAALALWSALAHPAELRELAETAASPIPDGDGAREYSGHLISSQLLDNIEKVDPLKAVSHFKGPTLIIHPEKDEFLPVSHAEDYFRAAGAASKEKVIVPGADHTFTSVAWEREVIERTVDWFRKHLAPAAM</t>
  </si>
  <si>
    <t>MKKPAIEQSVEFQTSSGKTLRGVLHVPAAAHPHPAPAVVLFHGFTGNRMESHWMFVKCSRALAQVGVASLRFDFYGSGESDGEFRQMTLRGEIADGRAAVAFVRRQKGIDPKRVGLLGLSLGGAVAATLAPGLQAKALVLWSAVAHTARLGDLVKKKARKIPGKPGAFEYDARELHPRLMEDVLKVEPIRHIARYKRPTLIIHPEMDETIPVSHARDFFHAAGSEIKEVAIIAGADHVFTAVPWEREVIVRTVQWFGRHL</t>
  </si>
  <si>
    <t>EAHFLFVHAARAFARAGVAALRVDFRGSGESEGEFRDMTVGGEITDALAALDYLAHRPEVDAERVAVLGLSLGGAVAACVAGREPSVAALVLWSAVADLQMIAARFLQPGSEPLRLPDGSYELGGLALGQSFVDTILHHRPTDEVQRFGGPVLIVHGTEDQSVPLSHAELYAKVLGKQAEVHLIEGADHVFARVPWKAEAIEVSAGFL</t>
  </si>
  <si>
    <t>MPDNVSGKVPVVAIFHGFTGNKMEPHFIFVKLSRALAKNGIASVRFDFGGSGESDGDFIDMTLSGEIQDAHNILDYVKNLDGIDPKRIGAVGLSMGGAVASALAGDRKEDIKTLCLWAPAGNMGELIRKQIDESGYDIEDIRKAGYAELGGLRIGIGFFDDVMGLDIFDRARRYYGRVLIIHGENDCTVPVGVSERYLQYYGGRAELKVIKNADHTFNNSEWEKEVIGLTVEYLVKELMTSE</t>
  </si>
  <si>
    <t>FHGFSGQKAESHFIFTHLARFLCKEGISVLRFDFMGSGDSEGEFVDKTLLTEMKDGENAVNYLKNLKEIDRNRIGVLGLSLGSVTAVYTGWKLNIKSLCLWSGLAYPSIISKQLTRKLKKQLEEKGKVYLAGTGFIISKDFVESLKNIKPLEFAKQFKGNVLIIHCKDDTVLSLTHPLAYFENFHYNARFSELVIFEKGKHTFVIEKTEKDVLETTLKFFKETL</t>
  </si>
  <si>
    <t>MEKQVIFESVNGKLFGVLHVPEKEKSAGVVFFHGFTGNKCESHFLFTKLARRLCKEGICVLRFDFYGSGDSEGNFEDITIETEMKDGESAIEFFKNLEFIYKEKIGILGFSMGAIIGTYIASKYNTKTLCLWSPLAFPAILKKKIFTKKMLKKIEKYGKCYVPGIGHFIGENFLKTLENIKIEKYAEDYKGNVLIVYSKDDAHLDLKNPLFYFDKFHHKTLNLKMLILDKGGHTFATEESERIVLEETVNFFKENLL</t>
  </si>
  <si>
    <t>MESFVKFRNPSGRWLRGMFDRPAGRGRVPGVVFFHGFTGDRMESHWLFVKCARALERMGIASLRFDFFGSGESDGTFADATLESEIADANAAVEFFRRQKGIARERIGLLGLSLGGAIAALLAARVEARALVLWSALAYPQELRTLSERVTKPCGDGSGGREYSGHVVSARFLQGLDHIHPLRAIRRFKQPTLIIHPGRDELLPFRHPEAFLRAAGTRVKEKVIIPDADHTFTSVEWEQEVISRSLAWFAQHLAN</t>
  </si>
  <si>
    <t>MCHGFTGHRIEAHFLFVKAARALCAAGLAVLRFDFRGSGESEGEFRDLTVSGEIADALAALQFMRAEPAVDADRIALLGLSLGGLVAACAAARAEGVRALVLWSAVADPTAVFAERFAGARDELDRRGYVEHGPYEIGAGFVAELEQIDPRAEVRAYHGPALVVHGSADQSVPVGHADLYLGALPGTDTTKYIVPDADHTFASVAWEREVIGVTRNWLVERLGVA</t>
  </si>
  <si>
    <t>MQKAVEIQSGNLTLRGMLHVPDDVSGKIPVVVLFHGFSGTKVEPHFVFVKLSRHLEKAGIASVRFDFGGSGESDGEFRDMTLFTELGDANAILDYAKSLPFADPGRIGVVGLSMGGTIASVLAGDRGEDVAALCLWAPAGSMKDRILESRTEEEIKFFRSQGWLDMGGNVIGTGFLDSVFELDVFGRAARYKGSVLLIHGDDDRLVPHSVSMQYLGIYGSNAVLHTVKGGDHTFNKKKWEEEVLDYTVGFLAGELLGTGDGKG</t>
  </si>
  <si>
    <t>MGVLHIPEDGRKAAIAMCHGFTGEKVEAHRLFVDFARAASRRNYAVLRFDFIGSGDSEGEFEDTTLSGWIRDLDAAVTFLAANPYVDPSRIGVLGLSFGAAAAICHAASDSRVRAVACWSPVSDLIEIFRRYIFGEELWSKAEAGETIQYFYESSFKLKPNFLRDLKTFNPIADVARISPRPLLVVQGTRDEVVPVSYTEKLTGSASEPKELVKIEGADHVFSRHSDILLNRTLDWFQRFL</t>
  </si>
  <si>
    <t>QAVELVVNGKTLRGMYHQTAGEGTFPTVLLFHGFGGTKLEPHRIFLKLSRRLAAAGIAALRFDFSGSGESDGDFEEMTFSSEVGEAEAILDYALSLPATDRKRVGAIGLSLGGGVTVALAGRRPEELRGIVLWAAAETATVEQIFRQQMEEGGCYRDERGCYDNHGLWVNGSFVDDMRKWDLPALASKYPGPALILHGSGDEIVSIETAYKYHRAFPGRPELVIIKGADHTFNRYDWEAQVLEKTEEFFKNTLTR</t>
  </si>
  <si>
    <t>MQQAVELVVDGKTLRGMYHRPAGEGPYPTVLLFHGFGGNKLEPHRIFLKLSRGLAAAGIAALRFDFSGSGESDGDFEEMTFSSEVREAEAILDYALSLPATDRKRLGAIGLSLGGAVTAALAGRRPEDLQSLVLWAAAETGVIAETFQQLLEAGGYYRDERGCYDMGGLWVNGFFLEDMMKWDLLALAGKFPGPVLILHGSADETVPVETADKYHRAFPGDPELVIIEGADHTFNRHDWEAQVLRETVEFFKNTLTP</t>
  </si>
  <si>
    <t>MLHIAGEKTPTVMMCHGFTGQRMEAHFLFVKTARRLAENGISVLRFDFRGSGESEGKFEDMTIEEEISDAYTALHFLLMQEFVDYNRVGIVGLSMGGCVSACLAGRVKNLLQSVALWSAAYKPKEDLSAILTPEVKESLEKLGYINMGGNKVGRKFFEILPQIDPIKEIVNFPGDVLLVHGEADFIPYSQAEECYERLKERKEGKAKLHIVKGADHTFSSPEWEDEVINLTVEWFRETL</t>
  </si>
  <si>
    <t>MAKEEFLTLEVNAQKLRGMIHLPSGKGPFPAVALFHGFGGQRMEPHFIFVKLARLLAKNKIIAARFDFRGSGESEGEFEKMTVLTEVEDGMKIMDFLSKHPLVDRTRLGVVGLSLGGCIARLVATERDDIKCLVLWSAVADIEELMREKQEEQDKELARKGYIDSGGNKVGKNFWHALSQVKKLETLSNYKGEALIIHGTEDEVVPLEHAYRFKKVLPSCELKEIKGADHTYNRVEWEEEVLKETVNFLKEKL</t>
  </si>
  <si>
    <t>SEGMRIAGMLHVPEETPAPGIILCHGFTGTRVESHRLFVLAAREFCKQGFAVLRFDFRGSGESEGLFEQTSISGEIEDLKAAVNWIHERKEVLDRGIGVNGLSLGGAVAALAAAEDMRIRAVSLWSTPATLSPESFAESLNQVLRQPETPLDKLLNQGYLDLSSGDRIGKKFLVDVFKHDILNAVSKIAPRPLLIVHGTEDPTVPVSHAQKLYEKAGEPKEKFLVEGADHTFARWD</t>
  </si>
  <si>
    <t>MKESCVEFPNRRDKLLRGMVHLPDRTAAPNPAPGVVFFHGFTGDRMESHWIFIKCARALARNGVASLRFDFYGSGESAGEFREVTLQSEIADARDAIRFIRRQKAIDPGRIGLCGLSLGGCVAAAVASGARAKCAVLWSAVAHPSILQRLALKMGKQADGDAASIEYDAREVSLSFLREASEVDPLKALAQFFHPTLVIHPGKDETVPRSHAQDLLRAAGVRIKRKVIIPGADHTYTSLAAESEVIRRTVDWFRAYL</t>
  </si>
  <si>
    <t>PET46</t>
  </si>
  <si>
    <t>MGYP000850533691</t>
  </si>
  <si>
    <t>MGYP001314736677</t>
  </si>
  <si>
    <t>MGYP001057562987</t>
  </si>
  <si>
    <t>MGYP001466411950</t>
  </si>
  <si>
    <t>MGYP000615952613</t>
  </si>
  <si>
    <t>NIM94927.1</t>
  </si>
  <si>
    <t>MGYP000663301323</t>
  </si>
  <si>
    <t>MGYP000959971348</t>
  </si>
  <si>
    <t>MGYP001088880724</t>
  </si>
  <si>
    <t>MGYP005558199229</t>
  </si>
  <si>
    <t>MBC7287937.1</t>
  </si>
  <si>
    <t>MGYP000350187653</t>
  </si>
  <si>
    <t>MGYP001125532584</t>
  </si>
  <si>
    <t>MGYP005837613957</t>
  </si>
  <si>
    <t>MGYP000211960931</t>
  </si>
  <si>
    <t>MGYP000527658939</t>
  </si>
  <si>
    <t>RJS85787.1</t>
  </si>
  <si>
    <t>MGYP001626212668</t>
  </si>
  <si>
    <t>MGYP001169826811</t>
  </si>
  <si>
    <t>WP_216318455.1</t>
  </si>
  <si>
    <t>MGYP001225470357</t>
  </si>
  <si>
    <t>RJS94233.1</t>
  </si>
  <si>
    <t>WP_103129868.1</t>
  </si>
  <si>
    <t>ADZ52807.1</t>
  </si>
  <si>
    <t>MCM8833466.1</t>
  </si>
  <si>
    <t>MGYP001098697805</t>
  </si>
  <si>
    <t>MGYP000456879724</t>
  </si>
  <si>
    <t>MGYP000219628187</t>
  </si>
  <si>
    <t>MGYP000112006905</t>
  </si>
  <si>
    <t>MGYP000509960234</t>
  </si>
  <si>
    <t>GIV09757.1</t>
  </si>
  <si>
    <t>MGYP001152375234</t>
  </si>
  <si>
    <t>HDO42343.1</t>
  </si>
  <si>
    <t>MGYP000057446561</t>
  </si>
  <si>
    <t>MGYP000226886135</t>
  </si>
  <si>
    <t>MBI5478547.1</t>
  </si>
  <si>
    <t>MGYP000341888551</t>
  </si>
  <si>
    <t>NLY89972.1</t>
  </si>
  <si>
    <t>GBC93717.1</t>
  </si>
  <si>
    <t>OYT71288.1</t>
  </si>
  <si>
    <t>MGYP001482836949</t>
  </si>
  <si>
    <t>KPJ59057.1</t>
  </si>
  <si>
    <t>MGYP000415728319</t>
  </si>
  <si>
    <t>MGYP000456882614</t>
  </si>
  <si>
    <t>MCS7145379.1</t>
  </si>
  <si>
    <t>MGYP001119854323</t>
  </si>
  <si>
    <t>MGYP005637782805</t>
  </si>
  <si>
    <t>NLG69347.1</t>
  </si>
  <si>
    <t>MCS6923971.1</t>
  </si>
  <si>
    <t>MGYP001558393295</t>
  </si>
  <si>
    <t>MBS7611118.1</t>
  </si>
  <si>
    <t>MGYP003762410853</t>
  </si>
  <si>
    <t>MGYP000412648751</t>
  </si>
  <si>
    <t>MGYP000379671991</t>
  </si>
  <si>
    <t>MBO3831783.1</t>
  </si>
  <si>
    <t>MGYP000468680413</t>
  </si>
  <si>
    <t>MGYP000726735156</t>
  </si>
  <si>
    <t>MGYP000905316944</t>
  </si>
  <si>
    <t>BCW96847.1</t>
  </si>
  <si>
    <t>NLW03156.1</t>
  </si>
  <si>
    <t>MGYP000294707400</t>
  </si>
  <si>
    <t>MBE3575998.1</t>
  </si>
  <si>
    <t>MGYP001179466359</t>
  </si>
  <si>
    <t>MGYP001342041988</t>
  </si>
  <si>
    <t>MBZ5565498.1</t>
  </si>
  <si>
    <t>MGYP000344834361</t>
  </si>
  <si>
    <t>MGYP000066294882</t>
  </si>
  <si>
    <t>MGYP006306451149</t>
  </si>
  <si>
    <t>MBI1941493.1</t>
  </si>
  <si>
    <t>PYV27991.1</t>
  </si>
  <si>
    <t>MGYP001770804197</t>
  </si>
  <si>
    <t>PYU95771.1</t>
  </si>
  <si>
    <t>MGYP000187215704</t>
  </si>
  <si>
    <t>MGYP001114663057</t>
  </si>
  <si>
    <t>MGYP000903385779</t>
  </si>
  <si>
    <t>MGYP001451755256</t>
  </si>
  <si>
    <t>MCM8772107.1</t>
  </si>
  <si>
    <t>PYV14553.1</t>
  </si>
  <si>
    <t>MGYP001099899181</t>
  </si>
  <si>
    <t>MGYP000974775438</t>
  </si>
  <si>
    <t>MGYP001123977755</t>
  </si>
  <si>
    <t>MGYP000868878340</t>
  </si>
  <si>
    <t>NLW08546.1</t>
  </si>
  <si>
    <t>MGYP003878789567</t>
  </si>
  <si>
    <t>MGYP000215086707</t>
  </si>
  <si>
    <t>MGYP001071328930</t>
  </si>
  <si>
    <t>MCL5006214.1</t>
  </si>
  <si>
    <t>Accession No.</t>
  </si>
  <si>
    <t>ATGATTAAACCTGTTACTTTTATGAGTGAAGGAGAGCAGATTATCGGCGTACTGCATGTCCCAGATGATTTACGTGGCGATAAACGTGCACCCGCGATTGCGATGTTTCATGGATTCACCGGCAACAAATCTGAGGCCCACCGCCTGTTCGTCCATGTGGCCCGTTCGCTGTGTAACGATGGTTTTGTTGTTCTGCGTTTCGATTTTCGCGGCAGCGGCGATAGCGACGGCGAATTCGAAGATATGACCGTGCCGGGGGAAGTGTGTGACGCATCTCGCAGCATTGACTTCCTTAGTGAACTGAATTTTGTTGACAGCGAACGTATTGGGGTCCTGGGCTTAAGTATGGGGGGCCGTGTCGCTGCGATCCTGGCTTCCAAAGACCGCCGCATTAAATTCGTCATCCTGTACTCGGCCGCGCTGACCCCGCTCCGCCGTAAGTTCCTGGAGGGCCTCGAAAAAGAATCTATTCGTCGTCTGGAAATGGGGGAGGCAGTCCACGTGGGCAACGGGTGGTATTTAAAAAAAGGTTTTTTCGAAACGGTCGACTCAATCGTCCCGCTTGATGTACTGGATCGTATCCGTGTTCCGGTCCTCATCATTCACGGAGATAGCGACTCTGTTATCCCACTCGACGGTGCCCTGAAAGGTTACGAAATTATTCGCGACCTGAATGACAAAAATGAACTGTATATCGTTCGCGGGGGCGATCACGTCTTTACGCGCCGTGAGCACACTATCGAAGTAATTGAGCGTACGCTTGACTGGCTTCGTAGTCTGAACTTA</t>
  </si>
  <si>
    <t>GGGCCGTTTCCGGCAGTGGCCATTTACCACGGATTCACCGGTACCAAAGTGGAACCCCATCGTCTTTTTGTCAAAATGTCTCGTGCGCTGGTCCAGAAAGGTATTGCAGCTGTACGCTTTGATTTTCGCGGCAGTGGTGATTCCGAGGGCGACTTCGCAGATATGACGGTCTCGGGCGAGATCGCGGATGCCATCCGCGTCCTGGACTTTCTTCAAGAACAGCCGGAAGTTGACGGCGAACGTCTGGGCGTTTTGGGGCTGAGCATGGGCGGGGCAATCGCGGCCAGCGTTGCTGGTCTGGACAAACGCGTCAAGTGTTTAGCCCTGTGGGCAGCAGTTGCGAAGTTTGATTTATTCGAACGTGAGGAGGAACTTTTACGTGAGGCGCGCGAGCAGGGGTATGTCGATATTGGCGGCAACGTGCTGAAATATAGTTTTTATGAAGACGCGCGCAAACAGGATCCTCTGGCGCTGGCAGCTGGGTTTCCGGGTCCTGCCCTGATTGTGCATGGCGATGCCGATCCCACGGTGCCCGTGGAACATGCAGATTTTTATTATGAAGCTGTAGGTGGCGAGAAGGAAAAATTCATTGTGGCTGGAGCCGACCACACCTTTAATCGCCAGGACTGGGAACGCGCTGTTATCGACAAAACAGCAGATTGGTTCCATAGCCGCCTG</t>
  </si>
  <si>
    <t>ATGATCAAACCAGTTACGTTTACCAACAATGGCGAGCAGATCATTGGAATTCTGCATGTACCGAACAGCCTGAAAAAGGGCGAGCGTGCGCCTGCTATCGCGATGTTTCATGGATTTACCGGTCACAAAAGCGAGGCGCATCGTTTTTTCATCCATGTGGCCCGCGCACTGTGTAACGCAGGCTATGTCGTTCTTCGCTTTGATTTTCGCGGTTCCGGAGATTCGGATGGTGAATTCGAAGATATGACTGTGCCGGGCGAAGTGTCGGATGCAGTACGCGCGATCAATTTCCTGTCTTCACTCGACGTGGTGAACCCGGAAAAAATTGGGATCATCGGGTTATCCATGGGTGGTCGCGTCGCTGCAATCCTGGCGAGCAAAGACCGTCGCGTAAAGTTCATTGTGCTGTATTCCGCCGCGTTAGCGCCGCTGAAGGAGAAATTCCTGCGTGATCTGGAAAAAGAATCGCTGGAGAAATTAGAGAAAGGCGAGGCCGTTCACATCGGTAACGGTTGGTATCTGAAAAAAAGTTTCTTCGAGACGGTTGATTCTCCGGTCCCCCTGGAGGTACTGGACAAAATCGAAGTACCGGTGCTGATCATTCATGGGGATTCCGACAAAGTTGTGCCTCTGGATGGTGCACAAAAAGGTTATGAAATTCTGAAAAATCTGAATGATAAAAATGAACTGTATATCATTAAAGGTGGTGATCATGTGTTTACGCGCAAAGAACACACTCAAGAAGTGATCGAGAAGACCTTAAATTGGTTGTCGAGCTTAAATCTCAGT</t>
  </si>
  <si>
    <t>ATGGCGGAGCATTTTGTTCAGTTTCGCGTAGAAGGTCAAGCAGTTTATGGCATGCTGCATCTGCCTGAAGGCAACGGGAAGTTTCCGGCGGTGGCGCTGTGTCATGGCTTTACTGGTAACCGCATCGAAGCGCATCGCTTATTTGTCAAAATGGCCCGCCTCTTGGCAGCCAATGGTTTTGCGGCCCTTCGTTTCGATTTCCGCGGCTCAGGCGAATCAGAAGGCGAATTCGAACAAATGACCGTCAGCGGGGAAATTACTGATGCGCTGGCCGCCCTGGATTTTCTGCGTAAACAGCCTGAAATTGACCCGAATCGTATCGGCCTGATCGGCTTGTCACTGGGGGGCTGCGTCGCAGCTTGCGCGGCAGCGCGTGACGGTAATGTTAAAACGTTAGTCTTATGGGCAGCTGTTGCTGATCTGAAAGGTAGTTTCGTGGAAAAAATGCCGACTGATGTCCGTGAACTGCTTGAGAAACAGGGCTGGCTCGATTTCGGCGGCTGGAAAGTATCGAAGCGCTTTTACGAAGACGCCGCGAAGATCGATCCGCTGAAGGAAGCTACCCGCTATGACGGGGCTGTACTGATCGTGCATGGAGCAAACGACCCGGTTGTACCAGTAGATCACGCCCATCGCTACCATGAGGCGTTTCGTTGTACAAAACGTCTGCACATCGTCCCGGAAGCAGATCACACGTTTGCCCGTTTGAATTGGGAGGAGGAAGTCATGCGTCTGACTCTGGATTGGATGAAAACCCATTTA</t>
  </si>
  <si>
    <t>GCGTCGGATGTATACAAACGCCAGGGCAATCGTACGGAAGCACACCGCCTCTTCGTACAAGTTGCTCGTAACTTGTGCTCTGCCCGTTTTCTGGTACTGCGTTTCGACTTTCTTGGCTCTGGTGACTCAGAAGGTGAATTTGACGATATGACTGTTCGCGGTGAAGTTAATGATGCCGAAAAGAGTTTAGACTTTCTGGAAGATCAGCCACTGGTAGATGGTGAGAAGATTGGCGTGATTGGATTAAGCTTAGGGGGCCGCGTCGCCTCCATCTTGGCGTCCGAGGATGAGCGCCTGAAGTTTGCGGTACTGCTCAGCCCGGCACTGGGTCCTCTTAAGGAGGCATTCACCTCTCACATGGATGATGAGGCCCGTGAGCGTCTGAAAAAAGGCGAAGCGATTAAAGTGTCTGAAGGTTGGTATCTGAAAAAACCCTTCTTTGACACTCTGGATGATCCGGTTCCATTTAACGTGATGGACCGCATTCGCGCGCCGGTGCTGATTATTCACGGCGATAATGACGAAGTGGTTCCGATTGAGACCTCAAAAAAGGGCTATGAAATCACAAAAGACCTTAACGATAAAAATGAGCTGTACGTGATTAAAGGAGCGGATCATACCTTCTCCGAACGCGAACACACCCTGGAGGTGATCAAAAAAACCCGCGAATGGCTGCTGAGCCTGCGTCTG</t>
  </si>
  <si>
    <t>ATGGATGAACAGCTGCTGTGGATCCCGTCACGCAGCAAACGTATGGCGGCCGTTCTGCACCTGCCTGAAGGCCGCGGCCGTGCACCCGCCGTTTTGATGTGCCACGGCTTCACAGGTCATAAAGCGGAATCTCATCGTTTATTTGTGCACACGGCGCGCCAACTGGCGGCGGATGGCATGGCAGTATTACGCTTCGATTTCCTGGGATCTGGCGACAGCGAGGGTCTCTTTGAGGAAATGACCATCCGCGGCGAGGTCGAAGATGCCCTGAACGCGCTGCAATTCCTGCGTGAACAACCGCGTGTAGACGGAAATCGTTTAGCGATGTTGGGTTTTTCGCTGGGTGGATGCGTAGTGGCACTGGGTTTACCTCGTGCCGGTGCTGTGAAAACTCTGGTACTGTGGGCCCCGGTGTCGAACCCTATGCGCTGGATGCCTCCAACCGGCGTTCCAGACAAGCCGCAGAACCGTGGTGGGTTCTTAGTGGGCGTGAACTTCTACCGCGAACTGCCTGAGTTGAAACCTTTGGAAAGCGTGCGCGCTTACCGCGGTTCTGTTCTGATTTTACACGGGTCCGCTGACCAAGCGGTGCCGCCAGATGAAGGCCGTGCATATGAGCGTGCATTCGTGAGCGCACAGCGCTTCGAGTTCCGCATCATCGAAGGTGCAGATCATACTTTTACCCAGCCCGACACGGAACAAACTCTTATCCGTCAGACAGCAGAATGGTTGCGCACGCATCTGGGA</t>
  </si>
  <si>
    <t>ATGACATGCACCATGGAGGAGACCCCTGTTTGTTTTACCAGCGAAGGTGAACAAATCATCGGCGTCCTGCATCGCCCGCCGGCGTCCGAACGCACCGAACTGCCTGTTGTGGTGATGTGCCATGGCTTTACTGGTCACAAAGTGGAATCTCATCGTATTTTTGTCAAGACAGCACGCGCGCTGGCACGTCGCGGCGTAGCAGCATTACGTTTTGATTTCCGTGGGGCGGGCGACTCAGCAGGTGAATTCGATGAGATGACCGTGGAAGGTGAGGTTCGTGATGCGCTGGCCGCGATGGCGTACGTCCGCCGTCAGGTGGGTGGGCCGGTGGCGCTGCTGGGGATGAGTTTAGGTGGCATGGTCGCCACGCTTGCCGCCCAACGTGATGGCGACGTAGCAGCACTGGTTCTTTGGGCAGCTGTCGCGCGTCCGGAACGCCGCGCTCGCCGCATTGGTTTTGGTGGCCCAGAAGGGGTTTGGCCCCCGGAATGGGAGGGACGCTATGATCTGGGAGGCCATCTGGTCAGCCAGGCGTTCGTGCATGACTTGATCCGTCATGATCCGCTGGCGGCGGCTCGCACGTACCCTGGCCCAGTGCTGGTACTGCACGGTCGTCGCGATGAAACCGTCCCGCCGGACGATGCGGAAGCGTATTTGGCGGCGTTTAGCGGGACCGACCGCACCTTACGTTGGATCGAGGGCGCAGATCATACATTTAATCGTACCTCATGGGAGCGCGAGGTCATCGAAGCGACCGTCGCATGGCTGGCAGCCCGTCTGGCAGCGCGTCCA</t>
  </si>
  <si>
    <t>ATGATTCGTCCGGTTACTTTTATTAACAATGAAGAACAAATTATCGGTATTCTGCATGTACCCGACAGCTTAAAAAAAGGCGAACGCGCTCCAGCCATCGTTATGTTCCATGGTTTCACAGGCCATAAATCTGAAGCACATCGCTTCTTTATTCACGTCGCTCGTGCCCTCTGCAACGCCGGTTACATTGTGCTGCGTTTCGACTTCCGCGGTTCCGGGGACTCTGATGGCGAATTCGAAGATATGACGCTTCCGGGTGAAGTTTCGGATGCAGCGCGTGCCGTTGATTTCATTTCCGATTTAGATGCGGTCAATCCGGAGAAAATTGGTGTCATCGGCCTGAGCATGGGAGGGCGCGTTGCGGCGATTCTGGCGAGTAAAGATAAGCGCATCAAATTTGTTGTTCTTTACAGCGCGGCCTTGACCCCCTTAAAAGAAAAATTTTTAAAAGATCTGGGTAAGGAAAAACTGGAAAAGTTAGCGCGTGGTGAGGCGGTTCATATTGGCAACGGGTGGTACCTGAAAAAAGCCTTTTTCGAAACTATTGACTCTCCGGTACCGTTGGAAGTTCTGGATAAGATTGAAGTTCCAGTGCTGATCATCCATGGTGATTCGGACAACGTCGTGCCATTAGATGGCGCCAAAAAAGGGTACGAAATTCTCAAAAACCTGAACTCAAAAAACGAGTTATATATTATCAAAGGCGGGGATCACGTGTTTACGCGCAAGGAGCACACCCAGGAGGTGGTGGAGAAAACACTGGATTGGCTGTCGTCTCTGTCGTTGCTG</t>
  </si>
  <si>
    <t>ATGGAAAAGGCCGTAATCTTTGACGGGTCTAAAGGAAAACTGTTCGGGGTCATTCACATCCCGGAAAAGGAAAAATCACCTGGTATCGTGCTGTTCCATGGCTTTACGGGTAATAAATGCGAATCGCATTTTATCTTTACCAAACTGGCTCGCAAATTGTGTCGCGAAGGCTTTTCCGTGCTGCGCTTTGATTTCTATGGTAGCGGTGATAGCGAAGGTAACTTCTACGAAATGACCCTCGAAACCGAGATGAAAGATGGTGAAAAGGCTCTGGAGTTTTTTAAGACCTTCGATTTTGTGGACCGCGAGAAAATCGGTGTGTGTGGGCTGAGTATGGGTGCGGTGACTGCGGTGTACGTGGTACATAAATTTAAGGAAGTCAAAGGCCTGTGCCTGTGGAGCCCGCTGGCCTTTCCGAAAATCATCCAGAAAAAGATTTTAACGAAAAAAATTCGCGAGAAAATTGAAAAGTATGGCAAATGCTACATCCCGGGCATGGGTCACTATATCGGGAAAGGTTTTATTGAATCGCTGGGTAAAATTGACATGAAGGAGTATGTGGAAAACTACCGCGGTAACGTTTTTATCATCCATACAAAGGATGATCTGAGCCTGGATCTGAAAAATGCGTTATTTTATTTTGAAAAATTTCATAAAAACGCCAGCAATTTGAAGATGTTAGTCTTAGACAAAGGTGGCCACGTATTTACCACCGAAGAAAGCGAAAATACCGTGATTGATGAAACGACTGAGTTTTTTAAGGAGTGTTTCAAAAAAGAG</t>
  </si>
  <si>
    <t>MHT013</t>
  </si>
  <si>
    <t>GGTTTCCTGGGCCACATGAACGATCTTGAAGTGCGCGGCACCGGTGGTTCAATGTATGAAATGACGGCTGATCGTCTCGCCGGAGCGGGCCTGGCCTCCCTTCGTTTTGATTTTCGCGGTAGTGGTATTAGCGAGGGCAACTGGGAAGACACCACATTTTCAGGTCAAATTTCAGACACTATTGCTGCTATCTCATTTCTGGAAAGCTTGCCTGAGATCGACAATCGCAAGATTGCAGTCCTCGGCCTTTCCCAGGGCGGTCTGGTTGCGGCTTGCGTGGCGGCCCGCGATGTGCGTGTGCGTAGCGTAGTTCTGTGGTCCGCGGTGGCTATCCCGGTCTATACGTATAGCGCGCTGCTGGGAGCTGACGCAGTTGGCTCATCTATTAAAGCAGCCCCGGGTGAACCGATTCTGGCCTCGATCAGCTGGGGTGGTACTACAGTGCTGAAGAAGGAATTCTTTGACGAACTGTTCACCGTGGACCCGGTTGCGGAGGTGGCTCGTTATGACGGTCCGCTGATGGTAGTCTCCGGGCTGACCGACGCCATTGTATTCCCTCAGCCCCAGTCAGGCCGTATTTTTATCGATTATCACGAAGGGCCGGAGCGCCTGTTCTTGCAGAACTCCGGCCACATTTATGACCTGTTCGAAGGTAAAGACCACTTAGAGGAGGTGATCGATGAGAGCATTAAATGGCTGCTGGAAACACTG</t>
  </si>
  <si>
    <t>CGCCTGGAGAAGGCGGGGATCGCCAGCGTGCGCTTTGACTTCGGGGGGAGCGGTGAGTCCGACGGTGAATTTGAAGATATGACCCTCCTGACAGAATTGGAAGATGCCAATGCGATCCTGGACTACGCGAAAAGTCTTTCGTTCGTCGATGCGGGTCGCATCGGCGTTGTAGGCCTTAGCATGGGTGGAACAATTGCATCTGTTTTGGCGGGCGATCGTAAGGATGACGTGGCCGCTCTCTGCCTTTGGGCTCCGGCTGGTAACATGGGCGAGCTGATTCTCCATGGCTGGAAAGACGCGGACCTCCAGTTTCTGCGCTCGAAAGGGCGCTTCGACGTTGGCGGTCTGTATATTGGTGCAGGATTTTTAAAAGCAGCACTGCAGTTAGACGTGTATAAACGCGCTGCGGCCTTTGATAAGCGTGTGCTGCTGTTACATGGCGATTCAGATCGTTCGGTTCCATATAAAGTGTCCGAAAAGTATTTAGAAGTTTACGGTTCGAAAGCGGATCTGCACATTATCAAGGGCGCGGACCACACATTTAATCGTAAAGACTGGGAAGATGAAGTACTGGATTATACCGTTGGTTTCCTGAGCGGCGAGCTCGGCCACAATAAAAACATGAAATCC</t>
  </si>
  <si>
    <t>GGGCCACCGGGCCCTGGCGGTGGTGACGGTGCCGGCGTGCCGTTATTGCTCGTGCGTACGGGTTCGGCGCTGGCGGCGGCGCGTCGCCGTGCTGATCCGGGTGGCCGTGTGATGGGCATGGAAACTTGGGTCGAACTGTCAAACTATGGGGAAACAATTCGTGGTACTCTTCACCGTCCAGTCGGTGCAGGACCTCACCCAGCCGTCCTGTTCCTGCACGGCTTAGGTGGAAATCGTATCGAAGCAAACCGCCTGTTTGTGCGCGCGGCACGTATTCTGGCAAAACAGGGTATTGCAGCTCTCCGTATCGATTTTCGTGGCGCAGGTGAAAGTGACGGAGAGGCCGAAGCCCGCTCCGTATCCGGGCATCTGAGTGACGCACTGACCGCGTACCACTTCTTGGCTGAAGATGCGCAGCTGGATCGTCATCGTCTGGCGGTGCTTGGATTTAGCCTGGGCGGTGCTGTGGCGGCGCTGTTGGCTGGTGAGTTGGCCGGCTCAGATCTGCCGGAACCAGCCGCACTGGTCCTGTGGGCGGCCGTCGCCGATCTGAAAGCCCTGGTGCTGCCGTGGCTGTCGCCTGAGTTACGCGCTCAACTGGAAGCTGGGGAACCGGTCCCATGGGGTGCCGAACTTTTAGGGCCAGCGTTTTACCACGACGTGCTGCATCTCGAACCGGTTGAGGCATTCCGCCGCTATGGCGGCCCCGTATTAGTTGTACATGGCGAAGCAGACGAGACAGTACCGCCAGCGCAAGCACAGGCGTGGGGGCGTGCGCGCGAAGGCGTTGAGCTGGCCCTCCTGCCGGGCGCCGGACATACGTTCGACAGCTTGGCAGCGTCACGTGAACTTTTGGAGCGTACGGCCAGCTGGTTGGTACGCCAACTCACCCCGACGACGGGC</t>
  </si>
  <si>
    <t>ATGGAGGCGTACGTAGAGCTGACCAATTATGGCGAGACGATTCGTGGGGTGCTCCACCTCCCTGAAGGTGAGGGTCCACATCCGGCGGTGCTGTTTCTCCACGGTCTGGGGGGGCATCGCATCGAGGCGCATCGCCTGTTCGTTAAGGCAGCGCGCGGCCTGGCGGCGCGCGGCATCGGGGCTCTCCGTATCGATTTCCGCGGGGCGGGCGAAAGCGACGGCGATGCCGCGGATCGCTCGCTGTCGAGTGAACTTTCCGACGCGCGTACCGCTTACGCTTGGCTCGCACAAGATGCGCGCGTAGACCGTGATCGTCTGGCGGTCCTCGGTCTGTCTATGGGGGGCGCTGTCGCAGCGTTGATGGCGGGTGAACTGGCGGGTAGCGACCTGCCGGAACCGGCAGCACTGGTACTGTGGGCTGCCGTCGCCGAACTGCAGGACTTCCTCCTGCCACGCTTAACCCCAGAATTAAAAGCACAACTTGAAGCAGGCGAAGCGATTTTATGGGGGGGCGAGTTGCTGGGTCCGGCGTTTTACCAGGACGTTTTACACTTGAAACCGCTGGAAGCGTTCAAGCGTTATCGCGGACCTGTCTTAGTCGTGCATGGTGAGGCGGATGAAAGCGTGCCGCTGGACCACGCACGCGCCTGGGCCCGCGTACGCCCAGATGCGGAGTCCCTGTTTATTCCGGGTGCGAGCCACACGTTCGCGAGCCCGGAGGCCGAAGGACAAGTTCTCGAGGCGACAGGACGTTGGCTTGCTCAGCGTCTGCTGCCAACCGTCCGT</t>
  </si>
  <si>
    <t>AAACTCTCCCGCATGCTTGAAAAAAAAGGTATTGCCTCCGTCCGCTTTGACTTTGGTGGGTCAGGCGAGAGCGATGGCGATTTTATCGACATGACCCTGTCGGGGGAAATTCGTGATGCCCATAATATCCTCGACTTCGTAAAAAAACTGGACGGCGTGGATCCGGACCGTATCGGTGTGGTTGGCCTGTCTATGGGTGGTGCAGTTGCGTCCGTGCTGGCTGGTGAACGCAAAGATGAAATCAAAACGCTGTGCCTGTGGGCGCCGGCCGGTACTATGGGCGAGATTATTGCTAAACAGGTTGCTGGGTTAGGTTACGATACGGCAGAAAAGATTAAAAAAGCGGGTTATGTTGAGAGTGGCGGTTTCCGCGTTGGCATTGGTTTTTATGAGGACGTTATGAAATTTGATATCTTTGGCAAAGCAAAAAATTTCGACAAAAATGTGCTGATCATCCACGGCGAAAAGGACAATGCGGTGCCCGTGGAGGTGTCCGAGCGTTATCTGGAATACTACGGCGGTCGCGCAACTCTCAAAATCATCAAAGACGCCGACCACACCTTTAATAATAGCGTTTGGGAGAAAGAAACCCTGGAGTTAACCGCGGAATATTTAGTGAAAGAACTGAAGCAGACCGACGAT</t>
  </si>
  <si>
    <t>ATGAACGAAGTGCAGATCGAATTTACGAGCGAAGGGCAGCGTATCTTCGGTATGCTGCATCTTCCGGACGGAGACGGATCGCATCCTGCAGTCGCCCTGTTCCACGGTTTCACCGGTACACGCGTCGAATCTCATCGTTTGTTTGTTAAAACCGCTCGTGCGCTGGCGCATGCGGGTCTGGCAGCCCTCCGTTTCGACTTCCGTGGTTCCGGCGAATCGGAAGGTGAATTTGTAGACATGACTGTTCAGGGTGAAATCGCGGACGCATCACGTGCGCTGGACTTCTTAAGCAACTACCCAGCCCTGGACCTCACCCGCCTGGGAATCTTAGGTTTAAGTCTGGGGGGCCTTGTGGGCGCCTGTCTGAGCGGGGATGATCCGCGTGTCAAGGCCCTGGCCCTGTGGAGCACCCCGGACATGAAAAATTTTGGTTTTGGGGGCCTTCCTGATCCGCATTCCATCGATTGGGACGAGGCAATCGTCGGAGAGTGGCTGGACTGGGGTGGCAACCGCATTGGCCGTGGTTTCTTCAAAGGAATGATGGAAGTTGATCCGTTAGAATCTGTGTCACGCTTTCGCGGTCCTGTGCTGGTCGTGCACGGCACCTCGGACGCCATTGTGCCGCTGGAAAGCGGAAAGAGCTACGAAGAAGCGCTCGCCGGCCGCGTCGAAGCGCACTGGATTGAAGATTCGGATCACACGTATTCCTCGCATGAATGGGAATCTAACGTGATCGGTGTGACAGTTGATTGGTTCCGCCGTAACCTG</t>
  </si>
  <si>
    <t>ATGATTAAACCTGTTGTTTTCGATAATGACGGGGAGCGTATCGTGGGGGTGCTGCATCTGCCCGATGGCCTTCGCAAAGGCGAACGTATCGCTGCCGTGGCAATGTTGCATGGCTTTACGGGCCATAAGTCGGAGGCCCACCGCTTGTTTGTCCATATTGCCCGTGCGCTGTGCGATGCTGGTTTTATCGTCCTTCGCTTTGACTTTCGTGGCTCAGGAGATAGCGACGGTGATTTCGAGGATATGACGGTGCCGAAAGAAGTTAGCGATGCCAGCCGCGCCATTTCATTTCTGCTGAGCCTGCCCTTCACTGATCCGCAGCGTATTGGCGTCATCGGGTTATCTATGGGCGGACGTGTGGCCGCGATCCTGGCATCGCGTGACAAACGTGTCCGCTTTGTAGTTCTTTATAGCGCGGCGCTGGGTCCGCTCCGCAAAAAATTTCTGTCTGGACTTAAGATCGGCGACCTGAAGCGCTTGGAGGAAGGAGAAGCGGTGAGTATTGGCGGGGGTTGGTACTTAAAAAAACCATTCTTTGAGACCCTGGATAGCCCGGTGCCGCTGCAGATCCTCGATGCCATCAAAGTTCCGGTGCTGATGATTCACGGAGACAGTGACTCCGTTATCCCTCTCGAGGACTCCATTAAAGGTTATGAGATTCTGCGCGGTCTGAATCGCCGTAACGAACTTTATATCGTCAAAGGCGGAGATCACACCTTCACGGAAAAAAAACACACCCGCGAAGTGATCGAGAAAACCCTGAATTGGCTTAACTCCCTGCTGATTTCT</t>
  </si>
  <si>
    <t>GCGACGATCCTCGCGTCCCGTGACAATCGTGTACAGTTTGTGATCTTGTATTCAGCCACTCTGAGCCCGCTGCGTGAAAAATTCCTGTCAGATATTGATAGTGAGGGTCTTGAGAAACTCAACAGTGGGGAGGCAATTCGTCTGAAAAATGGTTGGTATCTGAAAAAACCGTTCTTCGGCTCATTGGATGAACCGGTGCCATTAGACGTGATGGGCAAAATCAAGGTGCCTGTTTTGCTGGTGCATTCGGATACCGACCAGGTGGTGCCGATTGACGATTCGCGCAAAGGCTACGAAACCGTGAAAAACTTAAATGCGAAAAACGAATTCTATGTTGTAAAAGGAGGTGATCATGTGTTCTCCGAACGCAAACATACGCGTGAAGTGATCGAGAAAACGCTGGAATGGCTTGGCTTTCTGGATCTGAAGCGTTCAAAG</t>
  </si>
  <si>
    <t>GACAGCGAAGAATCTCTGTACGAAATGACTGCTCGTCTCTTTGCAGAAAAGGGTTTAGCGAGCCTGCGCTTTGATTTTCGCGGATCGGGCACCTCCAATGGAGAATGGAAGGATACCACATTCACGAAACAGATTTCAGACGCGATTAATTCCATTGATTTTCTGAGCTCGGTAGAAGATGTGGACAGCCGCCGCATTGGCGTTATCGGCCTGTCACAAGGGGGTCTTGTAGCCGCGTGTCTGGCCGCGCGTGACTCGCGCGTCAAATCAGTGGCTCTGTGGAGTGCGGTTGCTATTCCGGTGCACACATACTCGGCATTACTTGGTAAAGATTCTGTGGATCGTGCGATCAATGCGGATCCGTTTGAAGAAATCACGGCTGGGATTAGTTGGGGTGGCACAACTGTTTTACGCAAGGAATTTTTCGATGAACTCTTTTTGATCAATCCAGTCGCGGAAATTGTGAGCTACGATGGCCCATTGCTGGTCGTGTCTGGAAGCAAAGATGACTTGGTTTTTCCGCAACCGGAGGTTTCCAACTTATTCACGATGTACCACAAAGGCGTAGACCGTCTGCTGCAGCAGGATTCGGGGCACATTTTTGATCTGTTCGAACGCAAAGACAAGGTTTTGGAAATTATCGAGGCGACTCTTGAGTGGTTTCTTATTACGCTT</t>
  </si>
  <si>
    <t>ATGAATTCACTGCCTATTCCCCATGAGCTGCTGTGGATTGAAGGCCCGACGGGTTATCTTGCTGCGAGTTTTCATCGTCCGGGTTTCTGCCCACGCCCAGTTCCAGCGGTGCTGATGTGTCATGGTTTTACCGGCCACCGTATTGAAGCGCACCGCTTGTTTGTAGAAGCCGCTCAGGCCTTTGCTGCGTCAGGCGTAGCGGCTCTGCGTTTCGATTTCCGTGGCTCTGGGGAGAGTCAGGGCGCATTTGCGGATATGACCGTAGAAGGTGAAATCCAAGATGCCTTGGCCGCCCTTGAGTATCTGATGCGTCGTCCCGATGTCGACGCTTCGCGTGTCGCCGTGCTCGGTCTCTCTCTGGGCGGTGCTGTGGCCGCATGCGTAGCGGGTCGTCGCCCGGACGTTCGTGCCCTGGTGCTGTGGGCTGCAGTAGCCGATCTGGCGCAACTGGCTCAGCGTTTTGCGTCCGAGCATGCCCCCCCGCGCTTGCCGGACGGGACATTTGATATTGGTGGCCTGGCAGTAGGCCCAAATTTTATCCGTGGATTGGAAAATGTCCGTCCATTAAATGAAGTAACGGCTTTCAGTGGTCCCGTTCTGTTAGTTCATGGTTCGGAAGACGCGGCCGTACCGATCGCTCATGCAGAAGCATATAAACAGGCATTGGGCTCGCGTTGCACCTTACACATTATTGCTGGTGCTGATCACGTATTTTCTTCTGTTCCCTGGCAGTCGGATGCAATCGAAGTGACCGCGCGTTTTCTGGTGAGCGTACTG</t>
  </si>
  <si>
    <t>CGCCGTGGCAAGCGCTTGCGTGGAGTGATCCATCGTCCGCGCACCCGTGCACGCCGCGTCCCCGGAGTGGTTTTCTTCCATGGCTTTACCGGCGATCGCATGGAAAGTCACTGGCTGTTCGTGAAATGCGCCCGTGCGCTGGAGAAAGCCGGTATCGCGAGTCTCCGCTTTGATTTTTATGGCTCGGGGGAAAGCGATGGTGAGTTTCGTGAAGTAACCCTCCAGTCCGAAATTGCGGATGCGAAATCTGCAGTAGAATTTCTGCGTCGTCAAAAGGGCATTGATCCTCGTCGTGTCGGGCTGTGCGGCATGAGCATGGGTGGAGCTGTGGCTGCCAGTGTCGCGCCATGGTCCAAAGCCGGTGCGCTGGTCTTGTGGTCCGCGCTGGCCCATCCAAAGCAGCTCCGTCGTCTCGCAGAACGCACCACTCGTCCGCTGCCAAATGGTGGTCGCGAGTACAACGCGCATGAAATTAGTGCGCGCTTTCTCGAAACCGTAGAGAAAGTTCAGCCGTTGGAAGCGATTCGTCGCTTTAAGGCACCCACCTTGATTATTCATCCAGAAAAAGATGAACATCTGCCGCTGCACCACGCTGAGGACTTTCTTCTGGCTAGTGGAGCCAAAGTAAAAGAAAAGGTTATTATCCCGGGCGCAGATCATACATATTCCAGCATTGCGTGGGAACGTGAAGTTATCGCGCTTACCAGCGGGTGGTTCAGCAAATATCTGAAAGGC</t>
  </si>
  <si>
    <t>ATGATTAAACTTGTCGCGTTCACCAATCAGGGCCAACAGCTTATCGGTGTACTGCACGTTCCGGATGACCTGAAACCTGAGCAGAAAGCTCCGGCAATCGCGATGTTCCATGGCTTCACTGGCCATAAAAGCGAAACACATCGTTTTTTTGTCCAGATCGCGCGTGCCTTGTGTAATATCGGGTTTATTGTCCTTCGTTTTGACTTCCGTGGATCGGGAGATTCCGATGGTGATTTTGAGGATATGACGGTGCCAGGTGAAGTGTCTGATGCTGAGAAGGCAATTACCTTCTTGAGCGAATTGCCGGAGGTGGACGATAAATTGGTTGGCGTGATCGGTTTATCAATGGGGGGACGTGTTGCTTCTATCCTGGCGAGCAAAGATAATCGCGTTCGCTTTGTCGTCTTATATTCCGCGGCCCTGGCACCCCTGCAACGTTCATTCAAAGACGGCTTGAAATCTGAAACCGTCGAAAAACTGGAAAAAGGGGAGGCGGTTTCGCTGAATGATGGGTGGTATATGAAGAAGCCCTTTTTTGATACGATCGATGATACGGTCCCGCATGATGTGATGGGAAAAATCGAAGCCCCGGTCTTAATTGTACACGGCGATTCCGATCGTATTGTTCCGCTGGAAGGCGCCACCAAAGGTTACGAAATTATTAAAGTTCTGAACGACAAAAACGAGCTGTATATTGTTAAGGGTGGTGATCATGTTTTCACTACCCGTGAACATACACAGGAAGTAATCGAAAAAACCGTCGGCTGGTTGAAATCCCTGGATTTAAAAGCAATCCGCCAGCAGGCACAGGAAGAGGCCTTTGCGCCGTCCATCGACTATTCGCGTCCCTGGTTCCATGGATCGCCTCAACGTTTTAGTGTGCTGCATGAGGGTTCAACCGTTACGCAAGATGAGGAACTGGCCCGTGTCTTTTCCCACACTCCAACATTAGTGAGCGTCCTGGATAATGGTACCATCAAACATGATGGCAAACGTGCGGGCTTCATTTACCGTATCGCGGAAGACGTCTTTCCGGAGGATGTGCAACCTCACCCGCGCTTTACTATGCAACCTGGTAAAGAGTGGGTCACGACACGTGATTTGAAAGTGGATCTGATTGGCGTTACCTTTCTGACCCCGAAGGAGATTTTGACCAACAAAGAGATTGAAGAACTGAAAGAAAAAACAAAGAATAAGACCCAG</t>
  </si>
  <si>
    <t>ATGGAAATCCAGGTGAGTTTTCCCTCACAGGGCGAGGCCGTCTTTGGCGTGTTACATGTTCCGGAGAAAACGCCTGCGCCCGGCGTCATCATGTGCCACGGGTTTACCGGTCACAAGGCCGAAGCGCATCGCCTGTTTGTGGCCGCCGCGCGCGATTTCGCGCGCCATGGTCTGGCGGCCCTGCGCTTTGATTTCCGCGGCAGTGGGGACTCAGCAGGAGAATTCCGTCAGATGACGGTATCAGGCGAAATCGCCGATGCCGGTGCTGCCTTAGGGTACTTAATGGGCCGCCCAGAGGTGGATCCGCAACGCGTGGGTGTGTTAGGCCTGTCGCTGGGCGGCTGTGTTGCGGCTAGCCTCGCAGGCCGCGACCCCCGTGTTAAATCGCTGGTCCTTTGGGCAGCGTTAGGCCACCCGGGGCGCTTACAGGAACGTTTAGCGGAAGCATTTGGAGATTCTGAAGTTCTGGACTATGAGGGTTGGGGTCTGGGGCGTGGTTTCCTGGATGATCTGGTCAACATTCACCCGTTGGACGACGCCCGTCGCTATCGCGGCCCGAGTCTGATCGTGCATGGTGAAAACGATGCCTCGGTCCCTGTGTCCGATGCGCACGACTTCCGTGAAGCGTTAGGAGCCGGTAGCCGTTTACATCTGATCGCCGGTGCTGATCATGTTTTTTCGTCTCTGCCTTGGCAGGCGGAAGCGATCAGCAGCTCCCGCGAGTTCCTGAAAGAGACCCTCGGCGGCGGC</t>
  </si>
  <si>
    <t>AAACTGTCCCGTATGCTCGAAAAAAAGGGTATTGCGTCAGTTCGTTTTGATTTTGGTGGCTCCGGCGAATCCGACGGTGATTTTATCGATATGACCCTCAGTGGCGAGATCCGTGACGCGCATAATATTCTGGATTACGTTAAAAAATTGGATGGGATCGATCCAGAACGCATCGGCGTGGTCGGTCTGTCTATGGGTGGGGCAGTTGCCAGCGTTCTGGCCGGAGAACGCAAAGACGAAATTAAAACTCTGTGCCTGTGGGCGCCTGCCGGCACCATGGGTGAACTGGTTCGTAAACAGATTGCTGGCCTGGGTCGCGATATGGCAGAAGATATCCGCAAGGCAGGCTATGTGGAACTGAACGGTTTTCGCGTAGGTATCGGATTTTATGAGGATGTTATGAAGCTGGATATCTTGGGCAAAGCCAAAGGCTTCGATAAAAATGTGCTGCTGATCCATGGTGAAAAAGACGACGCAGTGCCAGTCGAGGTAAGTGAACGTTATCTTAAATGCTATGGTGGCAAAGCAACCTTGAAAATCATTAAAGACGCAGACCATACGTTTAATAACAGCGATTGGGAGCGTGAAACGCTGGAACTGACTGCGGAATACCTTGTGAAAGAGTTAAAACAAGACAAC</t>
  </si>
  <si>
    <t>ATGTATATGATTAAACCAGTTGTTTTCGAAAACGAGGGGGAATACATCGTTGGCATTCTGCACATGCCAGACGGGCTGGGCAAAGGTGAAAAAACCGCCCCGGCTGTCGTAATGCTTCACGGCTTCACGGGGCACAAGTCTGAAGCGCATCGCCTTTTCGTCCATGTAGCGCGTGCGTTATGTAACGCAGGGTTTATTGTACTTCGTTTTGATTTTCGTGGGTCGGGCGACAGCGATGGCGAGTTTGAAGACATGACCGTACTCCGCGAAGTGTCCGACGCCTCCCGCGCTATCTCATTTCTGCTGTCGTTTCCGTATACCGACCCGGAGCGCATTGGGGTCATCGGCCTGTCCATGGGCGGTCGTGTCGCAGCCATCATCGCGTCGCGTGATAAACGTATTAAATTTATTGTGCTGTACTCTGCCGCACTGATTCCGTTACGCAAAAAATTTCTGTCCCTGCTTAAAAAAGAAGATTGGAAGCGCCTGGAAGAAGGCGAAGCAATCTCCATCGGCGGCGGCTGGTATTTGCGCAAACCCTTTTTTGAAACTCTGGATTCTCCAACCCCATTACAAATCTTAGACAAAATCAAAGTGCCCGTCCTCATGATCCACGGCGATAGCGATGAAGTCATTCCGCTGGAAGAATCTATTAAAGGTTATGAAATGCTGAAAAAGCTGAACCGTAAGAACGAGCTGTATATTATTAAGGGCGGCGATCACACCTTCACCGAAAAAAAACACACACGCGAAGTTATCGAAAAGACGCTGAACTGGCTCAACAGTCTGTTTTCTTCTCATAATCGT</t>
  </si>
  <si>
    <t>ATGACGCAGCAATCCTTCCTCGCTGCATTAAAACAACGCGGCCCGGTTAGTTGCTCAGAGGAACCAGTTCTGCTGCCCAGTGCGGGCTTTAAGCTCGCGGGCGTTCTCCACCGTCCGCAAGGAGCGGCGCGTCCTAAACCGGTCCTGCTGCTTCATGGCTTTACTGGGAATAAAACCGAAGCAGGCCGCCTGTTCACGGACCTGGCACGCTTTCTGTGTGCGAATGGATATGCCGCGCTGCGTTTTGACTTTCGTTGCCACGGCGATTCTCCGCTGCCGTTTGAAGAGTTTACCATTTCATATGCGCTTGAAGATGCCCGTAACGCAGCAGCGTTTCTGAAAACCCTGGACGGCGTGGATGCTAGCCGCTTCGCGGTCGTGGGACTGAGTATGGGCGGTGGCGTGGCAGTGTCACTGGCAGCCGGTCGCGAAGATGTTGCGGCGCTCGTACTCCTGGCCCCCGCGCTCGATTGGCCTGAATTAGCACAACGTATCCCACAGCCGCCCGTGCGCGAAGGCTACGTCTACATGGGAGCGTTACGTCTGCGCGCCGAGCGTGCAGCGGAAGTGATGCGTTTTTCAGTTATGCACCTCGCAGAAGAAGTAAAAGCGCCGACCTTAATTGTGCACGCGGTGGACGACGAGGTTGTGCCGATCGGCCAAGCTCGCCGCTTCTATGAAAAGCTGCGCGTTGAAAAAAAATTACTGGAAGTGCGCGCGGGGCACGTCTTTAACGACTATCATGTCCGCCGTGAGATTGAGCGCGAAGTCTTGAGTTGGATCCGCGCTCATCTG</t>
  </si>
  <si>
    <t>ATGCGTTATCCCGTCTCGTTCTACAATCAAGGTCAGAAGCTGATTGGTGTCGTTCATCGCCCCGCGGGAGGTGAGGGTGAGCGTTACCCAGCCGTGGTGCTGTGCCATGGTTTTACGGGCCAAAAAGTCGAGCCTCATCGCATTTTCGTAAAAATGGCGGAAGCGCTCGCGGACCGTGGCTATTTAGCGCTGCGTTTCGACTTCCGCGGTTCAGGCGATAGCGAAGGCGATTTTCATAAGGTAAATTTCGAAGACGAAGTGAGTGACGCGGTAAAAGCGGTGGATTATCTGGTGGCGGCGGAACCGGTAGATCCGGAGCGCATTGGTGTATTAGGATTATCAATGGGAGGCGCGGTGGCGGCCTGCCTCAGCGGACGTGATCCACGCATCAAGGCGACAGTGCTCTGGGCAGCTGTTAGTGACTTCCAGGTTCTCGGTGCACCGGAACGCTGGAAAGACGCGCCGTGGATGCCGGAGCATGAGGCGTGGGATGTCGGTGGCCTGCTGGTTGGTCGTCGTTTCTTTGAGGGCATGGAACGCACCGTTCCCTGGCAGGAGATCAAAAAAGCGAAAGGGCCGGTACTGGTGCTGCATGGGGATGGTGACACTGTTGTGCCCATCGATCATGCACACCGCTATCAGCAGGCTTTAGGCGATGCTGGCATTCCGCATCGCCTGGTGGTCTTAGAGGGTGCGGACCACACGTTTAACCGCTATGCGTGGGAACAACAGGTGATTCAAGAGAGCGCTGCATGGTTCGTAGAACATCTC</t>
  </si>
  <si>
    <t>ATGGAACAATTTGCACAGTTCAAGGTGGGCGCCCAGCGTGTCTATGGTATGGTCCACGTCCCTGAAGGCGAACGCCCCGCTCCAGGCTGGCCAGCAGCTGTGATCTTGCATGGGTTCACAGGGAATCGTGGTGGCGATCATCGCCTGTTACCGTTGCTGTCCCGCTTTCTGGCAGCACGCGGAGTTGCTTCGTTACGTTTTGACTTTCGCGGATCGGGCGAATCGGAAGGTGAATTCAATGAAATGACCGTCGCGCGCGAGGTGGAAGACGTTGAAGCTGCTTTTGATTACGTTCGCGGCTTGCCCCTGCTGGACCCGGAACGTGTGATGCTTCTGGGTTTTAGTATGGGCGGATTAGTTGCTGCATTGGCCGCTGAGCGCGTCCGCCCGCACCGCTTGGCGCTTTGGGCTCCTGCGCTTCCGGAACTGTGGCTGCCCCTTTTGCGCGGTGGGTATGCCCCGCCGGTGATTTTAGACTACGGGGGCTGGCCAGTGGGTCGCGAATTTCTCCTGGAGATGCCGCGTCTGCGTCCGCTGGAAGCTGCAACCCGCTGGGGTGGCGTTGCCCGTGTATTTCACGGAGACGCAGACCAGGTATGTCCGCCGGCCTTTGGCGTTCGCTATGCGCAGGCGCTGGGTTGTGATGCAGTGGCTATCCCGGGAGCCAACCACACGTTTGATAGCCTGGAAGCGGTTGAGATGCTGTATCGCGAAACAGCGCGCTTTCTGACCGGTGGT</t>
  </si>
  <si>
    <t>ATGCCGACAACCGAAATGATCGCCTTCGCCGGTCCGCTCGGGACGCTCCGCGGCGTGCTTCACCGCCCAGACGCAGCTCCAGCGCCGGGCGTGATCCTGCTTCATGGTTTTACCGGTCAGCACATTGAGCACGATCGCCTGTTTGTTCAGGCAGGTCGCGCCCTGGCGGGTGCGGGTTTCGCTGCTTTACGTTTCGACTTTTATGGGAGCGGCGATAGTGATGGGGAATTCGATGCCTTCACGGTTGATTCAGAAGTGGCCGACGCAGCGGCGGCTTTGGATTGGATCGCTGCGCGCCCGGGTATCGATGCGGCTCGTTTGGGTGTAGTGGGCCTGAGCCTGGGGGGCGCAATTGCGGCGCTGCTGGCTGGTCAAGATGCCCATTTGAAAGCGGCGGTGCTGTGGAATGCAGTGGCCTTTACGGCTCGCATGGCCGATGACCTGGCGCCCGGTCCGCGCGGTGGCCTTACATTGGGTACCCCACTCTTAGATTCTCTGCGCCGCGCGGATCCGGTGGGCGCATTAGCCCGTTTTGGCGGCCCGGCCCTGGTGATTCATGCCACGGGTGATGAGGTGGTACCTCGTGCAGACGCGGATGCGTACGCGGCAGTGCTGAATGATCAGTCGGAACGTCGTTGGTTTGAAGGAGGATCTCATACGTTCGCTCATCCACAATGGCGTCCCACTGTGTTCGGCTGGACGATCGACTGGTTCCGCCAACACCTGCTCCCGGGC</t>
  </si>
  <si>
    <t>ATGATCAAACCGGTCACCTTTACGAATGACGGCGAGCAGATTGTCGGAATGTTGCATGTGCCACGTTCGCTCAAAGAGGGCGAGCGTGCCCCAGCGATCGTTATGCTGCATGGTTTTACCGGGCACAAAAGCGAAGCGCACCGTCTGTTCGTGCACGTTGCGAAATCCCTGTGCAACGCGGGCTTCGTTGTTTTACGCTTTGATTTTCGTGGTTCTGGAGATTCTGATGGTGAATTTGAGGATATGACCATCCCAGTTGAAGTTAGTGATGCGGCGCGTGCTGTCGATTTTGTCCTGGGTCTGGATATCGTCGACTTAGGGAAAATCGGTGTAATCGGCCTGTCCATGGGTGGCCGCGTGGCCGCGATTTTGGCCAGCAAAGATAAACGTGTGAAGTTTGTGATTTTATACTCGGCCGCCCTGGCACCGCTGAAAGACAAATTACTGAAAAATTTAGAAAAAAACGATCTGGAAAAATTAGAAAAAGGAGAGGCGGCACATATGGGAAACGGCTGGTATCTTAAGAAGACCTTTTTTGAAAGCGTAGATTCTCCGGTGCCATTCGAAATTCTTGATAAAATTCGCATTCCGGTATTGATCATCCACGGGGATAGCGATAACGTAGTACCGCTGGAAGGGGCTAAAAAAGGGTACGAGATCTTAAAAGGCCTGAATAGTAAAAACGAACTGTACATTGTTAAAGGCGGTGATCATGTTTTCATCCGCAAGGAGCATACGCAGGAAGTCATTGAAAAAACCCTTGATTGGCTGTCCTCGCTCGATATGACATCT</t>
  </si>
  <si>
    <t>ATGGAACAGTTCGCGCAATTCAAGGTTGGCGGTCAACGTGTGTATGGCATGGTGCATGTCCCCGAAGGCGAACGTCCTGCCCGCGGATGGCCGAGCGTTGTAATGTTGCACGGGTTTACAGGTAACCGCATTGAACCGCATCGTTTGTTTCCGTTGCTGTCCCGCTATTTGGCTGCCCGTGGTGTCGCTTCCCTGCGTTTCGATTTCCGTGGGAGTGGCGAATCTGAAGGCGAATTCAATGAAATGACGGCTCTCCGCGAGGTGGAAGATGTCGAAGCGGCCTTCGATTATGTGCGCGGCCTGCCTCTGCTGGACCCTGAACGTGTGATGCTGCTGGGCTTCAGCATGGGTGGCCTGGTGGCAGCGCTGGCGGCAGAGCGCGTACGTCCCCACCGCCTGGCGCTGTGGGCGCCAGCCTTGCCAGAATTATGGCTGAGCTATCTTCGTGGGGGTTTTGCTCCCCCAGTTATTTTGGATCATGGTGGCTGGCCGCTGGGCCGTGAATTTCTGCTGGAAATGCCGCGTATGAAGCCTCTGGAAGCGGCTGCTCGTTGGGGAGGTGTGGCCCGCGTATTCCATGGCGACGCAGATCCGGTTGTTCCGCCTGCACACGGGGTGCGTTATGCGCAAGCGCTGGGGTGCGATGCGATCGCAATTCCTGGCGCAAACCACACCTTCGATTCTTTGGAAGCCGTTGAAATGCTGTACCGTGAAACGGCACGTTTTCTGCTGGGTGGC</t>
  </si>
  <si>
    <t>TCAGTCCTGCGCTTCGACTTCTATGGCTCGGGGGACAGCGAAGGTTCTTTTGAAGAGATGACCATCGAAACCGAAATGGAGGATGGTAAAAAAGCGGTCCAATTCCTGAAAGAGTTTGAATTTGTGGATAAGCAAAAAATCGGCATTTGCGGGCTGTCCATGGGTGCCATTACCGCGGTTTACGTTAGCTCTCAGTTCTCTGAAGTCAAAGGTCTGTGCCTGTGGAGCCCGCTGGCTTTTCCGAAGATTATCAAAAAAAAAATTCTGACTAAAAAAATTAAAGAAAAGATCGAGAAATATGGCAAATGCTATATTCCCGGCATCGGCCATTATATTGGCAAATCGTTTATTAACAGCTTGGAGAAGGTAAACATCGAAGGGTTTGTCAAAAAATACAAAGGAAAAGTCTTTATTATCCATACCAAAGATGATGCGAGCCTGGACTTGAAGAACCCGCTGTTTTATTTTGAAAAATTCCACAAATCGGCATCAAGCCTGAAAATGTTGATCCTGGACAAAGGCGGTCATGTCTTCACGACCGAAGAATCGGAAAATTCTGTGCTGGAAGAAACCACCCTGTTTTTCAAGGAATGTTTTGAAAAAGGT</t>
  </si>
  <si>
    <t>TCTGATTCAGGCTTCGTGGTGCTGCGTTTTGATTTTCGCGGTAGTGGTGACTCAGATGGAGAATTTGATGATATGACGGTGCCGGGTGAGGTCAGCGATGCGGGTGAAGCGCTGAACTTTCTGGCGAAACAACGCATGGTCAATAAACAGAAAATTGGCGTCATTGGTTTGTCCATGGGTGGCCGTGTAGCGGCCATCTTAACCAGCAAAGACAAACGTGTCAAGTTTGCCGTTTTGTATGCTGCGGCGCTGTCGCCGCTGCGCGAAAGTTTTTTGGCGATGGCGGGAAAAGAAGGGCTGGAGCGTCTCGATAGTGGCGAAGCCTTTAAAATCGGAGACGGTTGGTACTTAAAAAAAAGTTTCTTCGATCGCGTAGATGAACCGGTACCACTGGATGTCATGCACAAGATTAAAGTGCCGGTCCTTCTGGTTCACGGCGACGCCGACCAGACTGTTAGCATTGAAGATTCACGTAAGGGCTATGAGGTGATTCGCAATCTCAACTCTCGCAACGAA</t>
  </si>
  <si>
    <t>ATGATCAAACCTGTCACTTTTACCAATGATGGCGAGCAAATTATTGGCATTTTACACGTCCCGGACAATCTCAAAAAAGAAGAGAAAGCCCCAGCCATCGCGATGTTTCATGGGTTCACAGGCCACAAGAGTGAGACACATCGCCTGTTTATTCACGTCGCTCGTGCTCTGTGTAACGCCGGCTATATTGTGCTGCGCTTCGATTTTCGCGGATCAGGAGATTCTGATGGTGAATTTGAAGATATGACCGTGCCGAAGGAAGTGTCAGATGCGTCCCGCGCCATCGACTTTCTGAGCGATTTGACCATGGTAAATCCAGAAAAAATTGGCGTTATCGGCTTGAGCATGGGCGGGCGCGTCGCGGCCATCCTTGCGAGCAAGGATAAGCGCATTCGCTTTGTGGTGTTGTATTCGGCCGCGTTATCGAGTCTCAAGGAGAAGTTCTTAGGCCGTTTTGAAAAGGAAGATCTCAAAAAACTGGAGAAAGGAGAAGCAGTTCATATCGGTAACGGCTGGTATTTGAAAAAAGACTTCTTTGAGACTGTGGATTCCCCAGTGCCGCTGGAGGTGCTGGATAAAATCGAAGTCCCTGTCTTGATCATTCACGGCGATAGTGACTCTGTTGTGCCGCTCGATGACGCTCAGAAAGGGTATGGGGTACTTAAAAATCTGAACAACAAAAATGAGCTGTATATTATTAAAGGTGGGGATCACACCTTCACGAAGAAGGAACATACCCAGGAGGTAATCGAAAAAACTTTAAACTGGCTGTCCCGCCTGTCACCCTCTCTC</t>
  </si>
  <si>
    <t>ATGGTAGAGCACTTCGTCCAGTTCCGCGTGGAAGGCCAGACCATTTATGGGATGATGCATCTGCCGGATGGTAAAGGTAAATTCCCGGCGGTCGCCTTATGTCACGGCTTTACCGGCAACCGTATTGAAGCTCATCGTCTCTTTGTAAAAATGGCGCGCCTGCTGGCGGCGAACGGCATCGCCGCCCTGCGCTTCGATTTCCGCGGTTCAGGTGAGTCTGAAGGAGATTTCGAACAGGTTACGGTGAGCGGTGAAATCACCGATGCACTCGCGGCCTTAGAATTTCTTCGCAAGCAGCCGGAAATTGATCCGGAACGTATTGGTTTAATTGGTCTGTCTCTGGGCGGTTGCGTGGCTGCCTGCGCAGCGAGCCGCGATGGTCGTGTGCGCGCGCTGGTGCTTTGGGCTGCCGTGGCGGATCTGAAAGGGATGCGCGGTCGCATGCAGCCGGAAGTACGCGAACTTCTGGAAAAACAAGGGTGGATTGACTTTGGCGGTTGGAAAGTAAGTAAAAATTTCTATGATGATGCAGAACGTATTGACCCTCTCCGTGAAGTGTTACGCTATGATGGTGCTGTGCTGATCGTTCATGGGGCAAACGATACAGTGGTGCCGGTTGATCACGCTCACCGTTATCACGCC</t>
  </si>
  <si>
    <t>ATGGAAGAACGTCTGCTGTGGATCCCGAGTCGCGGTAAACGTATGGCAGGTGTCCTGCACTTACCGGCCGGCCGTGGTCGCGCACCGGCCGTCTTGATGCTCCATGGTTTCACCGGTAACAAGAGTGAAACCCACCGTTTATTTGTGCATGCTGCACGTCGCTTAGCGGCCGCTGGCTTTGTAGCACTGCGCTTTGACTTTCTGGGTTCTGGTGACTCAGAAGGCGAATTTGAACAAATGACAATTCGTGGCGAAGTGGAAGATGCACTTCATGCCTTAGCGTTTCTGCGCGAGCAACGCCGCGTTGATCACACTCGCCTGGGAATGCTGGGATTTTCGCTGGGCGGCTGCGTGGCGGCTCTGTCGCTGCCACGCGCGGGTGATCTGCGCGCCTTAGTCCTGTGGGCCCCAGTGTCCAACCCGATGCGCTGGATGCCCGCCAGCGGTGTCCCTGACCATCCGGTCAACATTGGAGGCAATCGCGTGGGCGTGGGCTTTTATAAAGAACTGCCGGAACTGAAACCCTTAGAAGCTGCGCGCACCTATAAGGGGGCTGTTCTGGTTTTACACGGGGCTGCGGACGCGGCGGTCAGTTCCCAAGAAGGTCGTGCCTATGAAGGTGCCTTTGTCCAGGCGCGCCCGTTCGAGTTCCGTTTGATTCCGGAAGCGGATCACCTGTTCTCCCAGCCGGAAGCCGAGCAATCCCTGATTCAGCAAACCGTCGAATGGTTTCAGCGTATGAATGGT</t>
  </si>
  <si>
    <t>TCCGATGCCGCCCGCGCTATTGATTTCTTGAGCGGCCTGGACCTGGTCAGCACGGAAAAAATTGGCGTAATTGGCCTGAGCATGGGCGGCCGTGTTGCGGCAATTCTGGCCAGCAAAGATCGCCGTGTCAAGTTCGTGGTATTATACTCCGCAGCCCTTGCCCCACTGAAGGAAAAATTTCTCGAGGGTCTGGAGAAAGAATCCCTCAAAAAATTGGGCCGTGGCGAAGCTGTTCACATTGGTAACGGTTGGTACCTCAAAAAAACATTTTTTGAAACCGTAGACAGCCCTGTGCCCCTGGAAGTACTGGATAAGATCGAAGTGCCGGTTCTGATTATTCACGGGGATTCCGACAACGTGGTGCCGCTTGATGGCGCCCAGAAAGGATACGAAATTCTCAAAAACTTAAATGATAAAAACGAGCTGTATATCATCAAAGGAGGTGATCACGTTTTCACTCGTAAGGAACACACCCAGGAAGTGATCGAAAAAACGCTGAACTGGCTCTCATCCCTGAATCTGTCA</t>
  </si>
  <si>
    <t>ATGGCGGGCGTGCTGCATTTGCCAGACCGCCGTGGTCGTATTCCGGCCGTCCTGATGTGCCATGGCTTTACTGGTCATAAGGCCGAGTCGCATCGTTTGTTTGTACACACCGCTCGTCGCCTGGCGCAAGAAGGCTTAGCTGTGCTGCGCTTCGACTTTTTGGGGAGTGGCGATAGCGAAGGCCTTTTCGAAGAAATGACGATTCGCGGTGAAGTGGAGGACGCGTTAAATGCCCTGTCCTTTCTCCGTGAGCAGCCACGTATTGATGCTAACCGCATCGCCATGCTTGGTTTCAGCCTGGGCGGATGTGTGACCGCTTTATCCCAGCCACGCACCGGTGCGATTAAGACCCTGGTGCTGTGGGCCCCGGTGAGCAACCCTATGCGCTGGATGCCGGCCAGTGGCGTTCCAGACAAACCTCAGAACCGTGGGGGGTTTTTAATCGGGGTGAATTTTTATCGTGAGCTGTCCGAGCTGAAACCATTGGAATCCGTGCGCTCTTATCGCGGGTCGGTCTTAGTTTTGCATGGCTCTGCCGATCAATCCGTGAGCCCTGACGAGGGTCGTGCATATGAACGCGCGTTTACTAACGCAGCGCGCTTTGAGTTCCGTCTGATTGAAGGTGCAGACCACACCTTCACCCAGCCGGAGCATGAACGTCTTTTGATTGAACATACCGCGGAGTGGTTGCAGGAACACTTG</t>
  </si>
  <si>
    <t>ATGTTTCTGATTGAGGAAAAATTGTTGCTGGATCACTACGGAGTACTGGGTCTGATTAAACCAGTTACTTTCGAGAATAAAGGGCAGCAAATTATTGGGATCTTGCACACACCGGACGCGTTGAAGAGTGGGAAAAAAGCACCAGGCATCGTAATGTTTCATGGTTTTACCGGTAACAAAACCGAAGCTCATCGCCTCTTCGTCCATGTGGCCCGCAGCCTCTCGGAAGCTGGCTTCATTGTGCTGCGTTTTGACTTCCGTGGCAGCGGTGACTCCGACGGCGAGTTTGAAGATATGACCGTGCCGGACGAGGTGAGCGATGCCGAAAAAGCCTTAACTTTCCTGATGGAGCAGGAGAACGTCGACGAAGAGCGTGTTGGGATCTTAGGCCTGAGTATGGGAGGCCGCGTCGCGGCGATTTTAGCGAGTAAAGATCGTCGTCTGAAATTCGCTATTCTGTACAGCCCGGCGCTGGGTCCTTTAAAGGAACGCTTCTTCTCTCAGATGTCAAAAGAGAAGCTTGAGAAACTGGACTCCGGGGAACCAATTGAAGTCTCTAGTGGCTGGTATCTGAAAAAGAAATTTTTTGAAACCGTTGACTACATTGTGCCGTTGAACATTATGGATCGCATTGAAGTCCCAGTCCTGATTGTGCATTCAGACAAGGATGAAATTATCCCATTGGAAGAGGCTTTACGCGGTTACGAGCTGATTAAGGATCTGAATGAAAAAAACGAACTGTATGTTGTAAAAGGGGGAGATCATACCTTCTCAAAACGTGAACATACCCTCGAAGTTATCCGCAAAACGCTGGATTGGATTAACTCTCTTAATTTGGGT</t>
  </si>
  <si>
    <t>GCCCTGCGTTTCGATTTCCGCGGTAGCGGCGAGTCCGAAGGTGACTTTGAACAAGTGACTGTTTCTAGTGAGATCACTGATGCACTGGCTGCCCTGGAATTCCTGCGTAAACAGCCAGAAATTGATCCAGAACGCATCGGCTTAATTGGTTTATCCCTGGGTGGGTGTGTCGCGGCCTGCGCAGCGAGCCGCGATGGCAAAGTCCGCGCACTGGCCCTGTGGGCTGCGGTCGCAGATCTGAAGGGGTCATTAGTGGAACGTATGCAGCCGGAGGTACGTGAATTATTGGAACGTCAGGGGTGGATTGATTTTGGCGGTTGGAAAGTTAGCAAGAACTTTTACGACGACGCTGAAAAACTGGACCCTCTGCGCGAAGTCCTTCGTTATGATGGTGCTGTTTTAATCGTGCACGGCGCCAACGATAGCGTGGTTCCGGTCGATCATGCCCATCGTTATCACGCCGCTTTTCAGTGTAAAAAACAGTTACACATTATTCCCGATGCGGATCACACATTTGCCCGCCTGAATTGGGAAGAAGAAGTAATGCAAGTCACCCTCGAATGGATGAAAACTCACCTG</t>
  </si>
  <si>
    <t>ATGATTAAACCGGTGATCTTTACAAACAACGAAGAGAAATTGGTTGGTATCCTGCACGTACCAGAAATTCTGGAACGCGACGAGCGCGCACCCGCAGTCATCATGCTTCATGGTTTTACCGGGCATAAAAGTGAGGCACACCGTCTGTTTATCCATGTCGCTCGTGCCTTGTGCAATGCCGGCTATGTCGTTCTGCGCTTTGACTTTCGCGGCAGTGGTGATTCCGACGGAGATTTTGAAGATATGACGGTCCCGCGTGAAGTTTCAGATGCCGCGCGCGCGCTGGACTTCATTAGCGATCTGGACATGGTGGACCCGGAAAAAATTGGTCTGCTTGGTTTGTCTATGGGCGGCCGTGTCGCCGCCATCCTGGCCTCTAAAGACAAACGTGTGAAGTTTGTAGTTTTGTACTCAGCAGCGCTGGCACCGTTACGTGAACGCTTTCTTAAAGACCTTGGTAAAGAAAACCTTGAAAAACTCAAGCGTGGGGAAGCCGTGCATATTGGTAACGGCTGGTATCTCAAAAAACGTTTTTTCGAGACTATCGATTCACCGGTACCTCTGGAAGTGCTGGACAAGATCGAAGTTCCGGTGCTTATTGTTCATGGCGATAGCGATAACGTGGTTCCGATTGATGGAGCGAAAAAAGGGTATGAAATCCTCAAAAACCTTAACAGTAAAAACGAAATGTATATCATCGAGGGCGGTGACCACGTTTTCGCCCGTAAGGAACATACCCAGGAGGCGATTGAAAAAACTCTGGATTGGCTGTCATCATTGAATCTGCTG</t>
  </si>
  <si>
    <t>ATGGAACGCCCCATCTGGTTTACGGTCGGTGGGCAGACCTTGCATGGCATGCTTCACCTTCCGGAGCGTCAACCGGCTCCGGCCGTCGCGTTGTTACACGGCTTTACTGGACAGCGCATGGAGAGTGCATTTGTATTTGTGCGCTTGGCCCGCCTCTTATGCGGAGCGGGCATTGCCGCCCTGCGCTTTGATTTCCGTGGTTCTGGCGAATCAGAAGGGGTGTTCTCGGAAGTCACCATTGAACGCGAGGTTGAGGATGCGCGTGCGGCCTTGCGTTGGCTTCGTGCGCGCCCGGATGTAGACGCGCGCCGCGTGGGCCTGCTTGGAGTTTCACTCGGAGCCACGGTGGCGATGTTGACCGCAGGAGACGAACCTGATCTGCAGGCGCTGTGCCTGTGGGCCACGTTAGCACGCCCTCGCCACCGTTTTCCGCTGCCACCGGAACCCGAACGCCGCGCGGCGCTCCGTGCACACGGTTTCGTAGATCACAACAATGAAGGCTTTCCAGTCGGCCGTGCATTCTATGAGAGTGCCGCGCGTGTTGATCCTGTTGCGGCGATGGAGCGCTACCGTGGGCCGCTGCTCTGTGTTCATGGTGAACGCGATTATCTGCCGCTTGAAGAACCACAACTGGTCATCGATCGCACGGCGGCCTCGTCCAAAAGCCTGCATGTAGTGCCAGAGGGTGAACACGTGTTCGGGCCGTGGGCGGCCAAGACAGAAGCTGTCGAAGTTACCCGCGATTTCTTCGTTCGCACCCTCACCGGTGGCGCCCGCGCCAAATCCCCCCGCGCCACCAAACCACGTCGCAAAGCCAAACCTCCGCGCACGGCGAAAGCCCCGCCGAAATCGCGCCCTTCCCGCCGC</t>
  </si>
  <si>
    <t>ATGATTCGCCCTGTGATTTTCGCTAATAACGAGGAACAGATTATTGGAGTCCTGCATGTGCCGGACAGCTTGAAAAAAGGTGAGCGTGCGCCGGCCATTGTCATGCTGCACGGATTCACCGGCCACAAATCAGAAGCTCACCGCTTATTTGTGCACGTCGCGCGCGCCCTGTGTAATGCTGGTTACATCGTCCTGCGCTTTGACTTCCGCGGTAGCGGCGATAGCGACGGTGAATTTGAAGATATGACTGTTCCGGGAGAAGTAAGCGATGCAGCGCGTGCCGTGGACTTCATTTCCGAACTGGATATGGCTGACCCGAAAAAAATTGGCGTGATTGGTCTCTCGATGGGTGGTCGTGTCGCGGCAATTCTGGCGTCCAAAGATAAACGCATTAAATTCGTGATTCTTTATAGCGCGGCACTGACGAGTCTGAAAGAAAAATTTCTGAAAGGGCTGGGTAAAGAAGATCTGGAAAAGCTCGAGCGTGGTGAAGCCGTGCATATTGGCAACGGTTGGTACTTAAAAAAGGGGTTCTTTGAAACAGTCGATAGCCCTGTACCCCTGGAAGTTTTGGACAAGATCAAAGTCCCCGTGTTAATTATCCATGGTGACAGCGATAAAGTGGTTCCGCTGGATGGCGCGATCAAAGGCTATGAAATGCTGAAGAACCTGAACGATCGCAACGAGCTTTACATTATTAAAGGGGGGGATCACGTTTTTACGCGCAAGGAACACACCCAGGAAGTGATTGAAAAGACTCTCGAATGGCTGTCATCCTTGCCGATGGGTTCTTCTGGATCTCTGGTATCG</t>
  </si>
  <si>
    <t>ATGCAGCAGGCCGTGGAATTTGTAATTAACGGCAAAACCCTCCGCGGCATGTATCATCGCCCGGCTGGGGAAGGTACCTATCCGACTGTTCTGCTGTTCCACGGCTTTGGTGGCAATAAACTGGAACCGCATCGTATCTTTCTGAAACTGAGTCGTCGTCTCGCCGATGCCGGCATTGCGGCACTTCGCTTCGATTTCAGCGGTAGCGGTGAGTCAGATGGAAATTTTGAAGAAATGACCTTTTCTAGTGAAGTGCGCGAAGCCGAAGCCATCCTGGACTATGCCCTGAGCCTTCCGGCGACTGATCGCAAACGTGTGGGGGCGATTGGTTTATCCCTGGGTGGCGGCGTAACGGCGGCGCTTGCCGGCCGCCGCCCAGAAGAACTTCGCAGTCTGGTCCTCTGGGCTGCGGCGGAAACGGGTGTCGTGGTGCAGACCTTTCGCCAACGCATGGAAGAGGGCGGCTATTACCAAGACGAACGCGGTTGCTATGACATGGGTGGCTTATGGGTGAATGGGTCGTTGCTGGAAGATATGAAAAAATGGGATTTGCTGGCATTGGCCGGCAAATTCCCTGGCTCAGTGCTCATCATCCATGGGAGTGGCGACGGCACCGTCCCGGTCGAAACCGCCTACAAATACCACCGTGCCTTTCCAGGTAAGCCTGAGCTGGTGATCATTGAAGATGCGGATCATACTTTCAATCGCCATGATTGGGAAGCCCAAGTTCTGCGCGAGACGGTTGACTTTTTTAAAAATACATTGACGGCA</t>
  </si>
  <si>
    <t>ATGGACGAGCGCCTCCTCTGGATCCCCTCGCGTGGGAAACGTATGGCAGCGGTGTTGCATCTGCCGGATGGCCGTGGCCGCGCGCCGGCCGTTCTGATGTTGCATGGTTTTACAGGTAACAAGTCTGAAACCCACCGTCTGTTCGTGCATGCGGCACGCCGTCTTGCAGCCGCAGGTTTTGTTGCCTTGCGTTTCGACTTCCTTGGTTCCGGCGACTCCGAAGGTGAGTTTGAACAAATGACCATTCGTGGTGAAGTGGAAGACGCCCTTAATGCATTACGTTTCCTCTGTGAACAGCGCCGTGTGGATCCGGCTCGTTTAGGTATGCTGGGTTTCTCCCTTGGCGGCTGCGTCGCGGCCCTGTCCCTGCCGCGCGCCGGAGATATCAAGGCGCTGGTTCTGTGGGCGCCAGTAAGCAATCCGATGCGTTGGATGCCTGCCACTGGCGTTCCCGAACATCCGGTTAATATTGGTGGTAATCGCGTGGGGGTGGGTTTCTATCGCGAACTGCCAGAACTGAAGCCATTGGAAACAGTGCGCGCGTATAAAGGTGCAGTGTTGGTGCTGCATGGCGCGGCTGACACTGCAGTTTCTCCACAGGAAGGACGTGCCTATGAGTCAGCCTTTGCCCACGCGCGTCCTTTTGAATTTCGTCTGCTTCCGGAGGCGGATCATCTGTTCAGTACACCGGAAGCAGAACAAAGCCTCCTGCAACAAACCCTGGACTGGTTTCGCCAAACTTTAGCGTCAGCAAGCACCCTGCCT</t>
  </si>
  <si>
    <t>ATGGTGAGCACTGGGGAGCGTATGGCCCAGCGCGAACAGCATGGTGGTGCGGGCCATGATGCTGGCGGTGAAGCAGGCGCTCCAGCTGGCTCACGTACGGGTACCACGGCACCGGTTACCCTGGCCTCTCGCCGCGGTGCGCGTCTGGCGGGCCTGCTGCACTTGCCGCGCGGTGTGTGCGATCCGGCGGGCTTTCCGGCGGTAGTACTCTGCCACGGTATGGAAAGCACCAAGGAAGGGGCCAAACATCAAGCGTTAGCGGCCCGCTTAACAGCACTGGGTTACGTCTGTTTACGCTTTGACTTCAGCTACGTGGGTGAATCCGACGGCGCTTTTGAAGACTTGACAATTTCCGGTGAAGTTGAGGATCTGGCCGGCGCTTGTGACTTTCTGCGCGCACACGGTGCAGGCGCATTAGGCGTAATTGGTTCGTCTCTGGGTGGTATGGTTGCTGTGCTGTATGCTGGTTCCGAACCTCGCGTTCGTGCGCTGGTAACCATTGCCGCCGTATCGCGCCCGCTGGGGATTGTCGACCGCATGCCGGCCGAAGCAGTCGCGGAGTGGCGCCGTCGCGGCTTCCGTGAACAGGGTGGCGGTCGTCTGAAACGTGACTTTCTGGACGATCTCGAACGTGTAGATGTGCTGGAAGCGGCCCGTCGTGTGCGCGCGGCCACTTTAGTGACGCATGGCGAGGAGGATCGCGTGGTTCCGGTTGAAGATGCCCACGCCCTCTACGCGGCGCTTCCAGAACCGAAAGCGCTGGCGATTACCCCGGGCGGCGACCACCGCTATTCTGACCCGACCCATTTGGCCGCGCTGTTGGATCGCGCGGTCGACTGGATGGTTGTACGTCTGCCTCTGGCCCAGGCCGCGGAGCGCGCCGCCGCTGCCGAACCGGCGTGCGGCTCTGGTGCAGCCGCAGCGGCGCCGGCGGGTGTAGCGGGCGCGAAA</t>
  </si>
  <si>
    <t>ATGCTTCGCGCGGTCGAATTGTTGAGCGAACGCGAGGTTATTCGCGCAAGTTTGCATCTGCCGGGCCGTAAACGTAAATGCCCGGGCGTGTTATTGTGTCACGGCTTTACCGGCAATCGTATCGAAGCGCACTTTCTGTTCGTGAAGATGGCACGTGCCCTGGAGGCCAAAGGAATGGCGGCGCTGCGTTTTGACTTCCGCGGTTCAGGGGAATCCGAAGGGCGTTTTCATGACATGACACTCTCACAGGAGATCGCCGATGCACGCGCAGCGTTGAAATTTCTGGGCCGCCGTCGTGAAGTGGACGGTGGCCGCCTTGGAATTTTGGGCTTATCCATGGGCGGGTGTGTGGCGGGCTGTATTCTGGGCCTGGAGTCTGGTATTAAGAGCGCGGCGCTGTGGAGTGCACCGGCCCACATCCGTGAACTGTTCATCAGCAAACTGGAACCAGAAGAACTCGTCCGCTTCATGCGCCGTGGCTATACGGAATTTGGAGCGTTTCGCATCGGCAAAGCTTTTGCTCTCGACCTGGCGAATATCAATCCTCTTGCAGGAATTGCGCGTTCCGCTGCGCCGATCCTGATTGTTCATGGTACCGAAGATGAAACTGTTCCCCTTTCGGAAAGCGAAGCTCTGTATCAGACCGCCCGTTCCCGCGGCGTCCGCACCGAAAAATATATTGTTAAAGGCGCAGACCATACATTTAACGGTGTGCGCTGGGAACGTCGTGTAATTGAGCGCACCGCAAGCTGGTTTGGAGAAACGCTC</t>
  </si>
  <si>
    <t>ATGGCCGACCCACGCAGCGAACGTATCCCAGTGGCTTTCACCTCGCAAGGCCTGCGTATTCTGGGTGTATTACACCGTCCTGCGGCGCCGCCGGGGTCGCCACGTCCGGGAGTTGTTTTTTGTCATGGCTTCACGGGAACGAAAGTTGAACCCCACCGTTTATTTGTAAAGATGGCAGAAGCTTTAGCGCGTGCAGGGATGGTTGCGTTGCGCTTTGATTTCCGCGGTAGCGGCGACTCGGAAGGCGATTTCGCGGATATGACAGTCGAAGGCGAGGTCGCCGATACCCTGGCCGCGTTGGATTTCCTGGCCGCGCAACCGGACGTGCGTCGTGACCGCCTCGGCCTGGTGGGCTTGAGCCTTGGTGGGGCAGTTGCAGCATGCGCGTCAGGCCGCGATGCCCGTGTGGCGGCAACTGTCCTGCTCGCACCGGTCGCTCGCCCGGATCAACTGGCACGCCGCTTCGAGCAAGAACCGTACCGCGAACTGGATGGTCGTCGCGTCCGTGATCTGGGGGGTAACCTGGTGGGCGAAGCGTTTTTTGCGACTGTAGCACGTTTGCGTCCACTGGAAGCGATCCGTGCTGCGCGCGGCCCGGTTCTGCTGCTGCATGGTGGCGCCGATGAAGTCGTGCCGCCGGAACATGGGGAAGCTTACGCAGCGGCGCTTGCTGAAGAGGGTCGTCCTCATCGTTTCGTGTTGATCCCTGGCGCCGATCATACCTTTAATCGTTATGAGTGGGAACGTGAAGTCATCGAACAGACGGTTGCTTGGCTGGTACGCGCGTTAGGC</t>
  </si>
  <si>
    <t>ACCGTGCCGGGCGAGGTGAGCGATGCCAAAATGTCGATTAGCTTTCTGGAGGAGCAGCCTGGCGTTGATAAAGAAAAGATTGGTGTGATTGGCTTGTCACTGGGGGGGCGTGTAGCCGCCATCCTCGCCTCCGAAGATCGTCGCGTTAAATTCGTTATCCTGTATTCGCCGGCGCTGGGCCCGTTACGTGAACGCTTTGTCTCGCAGTTGAGCGGCGAATCACTTAAAGACTTGGAAAGCGTCGAGGTTTCAGCCGGGTGGTACCTCAAAAAACCATTCTTTGATACGGTCGATGACCCTGTTCCTTTGGAAGTGATGGATCGCATCAAAGTTCCGATCCTGATCATCCATGGCGATAACGATCAAGTAGTTTCGATTGAAGAGTCTAAACGTGGCTATGAAATTATTAAAAATTTAAACGAAAAGAACGAACTGTATATCATTAAAGGCGGGGATCATACATTTTCGAAGCGCGAGCACACCTCGCAGTTGATCGATAAGACGCTGAAATGGCTGCTCAGCTTGCACTTAATGCCGGCCAAA</t>
  </si>
  <si>
    <t>ATGTCTGGGCCACGCGGCCGCCTTGCGGCGATGGTGCACGTGCCGCGCTCTACCCCCGCGCCTGCCCTTATCATGTGCCATGGTTTTACCGGGGACCGCGTTGAAGCACACCGTCTGTTCGTTCGCGCGGCACGCGAATTCTGTCGTCGCGGTCTCCTGGTGGTGCGCTTCGACTTTTGGGGCTCCGGCGAGTCGGAGGGCGAGTTCCACGAAGCATCTTTCGCCTCGGAGGTTGAAGATCTGGGAAGCGTTTTAGATTATGTCGCCGGCCGCCCGGATGTCGATGTTCGTCGTCTCGGTGTCTTGGGTCTGTCAATGGGTGGGGCGGTGTCAATCTTTCGTGCCAGCCAGGATCAGCGCATTCGCTTTGTTGTTTCATGGGCGGCGCCGGCGGACTTCGTAACCCTGAGCGAGTATATGCGCTCTCTGATTGAGAGCAGCCGTGTGTCAGGAGAATACATCGACTTACCGACTGGATTCCGCGTGAGCATCCGCGCTTTCCAGGAAATCGCGTCGTATCGTATTGCGGAGGCCGCCGCCAAAATTAGCCCGCGTCCACTGTTAGTCGTACACGGCTCTAAGGATATTGTAGTACCGCCCGAACATGCTGATAAGATTTTTTCCGCGGCCGGCGAACCGCGTGAGAAAATTGTCGTGGAGGATGCGGATCATACGTTTACCGGCTATGATGCTGAATGGAAAGTCATCTCGCTGACCGCGGAGTGGCTGGAACGCGTGGTCAAGCGCCCG</t>
  </si>
  <si>
    <t>AGCGATAGTGGATTCGTGGTGCTGCGTTTTGATTTCCGCGGTTCTGGCGATAGCGACGGAGAGTTTGATGATATCACGGTGCCGGGGGAGGTGTCCGATGCAGGTGAGGCGCTGACCTTCTTAGCGAAACAGCGTATGGTTAACGAACAAAAGATCGGTGTGATTGGGCTGTCAATGGGCGGTCGTGTTGCGGCGATTCTTACGTCGAAGGACAAACGCGTGAAATTTGCTATCTTGTACGCTGCCGCCCTGAGTCCTCTTCGCGAATCGTTCTTGGCAATGGCGGGTAAGGAAGACCTGGAACGTCTGGATTCTGGTGAAGCGCTGAAGACCGGTGACGGATGGTATCTGAAAAAATCGTTCTTCGATCGCGTGGACGAACCTGTTCCACTGGATGTTATGCACAAAATTAAAGTCCCGATGCTGCTTGTGCATGGAGATGCCGACCAGATTGTTTCGATGGAAGACTCGCGCAAAGGCTATGAAGTAATTCGTAACCTGAATAGCCGTAACGAG</t>
  </si>
  <si>
    <t>ATGATCAAACCGGTTACGTTCCGCAATAAAGGTCAACAGATCATCGGTATCCTGCACATTCCCGATAATTTGAATTCCGAAGAGAAAGCTCCTGGTATCGTAATGTTTCATGGCTTTACTGGTAATAAGACAGAAGCGCACCGCCTGTTCGTGCATGTCGCGCGCGCCCTGAGCGAGTATGGCTTTATCGTCTTGCGTTTCGATTTTCGTGGCTCAGGCGATTCGGATGGTGAGTTTGAGGATATGACGGTCCCGGGTGAGGTAAGCGATGCAGAGAAAGCGCTGACGTTCTTGATGGAACAACGTAATGTGGACAAAGAGCGCGTGGGGATTCTGGGCCTCTCGATGGGCGGACGCGTGGCGGCTATTTTAGCAAGTAAGGATAAACGTGTGAAATTTGCGATTTTATATAGCCCGGCATTGGGGTCTCTTAAAGAACGCTTCTTTAGTCAGATGTCGAAAGAGAAACTGGAAAAGTTAAACTCTGGTGAACCGATCGAAGTGTCCTCGGGGTGGTATCTGAAAAAAGAATTTTTCGAAACTGTTGATTACATCGTTCCGCTTGAAATTATGGGTTCCATCAAAGTGCCGACCCTTATCATTCATTCTGACGGTGATGAAATTATTCCATTAGAAGAAGCTCTTAAAGGCTATGAACTGATTAAAGACCTGAACGAAAAGAATGAGTTGTATATTATTAAAGGTGGGGATCATACGTTTTCAAAAAAAGAACACACCTTGGAAGTAATTCGTAAAACTCTGGATTGGATTATCAGCCTTAACCTCGGCAAATACCAGCAC</t>
  </si>
  <si>
    <t>ATGGATGAGCGTCTGCTCTGGATTCCGTCGCGTGGAAAACGCATGGCGGGTGTTTTACACCTGCCGGAGGGGCGTCGCCGCGCGCCAGCGGTCCTGATGTGTCATGGTTTCACCGGCCACAAGGCGGAGAGCCACCGTCTGTTTGTGCATACTGCCCGCCGTCTGGCGAAAGAAGGCTTTGCAGTGCTGCGTTTTGATTTCCTGGGCAGTGGCGATAGCGAAGGGCTGTTCGAGGAGATGACTATCCGTGGTGAAGTTGAGGACGCGCTCAACGCGTTAAGCTTTTTGCGTGAACAACCGCGTGTCGATGCGCGCCGCGTGGGCATGCTTGGCTTTTCCCTGGGTGGCTGTGTCGTAGCTCTCTCCCTGCCGCGTGCTGGTACTGTGAAAACCTTGGTGTTGTGGGCTCCAGTAAGCAACCCGATGCGTTGGATGCCACCGACCGGTGTGCCGGACCAGCCGCAGAACCGCGGTGGGTTTCTGGTCGGCGTTCATTTTTTCCGTGAATTACCAGAACTGAAACCACTTGAATCAGTGCGCGGCTACAAAGGCTCTGTCCTGGTGTTACACGGTGCGGCCGATCAAGCAGTGTCGCCGGATGAAGGGCGCGCCTACGAACAAGCGTTTTCGAGCGCCGCCCGCTTTGAATTCCGTCTCATCGATGGCGCTGATCACACGTTCACAACTCCTGAAACCGAGCGTTCCCTGATTGATCAAACGGCAGATTGGTTACGTGCGCAATTA</t>
  </si>
  <si>
    <t>ATGGAAATGAAAGAGATCCCCGTGGCGTTTAAATGGAAGAACAAACAGCTCATCGGGGTCCTTCACCTCCCGTCGAAAAAAAACGTGCCGTGCGTAATCATGTGTCATGGTTATAGCGGCAATAAACTGGGTAATGCGTCCCGCATGTTCGTCAACCTTGCGCGTTACCTCTCTAACAATGGCATCGCCTCCTTGCGTTTTGACTTCTATGGGTGCGGTGATTCTGACGGTAATTTCGAAGAACTGACAGTGACAAAACAGATTGAAAACCTCGGAACGGTGATCGACTTTATCGAGACAATCAACGAGATCAACAAGAATAAAATTTCAGTCCTGGGTTGGAGTCGCGGGTCCGCAGTGTGCATTCTGCGCGCCGCCAAGGACAAGCGTATTAAATGTGTGGTGTCCTGGGCGGGAGAAGCCGACTTTGAAGAACAGTGGTCAAAACAGTACCTGCGCGAAGCCAAACGCCGCGGTTATTTTTATTCTCGTTGGTGGAACATTAAAACGCACTATAAAGCATTCTTGGATGAATTGAAATATAATATCATCAAGAGCCTGAAACGTGTGCGCGCTCCTCTGCTGATTATCCATGGGAACTTAGATGAAAACGTTACCCTGTCCCAAGGTGAACTGCTGTACAAGAACGCGAACAAACCGAAAAAATTATGCGTGTTAGAAGGTGCGGATCACATTTTCGTGGGTTTT</t>
  </si>
  <si>
    <t>ATGATTAAACCAGTGGTTTTCAAGAACAAAAGCCAAGAACTGGTTGGTATCCTGCATATTCCGGACAACTTGAAACCAGAAGAAAAAACCCCCGGTATCGTTATGTTCCATGGCTTCACCGGCAATAAAACCGAAGCGCATCGCCTGTTCGTGCAGGTCGCCCGCAGTTTGTGTAAGAGTTCCTTTACGGTCTTCCGCTTTGATTTTCGTGGTAGTGGGGACAGTGATGGCGAATTCGAAGATATGACGTTGCCGGGTGAGTTGGACGATGCAGAAGCTGCGCTGACGTTTCTGATTCGTCAGAAAAACGTAGATGAGGGTCGCATCGGCGTAATTGGCCTGAGTATGGGGGGCCGTGTTGCAACCATTCTTGCGAGCAAGGACGAACGTGTGAAATTTGCAATTTTTTATTCGGCGGCATTAGGTCCTCTGCGTGACCGTTTCCTCACTCACATGGACAAAGAAAAACTCGAAAAACTCAATAGTGGCGAGGCAATCGAAGTCAGCGAGGGCTGGTATCTGCGTAAATCGTTCTTTGATACGGTTGACTATGTCATTCCGTTTAAAGTTATGGGTAAGATCAAAATCCCTATGCTGATTATTCACGGCGACCGTGACCTGCTGATCCCGCTGGAAGAGGCGGAAAAAGGCTACGAGATTATTAAATCGTTAAACGACAAAAATGAACTGTATGTCATTAAAGGTGGTGACCATACATTCAGCAAAAAAGAGTATACTCTGGAAGTTATTTCCAAAACGCTTTCCTGGCTGAGTCTGGTGGTT</t>
  </si>
  <si>
    <t>ATGGTGGGTATGCTGCACCTCCCTGAGGGGAAAGGACCATTCCCTGCTGTCGCCATTTACCATGGCTTTACTGGGACCAAAGTAGAACCACACCGTCTCTTCGTCAAGATGAGCCGTGCTTTAGTCCAGAAAGGTATTGCAGCTGTCCGCTTCGACTTTCGTGGTAGCGGCGATTCAGAAGGGGATTTCGCAGACATGACGGTATCTGGCGAGATCGCGGACGCGATCCGTGTTTTAGATTTCTTGCAAGAGCAGTCCGAAGTTGACGGTCAGCGTTTAGGCGTTCTGGGTTTGTCCATGGGTGGTGCTATCGCGGCAAGTGTGGCAGGACTGGACAAACGTGTGAAATGCCTCGCTCTGTGGGCGGCAGTTGCAAAATTTGATATCTTCGAACGCCAAGAAGAACTGCTGCGCCAGGCGCGTGAACAGGGATACGCGGACGTCAACGGCAACATTCTGAACTACGGTTTTTATGAAGACGCCCGTAAACAGGACCCTCTTGCCCTGGTCGCTGGCTTCCCAGGTTCCGCTCTTATCGTTCACGGTGATGCGGATCCCACCGTGCCAGTGGAGCATGCGGACTTTTATCACGGCGCCATCGGAGGGGAAAAAGAAAAATTTATCGTGGCCGGCGCCGATCATACATTCAACCGTCATGATTGGGAGCGCGCGGTCATTAACAAAACGGCCGAATGGTTTCACGGCAAGCTG</t>
  </si>
  <si>
    <t>ATGATTAAACCGGTTACATTCAGCAACAAAGGTCAACAGCTGATTGGTATCTTTCATATGCCAGATAATCTGAAGAGTGAAGAGAAGGCTCCAGGCATCGTTATGTTCCACGGCTTTACGGGCAACCGTACGGAAGCACATCGCCTCTTTGTGCAAGTCGCGCGTCGCTTGAGTAAATCAGGCTTTATCGTGTTGCGTTTCGACTTTCGTGGGAGCGGTGACAGTGATGGCGAATTCGAAGACATGACGGTGCCGGATGAGGTGTGCGACGCTGAGAAAGCACTGACGTTCCTGATTGAACAACGCAACGTTGATAAGGAACGTGTTGGTGTTTTGGGTCTGTCCATGGGAGGGCGCGTGGCGGCCATCTTGGCCTCGAAGGACGAACGCGTCAAATTCGCTATTCTCTATAGCCCGGCCCTGGGGCCCTTAAAGGAAAAATTTTTCAGTCAAATGGATAAAAAGAAACTCGAAAAACTGAACAGCGGCGAACCGATCGAAGTTAGTAGCGGCTGGTACCTGAAAAAAGAATTTTTCGAGACCGTTGACTATATCATCCCGCTGAACATTATGGATCGTATTAAAGTACCGATTCTCATTGTGCATGGCGATAAAGATGAGATTATTCCGTTAGAAGAGGCGTTGATGGGTTATGAATTAATCCGTAACTCTAACGAGAAGAATGAATTGTATATCGTCAAGGGCGGGGACCACACCTTCTCTAAACGCGAGCATACCTTAGAAGTGATTCGCAAGACCTTAAACTGGATTAACAGTCTGAACTTAAAA</t>
  </si>
  <si>
    <t>CCGGGTGCTGCCGGCCGTCGTCGCGTACCGGGTGTTGTATACTTCCATGGTTTCACCGGAGACCGTATGGACTCTCACTGGATCTTTGTGAAGTGCGCTCGTGCTCTGGCCCAGGCTGGTATGGCCAGCTTGCGCTTTGATTTTTATGGTTCTGGTGAATCCGATGGTGAATTCCGCGAAGTAACCCCGCAGCGCGAGATCGCGGATGCAAAACGTGCCGTAGAGTTTTTTCGTAAACAAAAAGGCATCGCGCCAAAGCGCTTAGGCCTGTGCGGCCTGAGTCTCGGCGGAGCCATTGCTGCTTCAGTTGCACCCTGGGCGCGTGCACGCGCACTCGTTCTGTGGTCTGCCCTGGCACACCCGAAGGAACTCCGTTCTCTGGCAGAACGTACGACCCGTCCCTTAGCCAACGGTGCACGCGAATATAATGGTCACGAAATCAGCGCCCGTTTTCTGGATAACGTCGAAAAAGTGCGTCCGTTAGAAGCTATTCGTCGCTTTACCGCGCCTACTCTTATTATTCATCCGGAAAAAGATGAACACCTGCCGCTGCATCATCCCCAGGACTTTTTTCGCGCGGCCGGTAGCGAAGTCAAAGAAAAGATTATTATCCCGGGGGCGGATCATACGTTTACGAGCATCGCCTGGGAACGTGAAGTTATCGCCCAGACTGCGGGCTGGTTTAGCCGTTATTTGAAGGAA</t>
  </si>
  <si>
    <t>ATGCACGGCGTCATCCATGTGCCTAATGTGACACCAGCCCCCACCGTCGTATTCTGCCACGGCTTCACCGGGAATCGTATCGAGGCACACCGTCTGTTTGTGCGTGCAGCTCGCAAAATGAGTCGCGAGGGAATCGCAGCAGTACGCTTCGATTTCCGTGGCTCGGGTGAAAGCGAAGGAGAATTTGAGAAAATGATTGTTTCGTCCGAAATCAGCGACTTGAATGGCGTCCTTTCTTTTCTGCTGGAGCGTAGCGAAGTGGCACGTGACAAGATTGGCGTTTTAGGTCTGTCCCTTGGTGGCGCTGTCTCTATCCTGACCGCAGTGCGCAATCAGAGCGTAAAAGCGGTATGTACCTGGTCCTCTCCAGCGGAATTTCGTTTTATCTCGGATTCCGAAAAGGCCTTCGGCATGGATTTAAAGTCTATCCTGGAAAAGGGCTATGTTGATCTGCCGAGCGGGTACCGCGTGGGTCGTGATTTTTTCACGGACGTTTTAAAACACGACATCCTTGACTCGTGCTCAAAGATTAGCCCACGTCCTTTACTGATTATTCATGGCAGCGACGATGCGATTGTTCCGGTGACTCATGCACACATGTTGTATGACCGTGCTGGTGAACCCAAGAAACTGGTTATTATTGAAGGTGCAGATCATACGTTTAGTCGCCGTGATTGGGAGGATCGCGTGATCCAGGTCACCACCGAATGGTTTAAAGAAACCCTG</t>
  </si>
  <si>
    <t>ATGGATGAACGCCTCTTGTGGATCCCCTCCCGTGGTAAACGTATGGCGGGGGTACTGCACCTGCCTGCGGGGCGTGGGCGCGTTCCGGCAGTGCTGATGTCGCACGGTTTCACTGGGAACAAGTCGGAAACTCACCGCTTATTTGTCCACACGGCGCGTATGCTGGCCGAACGCGGTATGATGGTGCTGCGTTACGATTTCTTGGGTTCCGGGGATAGCGAAGGGCTGTTTGAAGAAATGACGATCAAAGGCGAGGTAGACGATTGCCTGAGCGCTTTACAATATCTGCGTGCGCAGCGCCGTGCTGATCCGGAACGTATCGCGATGCTTGGCTTCAGTCTCGGCGGTTGCGTGACTGCTCTGGCACAGCCGCGTGCTGGCTCCGTACGCACCCTGGTGCTGTGGGCCCCAGTTAGCAATCCGATGAAATGGATGCCCCCTTCCGGCATTCCCGATCGCCCTCAGAACCGCGGTGGTTATTTGGTGGGCGTCAATTTCTATCGCGAACTTCCTGAGATTAAACCGCTCGAAGCCGTTCGTCAGTATAAGGGCACCGTTCTGGTTTTGCATGGAAGCGCGGACCAGGCCGTTTTACCCGAGGAAGGCCGCGCGTATGAAAGTGCGTTTACCTCCGCGCAGCGCTTCGAGTTCCGCCTGATCCCGAACGCGGATCACATCTTCAGCACTCCGGAGTGGGAACGTTCCTTACTGGAACAGACTGCACAGTGGCTGCAAGAACACTTACGT</t>
  </si>
  <si>
    <t>ATGCAGAAAGCCGTAGAAATTGTAAGTGGTGGCCTTACTTTGCGCGGTATGCTGCATATGCCCGAGAAAGTGCGTGGTAAGGTGCCGGCGGTGATCATTTTCCATGGCTTCACGGGTAATAAGATGGAGCCGCATTTCATTTTTGTGAAACTCTCGCGCATGCTGGAGAAACGCGGTATCGCGTCGGTTCGCTTCGATTTTGGCGGTTCTGGCGAAAGCGATGGCGATTTCCGTGATATGACCCTGTCGGGTGAAATTCGTGAGGCGCACAGCATTCTCGACTATGCTAAAAAATTGGACGGCATTGACCCGGAGCGCATTGGCGTAGTGGGTCTGTCGATGGGAGGCGCCGTTGCGAGCGCTCTGGCAGGAGAACGCAAAGAGGATGTCAAATCATTGTGCCTGTGGGCGCCTGCCGGTAACATGGGTGAACTGATCATGTCCCATGAGGCTGGAAAAAACATCGAACTGGTCAAAAAAGCCGGTTATGCCGACGTGGGTGGTCTCTTACTGGGTACGGGATTTCTGGATGACATTCTGAAACTGGATATTTTCGAAATTGCTAAACGTTATGACAAAAAAGTATTAATCTTACACGGTGATAAAGATGCCGCTGTCCCGCTTAGCACTAGCGAACGTTACCTTAAGTGCTATGGCGGCCGCGCGGAACTGAAGATTATTAAAGATGCCGACCACACTTTTAACCACGCTGACTGGGAGCGTGAAGTATTAGAAAGTACGGTTGAACGCCTGGCGAAAGAGCTCGAT</t>
  </si>
  <si>
    <t>ATGGAAGCCTTACTGTGGATTCCTTCTCGCGGCAAACGTATGGCGGCAGCTTTGCATTTACCGGACGGCCGTGGTCGTGCACCGGCGGTACTGATGTGCCATGGGTTCACGGGCCACAAGGCGGAGAGTCACCGTTTATTCGTGCATACCGCCCGTCGCCTCGCACAGGAGGGCTTCGCGGTGTTACGTTTCGACTTCCTCGGTTCTGGTGATAGCGAGGGCCTTTTCGAAGAAATGACCATTCGCGGAGAAGTGGAAGATGCGCTGAACGCTCTGGCATATCTGCGCGGTCACCAGCGCGTAGATGCGAACCGCCTTGCGATGCTGGGTTTCAGCTTAGGCGGTTGTGTGGTGGCCCTGTCTCTCCCGCGCGCCGGGGCGATTAAAACCGTCGTGTTGTGGGCCCCCGTGTCTAACCCAATGCGCTGGATGCCACCGACCGGCGTGCCTGACCAACCTCAAAACCGTGGAGGATTTTTGGTTGGCGTCGATTTTTTTCGTGAGCTCCCTGATTTGAAACCGCTGGAATCAGTCCGTGGTTATAAAGGGAGCGCTCTGGTTCTGCATGGCAGCGCCGACGCGGCGGTTTCATTAGACGAAGGGCGCGCGTATGAGCGTGCGTTTACCAGCGCGCACCGCTTTGAATTCCAGCGTATTGACGGAGCCGACCACACCTTTACCCAACGCGAAGCAGAGCGCCTTCTGATTGAACGTACGACTGAATGGCTGCGCGCCCAATTG</t>
  </si>
  <si>
    <t>ATGCAAAAAGCAGTTGAAATTCAATCACGCAACTTAACCCTGCGCGGCATGCTTCATATCCCGGATAATACCTCGGGTAAAATCCCGGTCGTGTGCATCTTTCACGGTTTTACGGGCACCAAAGTGGAACCACACTTCATCTTTGTTAAACTGTCTCGCCGTTTGGAAAAAATTGGCATCGCAAGCGTTCGCTTTGACTTTGGTGGTTCCGGTGAGTCTGATGGGGAATTCAAAGATATGACGCTTTTCACCGAACTGGAAGATGCGAAAGCGATTTTGGAGTATGCAAAAAGCTTGCCGTTCGCCGATCCAGAGCGCATCGGCGTGGTGGGGTTGTCTCTGGGCGGCACCATCGCCAGCGTTCTGGCGGGAGATCGCCGTGAAGATGTGGCTGCTTTATGCTTGTGGGCTCCCGCCGGCGATATGAAGCGCCGCATTCTCGAAGACTGGACTGAGGCTGAGATTCAAGCATTACGCTCTCGCGGTTGGTGGGATATGGGTGGTAATGTTATCGGGGTAGGTCTGCTGGATAGCGCGCTTTCTCTTGATGTTTACCGCCGTGCGGCACAGTACGGTAAAAAGGTTCTTTTGCTGCATGGCGATCGCGATCAGATGGTGCCGCATCAAGTTTCGGAACAGTACCTGGAAGTGTATGGTAGCAATGCCGACTTACACACCGTGAAAGATGGAGATCACACTTTTAATCGTAAAGATTGGGAAGATGAAGTCATCGATTACACCGTGGGGTTTTTTACTGGGGAACTGCTTGGCGCTAAAGAT</t>
  </si>
  <si>
    <t>ATGATCAAGCCCGTCACTTTTATGAACGAAGGTGAGCAGATCATTGGCATCCTCCATGTCCCGGACATCCTGAAAGACCGTGCCCCGGCGATCGTTATGTTCCATGGCTTTACTGGTCATAAAGCCGAGGCCCACCGCTTCTTTGTCCATGTAGCTCGCGCCCTGTGCAACGCTGGTTACGTCGTACTGCGCTTCGATTTCCGCGGCAGCGGCGACAGCGATGGCGATTTTGAAGATATGACGGTTCCGGGCGAGGTGAGCGATGCTGCTCGTGCGCTGGACTTTATTTCTAATCTGAGCATTGTCGAGCCTGAAAAGATCGGCGTCCTGGGACTGTCTATGGGTGGGCGTGTTGCAAGCATTTTGGCGAGTCGTGACAAACGTGTAAAATTCGTTATTCTTTATAGCGCGGCACTTGCTCCTCTGAAAGAGAAATTTCTCGAAGGACTGGGGAAAGAGGACATCGAGAAGCTGGAAGCCGGGGAACCGGTGCATATCGGGAACGGGTGGTACCTCAAGAAATCATTCTTTGAAACGGTAGATTCCCCTGTGCCGTTTGAGATTATGCGCGATATTAAAGTGCCGGTCCTGATTATTCATGGTGACAGTGATTCTGTCATTTCTGTCGACGGAGCGAAAAAGGGTTATGAGATCATCAAGAACTTAAACGAGAAAAATGAACTGTATATTGTGAAAGGCGGTGATCATACGTTTACCAAAAAAGAATGCACCCTGGAAGTGATCGAAAAAACGTTGCGCTGGTTAGACTCTCTGAATCTG</t>
  </si>
  <si>
    <t>ATGCCCGCAGTTCTGCTTTTACACGGCTTCACTGGGCATAAACTGGAAAGTCACCGTATGTTCGTGAAAATGGCGCGCCGTCTGGCGCAAGAAGGTATTATCGCCCTGCGCTTCGATTTCCGCGGCAGTGGTGACTCCGCCGGTGATTTCGCAGACATGACGGTCGCTAACGAACTGAGCGACGCCGAGGCGGCGCTTGCCTGGCTGCAAGCTCGCCCGGAAGTCGATCCGGCACGCGTGGGCGTCCTGGGCCTGTCGCTGGGTGGGGCAGTCGCCTCGCTGCTGGCGTCCCGTCATGCCCGCGAACTGCGTGCGGTCGCCCTGTGGAGCGCTGTAGCTGATCTGAGCTTAATGGCTCGCCACGCACAGGCCGATCGCCGTCTGTCCGATGGCCGTGTTGATCTGGGCGGAAACGTTGTCGGCCCCGCGTTCTTTACCGATCTCTCGCTGCACGATCTGCAAGCCGCGGCTCATCGCTATTCTGGCCCGGTGTTGATCGTTCACGGCACGGCGGATCAGTCCGTGCCACCGGAGCATGCCCGTCGTTATCAGGCAGCCTTTCCAGGCCCCAAAGTACTGCATTGGGTGGACGGTGCTGACCACACCTACAATTCATTTGAATGGGAGCAGGAAGTACTCCAGGTAACCGCCGACTGGCTGCGCGATCGCCTCGCT</t>
  </si>
  <si>
    <t>CGTGCACTCTGCCAAGCGGGTTGGGTTGTTCTGCGCTTCGACTTCCGCGGAAGTGGAGATTCGGCAGGAGACTTTGAAGACATGACCGTAAGCCAAGAGGTAGCGGATACCATTGCTGCCCTGGACTTTCTCGCACGTCAACCAGAAGTGGATGCTGCCCGCATCGGTGTGATTGGTCTGTCGTTGGGTGGTCGCATTGCCGTGCTGACTGCGCTGGCTGAAGCACGCATCACGTTCCTGGTGCTGTATAGCGCATTTTTGGGGGCGGAACCGTCTCAGAGCGATGTGGACCACGCTCCACTGTCGCCGGAAAACCTCAATCGTCTGCGCAACGGTGAAGCCATTCACTATGCCCGTGGCTACTACGTAAAGCAGCCCTTTCTTGATGAGCTGGCCGCGAACATCCCGCTTTTGATGATGGGTGCGCTGCGCATCCCGACGTTGTTGGTGCACGGGAACCAGGATGAGACTGTCTCTGTGACGGACGCCTATCAAGGCTATACCGTGATTCGTGATAATCACCCGCAGAATCATTTATATATCGTGCAGGGCGCCGACCATACGTACACCCTGAAAGAGCACACTCGTGAA</t>
  </si>
  <si>
    <t>ATGGAGACCTTTGTCCAGTTCCAGAATCCACGCCGCAAATGGCTCCGTGGTATGATTCATTTACCCGAAGAAGCGCGTCCGGGCCGTAAAGCGCTGCGTCGTGTGCCAGGAGTTGTTCTGTTCCACGGATTCACGGGGGATCGTATGGAGAGCCATTGGATGTTTGTGAAATGTTCGCGTGCACTGGCAGAAGCGGGAATCGCGTCACTTCGCTTCGATTTTTACGGGAGTGGGGAATCAGAAGGGGATTTTCGCGAAGTAACACTGAACGGCGAAATTGCCGATGCACGCGCCGCGGTAGATTTCTTTCGCGGGCAAAAAGGTATCGATCCTCGTTGTGTCGGCTTATTGGGCTTGTCCCTGGGTGGCCTGATTGCAGCTACCTTAGCGCCGCGTGTGCGCCCTCGCGCACTGGTGCTCTGGTCTGCGCTTGCGCACACCGATCACTTACTCACTCTTGCCGAAGCGTCTGTTAAACCGATTCCAGGCGGTAACGGGCGCTTCGAATACGACGCGCGCGAAATCTCTCCGCACTTCCTGGAAGACGCTCTGGCGGTCGAGCCGCTGCTTTCCGTCGCTTCCTTCAAGGGGCCCATCCTGATTATCCACCCGGAACGCGATGCCCACGTTCCCTACAGCCACGCGGAGGACTATTATCGTGCAGCGGGGGGTGCGACGAAAGAACTGGTGGTAATTCCTGGCGCCGATCATGTTTTCACGTCCGTCGCCTGGGAAGGTGAAGTCATTACCCGTAGTGTAGAGTGGTTCCGCACTTATTTAATTGAGCGC</t>
  </si>
  <si>
    <t>ATGAAAGAAGCTCTGTTCATGGATACGAAAAAGGGCAAAATTTTCTCAATTATCCATCGCCCGGACGGCGACGCTAAGTGTCCAGTTGTACTGTTCTTTCACGGCTTTACCGGTTCGCATATCGAGGCGCATTTTATGTTTGCCCGTATGAGTAAGATCCTGGAAGGTGAAGGTATTGGCTCAGTGCGCTTCGATTTTCGTGGCTCAGGCAACAGCGATTTGGATTTTAGTGAAATGACAATCTTTACCGAATTGGAAGACGCCGAAACCGTACTCGATTATGTCAAAGAGTTAGACTGGGTTGATGAAAAGCGCATCGGCATCGTGGGTTTGAGTATGGGCGGCGTGGTTGCGGCGCTCCTGGCAGAGAAGCGCGGGGGCGAAATTGGTTCGATCTGCTTATGGGCGCCCGCGCTGAAAAACCGTGAAGTGTTCATGTCAAAAGCGGAAGAACGCGGGGTCGGGAAATCTTTCGAAACCTGGGACGTTGGAGGGTTGAGCATTGGACGTGCGTTCCTTGAAAGCATCCTCTCGTTCGACGCCTGGGACAAATTAAAAAACTACCATGGCAAAGTTATGATTATTCATGGCACTGGTGACGAAACGGTTCCTTTCTCGCACTCTGAGGAAATTTCTCGTAAATTTGGCTTTGAGCTGGTGAACGTCGAAGGCGCCGATCATGTGTTCTCTAGCGAAAAGTGGCTGAAAAAGCTCTTTGAGAAAACCTTGGATTTTTTCAAACGCACCCTGCGCGGC</t>
  </si>
  <si>
    <t>ACTGGACATCGTATTGAAGCTCATTTTCTGTTTGTTAAAGCCGCTCGTGTCCTGTGTGAGGCAGGCTTGAGCGTCTTACGCTTCGATTTTCGTGGTTCGGGTGAAAGTGATGGTCGCTTTCGCGATATGACCATTGAACGCGAAATTGCAGATGCGTTACGTGCGCTCGAAGTGCTGCGTGCGGAGGATGGAGTAGATGCCGCGCGTGTGGGACTTCTGGGCCTGAGCCTGGGTGGCCTGGTAGCGGCTTGCACTGCCGCTCGCGATGGCGACGTTCGCGCGCTGGTGCTGTGGAGTGCAGTTGCTGACATCCGCGAAATTGTCCGCGATCGTTGGCAGATGAGCTCGGAACCGGGCGAAGCAGAACGCGAGGTTTACGAACATGGACCACACGAAATCGGTGCAGGATTTCTCCGCGGCGCGCTGCAAGTAGATCCGCTGGACGAAATTTCGCGCTATGACGGTCCTGTTCTGGTGATCCATGGCGACGACGATCAGGCTGTTCCACTGGAACACGCGCAGCGCTATATCGATGCGATTCCGTCACATGATGCAACGCTCCGTGTGGTCGAAGGCGCGGATCATACCTTCTCGACTGTGGCCCTGGAGCGTGAAGTCATTGATGCAACCCGTACCTTCTTACATGATCGTCTC</t>
  </si>
  <si>
    <t>ATGACCGCGACCGAATACTTCGTGGAGTTTCGTAATCGCCGCGGTAAACGCTTGCGCGGTATGATTCATCGTCCGGCGGGTACGAAGTCCCGTGGTCGTGTTCCGGGGGTTGTTTTCTTCCACGGCTTCACAGGTGATCGTATGGAATCGCACTGGATTTTTATTAAATGCGCTCGCGCCCTGGCTCGCGCTGGCATCGCGTCACTGCGCTTCGATTTTTACGGCTCAGGTGAAAGCGAAGGCGAGTTTCATGATGTGACCTTAGGATCTGAAATTGCCGATGCGGTGGATGCGGTAAAATTTTTTCGCCGCCAGAAGGGAATTGACGCCACGCGTGTAGGACTGTGTGGTCTGTCCTTGGGTGGACTGGTCGCTGCAGCGATTGCTCACCGCGCGCGCGTGAAGGCCTTGGTCCTTTGGTCAGCGTTAGCACGCCCAGAACTGCTGCGCAGCCTCGCTGCGTCTCTGGCACAACCCATCCCAGGTTCGTCGGGCGCCGTTGAATATGATGCCCGCGAGATTTCACCGCGTTTTCTCGCTTCCCTGGGCGGCATTGTTCCGCTGAAACTGCTGGCCCGCTATCGTCAGCCGACGCTGATCATTCATCCGGAAAAAGACCAGTCCGTGCCGGCTTCTCATGCCGAAGATTTTTTCCTGGCCAGTGGCGCGCCAAACAAACAAACCATTATCGTTGACGGCGCCGATCACACGTTCAACAGCTTAGCCTGGGAACGTGATGTGATCGAACGTACGGTGGCT</t>
  </si>
  <si>
    <t>ATGGAAACTTTTGTGCAGTTTGAAACTCAGTCGGAGAAATGGCTGCGCGGTATGATTCATCGCCCCGAACGCGTTCGTGCACGCCGCGGGGGGCCTGGAGTGGTGTTCTTTCATGGTTTTACCGGTGACCGTATGGAAAGTCATTGGCTGTTTGTGAAATGCAGCCGTGCCTTGGCGCAGGCGGGTGTCGCGAGTCTTCGTTTCGATTTCTACGGGAGCGGCGAATCGGAGGGCGAATTCAGCGAGGTCACTCTTCAAGGTGAAATTGCTGACGCAACCGAGGCTGTTGAATTTCTCCGTCGTCAGAAAGGTATCGACCCAGAGCGCATTGGGCTCCTGGGCTTATCCCTGGGCGGCGCCATCGCAGCGACCTTAGCCGTGCCGAGCCGCGCGGCAGCGCTGGTTCTGTGGAGCGCACTTGCGCATCCTACCCATTTGCGTCAACTTGCTGAAAGCGCGGCCGTCGCGATCCCCGCGGCTAACGGCGGTCGTGAGTATTGCGCGCACACCATTTCTCCTAGCTTTCTGGAAACCATCGACCAGGTGGATCCTTTGAAAGCGATCGCCAGTTTCCAAGCGCCAACCCTTATCATTCATCCAGAAAAAGATGAGCATCTGCCGCTGAGTCACCCCGAAGACTATTTCCAAGCTGTGGGATCGGCTATCAAAGAAAAAGTTATTGTGCCTGGCGCGGACCATACGTTCACTTCAGTTGCTTGGGAACGCGAAGTTATTGACCGTACCGTAGCGTGGTTTACCACGCATCTGCTCAAGCCGCTGCGT</t>
  </si>
  <si>
    <t>GTGGACCGCCCGGAGGGCCCGGGTCGCTTCCCGGCCGTCCTGATGCTCCATGGGTTTACGGGCAACCATATCGAAGCAAATCGCTTGTATGTGGATATCGCCCGCGCTTTATGCGGTGAGGGCTTTGTGGTAGTTCGTTTCGACTATCGCAACCACGGGGACAGTAGTGGCCCATTTGAAGAGTTTGATATTGAAAATGCCGTGAATGATGCTGAATACATGGTTAACCACACCATTAAATTAGATTACGTGGATCCGGGCCGCTTGGCGCTGATTGGCCTGTCAATGGGGGGTAACATCGCCTTGCGCATTTATTCAAAAATGCCGAACCTGGTCAAGGCCATTGTGCTGCTCAGTCCAGGAATCACATTTCGCGGCGCCGAGAAGATGCTGGAACGTGCACGTGATGGGTACGTCTATTTTGGCGCGTATCGCTTAAAAGTCTCCGCTATTGAGCATATGGCGAAAAGCGATACCATGAACGTGGCGGACATTATCAACGCTCCCATTTTAATCATTCATGCCCGCGATGACGAGGCTGTCCCGTATCAACAGTCTGTCGAATTCTACAACCGTGTCAAATATAGTGATAAAACCCTGGAGCTGCTGGATAAAGGCGGTCATGTGTTTTCGGACTATGAAGTGAAATCACGTGTTATCGAAGCGATTGTGCGTTGGCTCAAAGAAAAACTCAAGGTG</t>
  </si>
  <si>
    <t>ATGGAGACCTTTGTTCAATTTCCCAACCGCTCGAAAAAATGGCTGCGCGGCATGATCCATCGTCCCGAACGTGCGCGTGCACGTCGCGGAGGGCCGGGAGTAGTCTTGTTTCATGGCTTTACGGGTGATCGCATGGAATCACACTGGCTGTTTGTTAAGTGCTCGCGTGCGCTGGCGCTCGCAGGCATTGCGAGCCTGCGCTTTGACTTCTACGGCTCAGGAGAGAGTGAGGGGGAATTTTCTGAGGTTACGCTCCAGGGCGAAATCGCTGATGCTCGTGCGGCGATTGAATTCTTTCGTCGCCAGAAAGGTATCAACCCTGAGCGTACAGGCCTGCTGGGCTTGTCTCTGGGCGGTGCAATCGCAGCCAGCGTCGCCGGTCCAGCGCGCGCGGCAGCGCTGGCACTGTGGTCGGCGCTGGCTCACCCGGCGGAACTGCGTGAACTTGCCGAAACAGCAGCTAGTCCTATTCCGGACGGCGATGGCGCACGTGAATATTCCGGGCACCTGATTAGCAGCCAGCTGTTAGATAATATCGAAAAAGTGGACCCGCTGAAGGCCGTGAGCCACTTCAAAGGCCCGACGCTGATTATTCATCCGGAAAAGGATGAATTTTTACCGGTAAGCCATGCAGAAGACTATTTTCGTGCTGCGGGCGCAGCATCTAAAGAAAAAGTGATTGTGCCTGGAGCCGATCACACCTTCACCTCCGTGGCATGGGAACGCGAGGTTATTGAACGCACCGTTGATTGGTTTCGCAAACATCTGGCCCCGGCTGCAATG</t>
  </si>
  <si>
    <t>ATGAAAAAGCCGGCGATTGAGCAAAGTGTGGAATTTCAGACCTCTAGCGGTAAAACACTGCGTGGTGTATTGCATGTCCCGGCGGCTGCCCATCCGCATCCGGCTCCGGCCGTGGTGCTGTTCCACGGTTTTACGGGCAACCGTATGGAAAGTCATTGGATGTTCGTTAAATGCTCACGCGCGTTAGCGCAGGTCGGGGTGGCTAGCCTGCGCTTCGATTTCTACGGCAGCGGGGAGAGTGATGGTGAATTTCGCCAGATGACGCTTCGCGGTGAAATTGCAGATGGCCGCGCCGCAGTGGCATTTGTACGTCGTCAAAAAGGGATTGATCCAAAGCGTGTAGGTCTGCTGGGTCTGAGTCTGGGCGGCGCCGTTGCAGCCACCCTGGCCCCGGGTCTCCAGGCCAAAGCGCTGGTACTGTGGTCTGCAGTTGCTCACACGGCGCGTCTGGGGGACTTAGTGAAGAAAAAGGCGCGCAAAATCCCAGGCAAACCGGGGGCGTTCGAGTACGATGCACGCGAGCTGCACCCCCGTCTTATGGAAGATGTTTTGAAAGTGGAACCAATCCGCCATATCGCACGTTACAAACGCCCAACCCTGATCATTCATCCGGAAATGGACGAAACAATTCCGGTGAGCCATGCCCGTGACTTTTTCCATGCAGCGGGATCGGAGATCAAGGAAGTAGCTATCATTGCGGGAGCGGACCACGTGTTTACAGCAGTGCCGTGGGAGCGTGAGGTCATCGTTCGCACAGTTCAATGGTTCGGCCGTCACCTC</t>
  </si>
  <si>
    <t>GAGGCTCACTTTCTGTTCGTGCATGCCGCACGTGCGTTTGCTCGCGCGGGTGTTGCGGCCCTGCGCGTGGATTTCCGCGGATCCGGCGAAAGCGAAGGTGAATTTCGTGACATGACAGTCGGTGGGGAAATCACCGATGCGTTAGCGGCACTTGATTACTTAGCCCATCGCCCGGAAGTAGACGCAGAACGCGTTGCTGTTCTGGGACTGTCTTTAGGTGGCGCAGTGGCAGCCTGCGTGGCAGGCCGTGAGCCATCCGTAGCGGCTCTGGTTCTGTGGAGCGCGGTTGCAGATCTGCAGATGATTGCAGCCCGCTTTCTGCAGCCAGGTTCCGAACCTCTGCGCTTGCCCGACGGTAGTTATGAACTGGGCGGCCTGGCCCTGGGCCAGAGTTTTGTTGATACTATTCTTCATCATCGCCCGACAGATGAGGTGCAGCGTTTTGGTGGACCCGTGCTTATTGTTCATGGGACCGAGGACCAGAGTGTTCCTCTGTCGCACGCAGAACTGTACGCGAAGGTCCTGGGAAAACAGGCGGAGGTCCACTTAATTGAAGGTGCAGACCACGTCTTTGCGCGTGTGCCATGGAAAGCAGAAGCGATCGAGGTATCCGCGGGATTTCTG</t>
  </si>
  <si>
    <t>ATGCCGGATAACGTCTCTGGCAAAGTGCCGGTGGTAGCAATCTTCCACGGTTTTACGGGTAACAAGATGGAACCACATTTCATTTTTGTCAAATTAAGTCGTGCGTTAGCCAAAAACGGGATCGCGAGTGTGCGCTTCGATTTCGGAGGCAGCGGTGAGTCGGACGGCGACTTCATTGATATGACGCTGAGTGGCGAAATCCAGGATGCGCATAACATTCTGGACTATGTTAAAAACCTGGATGGCATTGATCCAAAACGTATTGGTGCGGTGGGCCTGTCTATGGGAGGCGCAGTTGCGAGCGCTCTCGCGGGGGATCGCAAAGAAGATATTAAGACCCTCTGTCTGTGGGCGCCTGCAGGAAACATGGGTGAACTTATCCGCAAACAAATCGATGAGTCCGGGTACGATATCGAAGATATCCGCAAGGCGGGTTACGCGGAGCTGGGCGGCCTGCGTATTGGGATTGGGTTTTTTGATGACGTTATGGGCTTGGATATTTTTGATCGTGCCCGTCGTTATTACGGTCGCGTGCTGATTATCCACGGCGAAAACGATTGTACCGTCCCTGTAGGCGTGTCTGAACGTTACCTGCAGTACTATGGAGGTCGCGCAGAACTGAAAGTTATCAAAAACGCAGACCACACGTTCAACAATTCCGAGTGGGAGAAGGAGGTTATCGGTCTGACGGTCGAGTATCTGGTTAAAGAATTGATGACGAGTGAG</t>
  </si>
  <si>
    <t>TTTCATGGTTTCTCCGGCCAGAAAGCGGAAAGCCATTTTATCTTTACCCATTTGGCGCGTTTTTTATGCAAGGAGGGTATTTCTGTGTTACGTTTTGATTTCATGGGATCGGGTGATTCAGAAGGTGAATTCGTGGATAAAACCTTACTGACCGAAATGAAAGACGGTGAAAATGCTGTGAATTATTTAAAAAATCTTAAAGAAATTGATCGCAACCGTATCGGCGTTCTGGGCCTTTCGCTGGGGTCGGTAACCGCGGTGTACACGGGGTGGAAATTAAACATTAAGAGTCTGTGCCTTTGGTCAGGCCTGGCGTATCCATCAATTATTAGCAAGCAGCTGACACGCAAACTGAAAAAACAGCTCGAGGAAAAAGGAAAAGTTTACTTGGCCGGCACCGGCTTTATTATTTCGAAAGACTTTGTTGAAAGTCTCAAAAATATTAAACCGCTGGAATTTGCTAAACAGTTTAAAGGGAACGTTCTGATTATCCACTGTAAGGATGACACCGTGCTGTCCCTGACCCATCCCCTGGCATATTTCGAAAACTTCCACTACAATGCGCGCTTTAGCGAATTAGTTATTTTCGAAAAAGGAAAACATACCTTTGTAATTGAAAAAACAGAAAAAGATGTCTTAGAAACCACCTTAAAATTTTTTAAAGAAACCCTG</t>
  </si>
  <si>
    <t>ATGGAGAAACAGGTGATCTTTGAATCTGTAAACGGAAAACTGTTCGGCGTGCTGCACGTGCCCGAGAAAGAAAAAAGCGCGGGTGTTGTTTTTTTCCATGGTTTTACCGGTAATAAGTGCGAAAGCCATTTCTTATTTACGAAACTGGCCCGTCGCTTATGCAAGGAAGGAATCTGCGTTCTGCGCTTCGATTTTTATGGTAGCGGGGATTCCGAAGGTAATTTCGAAGATATCACGATCGAAACAGAAATGAAAGACGGCGAGTCCGCGATTGAGTTTTTTAAGAACCTGGAATTTATTTACAAAGAGAAAATTGGTATTTTAGGCTTTTCTATGGGTGCGATTATTGGGACCTATATCGCGAGCAAATACAACACGAAGACCCTGTGCCTGTGGAGTCCCCTGGCATTTCCGGCGATTCTGAAAAAAAAAATCTTTACCAAGAAGATGCTGAAGAAAATCGAGAAATACGGTAAGTGTTATGTGCCGGGTATCGGCCATTTCATCGGCGAAAACTTTCTGAAGACCCTTGAGAATATTAAAATTGAAAAGTATGCCGAAGATTATAAAGGCAACGTGTTGATCGTGTATAGCAAAGATGATGCTCACTTAGACCTCAAAAATCCGCTGTTTTACTTCGACAAGTTCCATCACAAAACCTTGAACCTGAAAATGCTGATTCTGGATAAAGGCGGTCATACCTTCGCGACCGAAGAATCCGAACGCATTGTCTTGGAAGAAACTGTGAATTTTTTTAAGGAAAACTTACTG</t>
  </si>
  <si>
    <t>ATGGAATCTTTTGTTAAATTCCGTAACCCGTCCGGCCGTTGGTTACGTGGAATGTTTGACCGTCCAGCCGGTCGCGGTCGCGTACCGGGTGTGGTCTTCTTTCATGGTTTCACCGGCGATCGTATGGAAAGCCATTGGCTGTTTGTTAAATGTGCGCGCGCACTGGAGCGTATGGGTATTGCTTCTTTGCGCTTTGACTTTTTCGGTAGTGGCGAATCTGACGGTACATTCGCAGATGCCACGTTGGAGTCAGAAATTGCTGATGCGAACGCAGCAGTTGAATTTTTTCGTCGTCAGAAAGGGATTGCGCGCGAACGCATCGGACTGCTGGGCTTGAGCCTGGGCGGCGCTATTGCGGCGCTCCTGGCCGCTCGTGTGGAAGCTCGTGCCCTTGTTCTGTGGTCCGCACTGGCGTACCCCCAGGAGCTGCGTACTCTCTCGGAACGCGTGACGAAGCCTTGCGGGGACGGTTCCGGGGGCCGCGAATACAGCGGTCATGTTGTGAGCGCTCGTTTTTTGCAAGGTCTGGATCACATTCATCCTTTACGCGCCATTCGCCGCTTCAAGCAACCGACGCTGATTATTCACCCGGGACGTGATGAATTGCTTCCGTTTCGTCACCCGGAAGCGTTTTTACGTGCCGCGGGCACCCGCGTCAAAGAAAAAGTCATTATCCCTGACGCAGACCATACGTTTACATCCGTCGAATGGGAACAGGAGGTCATTAGCCGCTCGCTGGCTTGGTTCGCACAACACCTCGCGAAC</t>
  </si>
  <si>
    <t>ATGTGTCATGGCTTTACCGGGCACCGTATCGAGGCACACTTTCTGTTTGTTAAAGCGGCACGCGCGCTGTGTGCAGCCGGCCTTGCCGTACTGCGCTTTGACTTCCGCGGATCGGGGGAATCTGAGGGGGAATTTCGCGATTTGACAGTCAGCGGCGAAATCGCTGACGCGTTAGCCGCGTTACAATTTATGCGCGCTGAACCGGCAGTCGACGCAGATCGCATCGCACTTCTTGGTCTGAGTCTGGGCGGTCTCGTTGCCGCATGTGCCGCTGCGCGCGCGGAAGGGGTCCGCGCGCTGGTGCTGTGGTCCGCGGTGGCCGATCCGACAGCAGTGTTTGCCGAGCGTTTTGCGGGCGCCCGCGACGAGCTGGATCGTCGTGGCTACGTTGAACATGGGCCCTATGAAATCGGCGCCGGCTTCGTCGCAGAGCTGGAGCAGATTGATCCGCGCGCCGAAGTGCGTGCCTACCACGGACCGGCTTTAGTCGTGCATGGCTCCGCGGATCAGAGCGTACCGGTTGGCCACGCGGATCTGTATCTCGGGGCGCTGCCGGGAACGGACACCACGAAATATATTGTTCCGGACGCCGATCATACTTTTGCGAGTGTGGCCTGGGAACGCGAAGTTATCGGGGTTACCCGCAACTGGCTCGTGGAACGTCTCGGTGTTGCG</t>
  </si>
  <si>
    <t>ATGCAAAAAGCAGTGGAAATCCAGAGTGGGAACCTGACCTTGCGTGGCATGCTCCACGTCCCGGATGACGTATCCGGTAAAATTCCAGTGGTGGTCCTTTTCCACGGTTTTAGCGGCACAAAAGTGGAACCTCATTTTGTTTTTGTGAAACTGTCACGTCATCTGGAAAAGGCCGGCATTGCGAGCGTGCGCTTTGATTTCGGAGGATCCGGTGAAAGCGATGGGGAATTTCGTGACATGACCCTGTTCACCGAATTAGGTGATGCCAACGCGATCCTGGATTACGCGAAAAGCCTGCCTTTTGCCGATCCAGGCCGTATCGGCGTAGTAGGTTTGAGTATGGGCGGTACGATTGCATCAGTGCTGGCGGGTGATCGTGGGGAAGATGTTGCTGCATTATGTCTGTGGGCACCGGCGGGCTCGATGAAAGATCGTATCCTGGAGAGCCGCACCGAAGAAGAAATTAAATTTTTCCGCTCTCAAGGTTGGCTGGACATGGGCGGTAACGTTATTGGCACGGGCTTTCTGGATAGTGTCTTCGAATTGGATGTGTTCGGTCGCGCCGCACGCTATAAAGGCTCAGTGCTTTTGATCCATGGAGACGATGATCGTCTGGTGCCGCATTCTGTCTCCATGCAGTACCTGGGAATCTATGGCAGTAACGCTGTCCTGCATACGGTCAAGGGCGGGGACCATACCTTTAATAAAAAGAAGTGGGAGGAAGAGGTTCTGGATTATACGGTCGGCTTCCTCGCGGGTGAGTTACTGGGCACCGGCGACGGCAAAGGC</t>
  </si>
  <si>
    <t>ATGGGGGTACTGCACATTCCAGAAGACGGGCGCAAAGCTGCTATCGCTATGTGCCACGGTTTCACGGGCGAGAAGGTAGAAGCTCACCGTCTGTTCGTGGATTTTGCCCGTGCCGCGAGCCGTCGCAACTATGCTGTCCTGCGTTTCGATTTTATCGGAAGTGGGGACTCGGAAGGCGAGTTCGAAGATACGACGTTGAGCGGTTGGATTCGTGATCTGGATGCAGCAGTGACTTTTCTGGCTGCGAATCCATATGTAGATCCGTCACGCATCGGTGTGCTGGGGCTGTCGTTTGGCGCGGCTGCAGCCATCTGCCACGCAGCGTCGGATAGTCGTGTGCGTGCGGTCGCTTGTTGGAGTCCTGTTTCCGACCTGATCGAAATTTTCCGCCGCTACATTTTCGGGGAAGAGCTGTGGAGCAAGGCCGAAGCGGGCGAGACGATTCAATATTTCTATGAAAGTTCTTTCAAATTGAAACCTAACTTTCTGCGTGATCTGAAAACATTCAATCCAATCGCCGATGTGGCCCGCATCAGCCCACGCCCGTTGCTGGTCGTGCAAGGCACCCGCGACGAAGTCGTCCCTGTCAGTTACACCGAAAAGCTGACCGGTAGCGCAAGTGAACCGAAGGAACTGGTCAAAATCGAAGGTGCGGACCATGTTTTCAGCCGTCACAGCGACATCCTCCTGAACCGTACGCTGGACTGGTTCCAGCGTTTTTTA</t>
  </si>
  <si>
    <t>CAGGCGGTTGAATTGGTGGTTAACGGAAAAACTCTGCGTGGGATGTACCACCAGACCGCAGGCGAGGGCACCTTTCCGACCGTACTGCTGTTCCATGGTTTTGGTGGGACCAAACTTGAACCGCATCGCATCTTTCTGAAACTGTCCCGCCGCCTGGCGGCGGCAGGGATCGCAGCGCTGCGCTTTGACTTTAGCGGTAGCGGGGAATCGGATGGCGACTTTGAAGAAATGACATTTTCATCGGAAGTCGGTGAAGCTGAGGCCATCTTAGACTATGCGCTGTCGCTGCCAGCGACGGACCGCAAACGCGTAGGCGCGATCGGCTTGAGTTTGGGCGGTGGTGTCACGGTCGCACTGGCAGGCCGCCGCCCTGAAGAACTGCGCGGCATTGTGCTGTGGGCGGCGGCGGAAACCGCTACGGTGGAACAGATCTTCCGCCAGCAGATGGAAGAAGGGGGTTGTTATCGTGATGAACGTGGGTGCTACGATAATCACGGCCTGTGGGTAAATGGGTCATTCGTTGATGATATGCGTAAGTGGGATCTGCCCGCACTCGCGTCGAAATATCCGGGGCCGGCTCTGATCCTTCACGGCTCAGGGGACGAAATTGTGAGCATCGAAACCGCATACAAATACCACCGCGCATTCCCAGGACGTCCCGAACTGGTAATCATCAAGGGTGCCGACCACACTTTCAATCGCTATGATTGGGAAGCTCAAGTCCTTGAGAAAACCGAAGAGTTCTTTAAAAACACCTTAACCCGC</t>
  </si>
  <si>
    <t>ATGCAGCAAGCGGTAGAACTCGTGGTGGATGGCAAAACTCTGCGCGGGATGTACCACCGCCCCGCGGGCGAGGGTCCATATCCTACCGTCTTGCTGTTCCATGGCTTTGGTGGGAATAAACTGGAACCCCATCGTATTTTTCTGAAACTGAGCCGCGGGTTGGCTGCTGCGGGCATCGCCGCGCTGCGTTTCGATTTCAGTGGCTCGGGGGAATCTGACGGCGACTTCGAAGAAATGACATTTTCTAGCGAAGTCCGCGAAGCTGAAGCAATTTTAGACTATGCTTTAAGCCTGCCAGCAACGGATCGTAAACGTCTGGGCGCTATTGGCCTGTCACTGGGTGGTGCAGTTACAGCGGCCCTGGCGGGACGCCGTCCAGAAGATCTCCAATCGTTAGTACTGTGGGCAGCGGCGGAAACAGGAGTCATTGCGGAAACCTTTCAACAATTGCTCGAAGCCGGTGGCTATTATCGTGATGAGCGCGGATGCTACGATATGGGTGGACTGTGGGTGAACGGGTTTTTTCTGGAAGACATGATGAAATGGGATCTGCTGGCTCTTGCGGGCAAGTTCCCAGGTCCGGTGCTTATCCTGCATGGCTCGGCAGATGAAACCGTTCCAGTGGAGACTGCCGATAAATATCACCGTGCCTTCCCGGGGGATCCGGAACTGGTTATTATTGAAGGTGCAGATCACACCTTTAACCGTCATGACTGGGAGGCCCAGGTTCTGCGCGAAACCGTTGAATTTTTTAAAAATACCCTGACGCCT</t>
  </si>
  <si>
    <t>ATGCTGCATATTGCGGGAGAAAAAACACCGACCGTCATGATGTGCCATGGATTTACCGGTCAGCGCATGGAGGCGCACTTTCTTTTTGTGAAGACAGCACGTCGTCTGGCGGAAAATGGCATTAGTGTCCTGCGTTTTGATTTTCGCGGGTCTGGGGAAAGTGAAGGTAAGTTCGAAGATATGACCATCGAGGAAGAAATCTCTGACGCCTATACGGCACTTCACTTCCTGCTGATGCAGGAGTTTGTTGATTACAATCGCGTGGGAATTGTCGGTCTGAGCATGGGTGGCTGCGTTTCAGCTTGTCTGGCGGGACGCGTGAAAAATTTACTGCAAAGTGTAGCACTGTGGAGCGCTGCGTATAAGCCGAAGGAAGACCTGTCGGCAATTCTGACGCCAGAAGTCAAAGAATCACTGGAAAAACTGGGTTACATCAACATGGGCGGGAACAAGGTGGGTCGCAAATTCTTCGAAATCCTTCCTCAGATTGATCCGATTAAAGAGATCGTGAATTTTCCCGGCGATGTATTGCTGGTACATGGTGAAGCTGATTTCATTCCCTATAGCCAGGCAGAAGAATGCTACGAACGTCTGAAAGAACGCAAAGAGGGCAAAGCTAAATTGCACATCGTGAAAGGTGCGGACCATACTTTCTCCAGCCCGGAATGGGAAGATGAGGTGATCAATCTCACCGTTGAGTGGTTCCGTGAGACGCTG</t>
  </si>
  <si>
    <t>ATGGCGAAGGAAGAGTTTCTGACCTTAGAAGTCAATGCCCAAAAACTGCGCGGTATGATTCATCTGCCTTCAGGAAAAGGTCCTTTTCCCGCCGTCGCGTTGTTTCACGGGTTCGGTGGGCAGCGTATGGAACCGCACTTTATCTTCGTGAAACTTGCGCGTCTGTTGGCGAAAAATAAAATTATTGCTGCCCGTTTCGACTTTCGTGGTTCGGGCGAAAGTGAAGGAGAATTCGAAAAGATGACCGTGCTGACGGAGGTAGAGGATGGTATGAAAATTATGGACTTCCTGAGCAAGCATCCGCTGGTCGATCGTACCCGTTTAGGTGTAGTTGGCCTTAGCCTGGGCGGTTGCATTGCCCGTTTAGTTGCAACCGAACGTGATGATATTAAATGCTTGGTGCTCTGGAGCGCTGTCGCTGACATTGAAGAACTGATGCGCGAAAAACAGGAGGAGCAGGATAAAGAACTGGCCCGTAAGGGTTATATCGATTCAGGCGGCAATAAAGTCGGGAAAAACTTCTGGCATGCACTGTCGCAAGTAAAGAAATTGGAAACCCTCTCTAACTATAAAGGAGAAGCGCTGATTATCCACGGCACCGAAGATGAAGTGGTTCCGCTGGAACACGCGTATCGTTTTAAAAAAGTTCTGCCGTCCTGTGAACTGAAAGAAATTAAAGGGGCGGATCACACTTACAATCGTGTTGAATGGGAAGAAGAGGTTCTGAAAGAGACCGTAAACTTTCTGAAAGAAAAGTTG</t>
  </si>
  <si>
    <t>TCAGAAGGAATGCGTATTGCAGGTATGCTCCACGTCCCCGAAGAAACGCCGGCCCCGGGCATCATTCTGTGCCATGGATTTACCGGAACGCGCGTTGAATCTCACCGTCTGTTCGTGCTCGCGGCACGTGAGTTCTGTAAACAGGGCTTCGCAGTTCTGCGTTTTGACTTTCGCGGTTCGGGCGAGTCTGAAGGATTATTTGAACAGACCTCCATTTCTGGCGAGATTGAGGATCTTAAAGCCGCGGTCAATTGGATCCACGAACGTAAAGAGGTGTTGGACCGTGGTATTGGTGTCAACGGGCTTAGCTTGGGCGGGGCGGTCGCAGCCCTGGCGGCTGCAGAAGATATGCGTATTCGTGCTGTTTCTCTTTGGTCAACCCCAGCTACCTTGTCGCCGGAAAGTTTCGCCGAATCTCTGAATCAGGTGCTTCGCCAGCCTGAGACACCCCTGGATAAACTGTTAAACCAGGGTTACTTGGATCTCTCGAGCGGAGATCGTATCGGCAAGAAATTTCTGGTGGACGTATTTAAACATGATATTCTGAATGCGGTTAGTAAAATCGCGCCGCGCCCATTATTAATCGTTCACGGCACCGAGGATCCAACCGTCCCGGTAAGCCACGCCCAAAAGTTGTATGAAAAAGCGGGTGAACCGAAAGAGAAATTTCTGGTCGAGGGTGCTGATCACACTTTCGCCCGTTGGGAT</t>
  </si>
  <si>
    <t>ATGAAGGAAAGCTGCGTCGAATTTCCAAATCGCCGCGATAAACTGCTCCGCGGAATGGTTCATCTGCCGGACCGCACTGCGGCGCCTAACCCGGCCCCGGGCGTCGTGTTTTTCCACGGCTTTACCGGCGATCGTATGGAAAGCCACTGGATCTTTATCAAATGCGCGCGCGCCCTGGCGCGCAACGGGGTAGCGTCGTTACGCTTCGATTTTTATGGCAGCGGTGAGTCTGCGGGCGAATTCCGCGAAGTGACTCTGCAGTCTGAAATTGCGGATGCCCGTGACGCAATCCGCTTTATCCGTCGCCAGAAAGCCATTGACCCAGGTCGCATTGGCCTTTGTGGCTTGAGCTTGGGAGGCTGTGTGGCGGCAGCAGTAGCGAGCGGTGCCCGTGCGAAATGTGCCGTGCTGTGGAGCGCGGTTGCTCATCCGTCCATTCTGCAGCGCCTGGCTCTGAAAATGGGGAAACAGGCAGATGGGGACGCAGCCAGTATTGAATATGATGCCCGCGAAGTGTCCCTGTCATTTTTACGTGAAGCCTCGGAGGTCGATCCGCTGAAGGCGCTCGCACAATTCTTTCACCCGACCTTAGTCATTCACCCGGGCAAGGATGAAACTGTGCCGCGTAGCCATGCACAGGACCTGCTTCGCGCAGCCGGCGTTCGCATCAAACGTAAAGTCATCATCCCTGGCGCCGATCATACCTATACTAGCTTAGCTGCAGAGAGCGAAGTAATCCGTCGCACCGTCGATTGGTTTCGCGCATACCTC</t>
  </si>
  <si>
    <t>MHT013_PET46</t>
  </si>
  <si>
    <t>Figure 1:</t>
  </si>
  <si>
    <t>Sample_id</t>
  </si>
  <si>
    <t>Figure 3:</t>
  </si>
  <si>
    <t>PET46_ctrl</t>
  </si>
  <si>
    <t xml:space="preserve">Replicate_1 </t>
  </si>
  <si>
    <t>Replicate_2</t>
  </si>
  <si>
    <t>Average</t>
  </si>
  <si>
    <t>Activity at 70 ℃ (µmol TPA product/mg enzyme)</t>
  </si>
  <si>
    <t>Activity at 60 ℃ (µmol TPA product/mg enzyme)</t>
  </si>
  <si>
    <t>Activity at 50 ℃ (µmol TPA product/mg enzyme)</t>
  </si>
  <si>
    <t xml:space="preserve">Activity and thermostability HMM screen </t>
  </si>
  <si>
    <t>Figure 4:</t>
  </si>
  <si>
    <t>Sample ID</t>
  </si>
  <si>
    <t>Tm</t>
  </si>
  <si>
    <t>MHT077_b0.68_h90_dd90_1_b</t>
  </si>
  <si>
    <t>MHT077_b0.68_h90_dd90_9_b</t>
  </si>
  <si>
    <t>MHT077_b0.68_h90_dd90_2_b</t>
  </si>
  <si>
    <t>MHT077_b0.68_h90_dd90_3_b</t>
  </si>
  <si>
    <t>MHT077_b0.68_h90_dd90_4_b</t>
  </si>
  <si>
    <t>MHT077_b0.68_h90_dd90_6_b</t>
  </si>
  <si>
    <t>MHT077_b0.68_h90_dd90_7_b</t>
  </si>
  <si>
    <t>MHT077_b0.60_h90_dd90_1_b</t>
  </si>
  <si>
    <t>MHT077_b0.68_h90_dd90_8_b</t>
  </si>
  <si>
    <t>n.d</t>
  </si>
  <si>
    <t>n.d.</t>
  </si>
  <si>
    <t>Range</t>
  </si>
  <si>
    <t>Tm_Replicate1</t>
  </si>
  <si>
    <t>Tm_Replicate2</t>
  </si>
  <si>
    <t>EVcoupling design dataset</t>
  </si>
  <si>
    <t>MHT077 variant dataset</t>
  </si>
  <si>
    <t>ActivityFold_Normalized_Replicate1</t>
  </si>
  <si>
    <t>ActivityFold_Normalized_Replicate2</t>
  </si>
  <si>
    <t>AverageFold_Normalized</t>
  </si>
  <si>
    <t>70C_%Conversion_Replicate1</t>
  </si>
  <si>
    <t>70C_%Conversion_Replicate2</t>
  </si>
  <si>
    <t>70C_Average_%Conversion</t>
  </si>
  <si>
    <t>50C_%Conversion_Replicate1</t>
  </si>
  <si>
    <t>50C_%Conversion_Replicate2</t>
  </si>
  <si>
    <t>50C_Average_%Conversion</t>
  </si>
  <si>
    <t>Activity at 70 ℃ (% MHET conversion)</t>
  </si>
  <si>
    <t>Replicate_1</t>
  </si>
  <si>
    <t>MHET_autohydrolysis_ control</t>
  </si>
  <si>
    <t>Activity at 60 ℃ (% MHET conversion)</t>
  </si>
  <si>
    <t>Activity at 50 ℃ (% MHET conversion)</t>
  </si>
  <si>
    <t>gilnameeLLWIPSRGKRMAGVLHLPEGRGRAPAVLMCHGFTGHKAEAHRLFVHTARRLAQAGFAVLRFDFLGSGDSEGEFEEMTISGEVEDALAALAFLREQPRVDAARLGMLGFSLGGCVAALSLPRAGAVKALVLWAPVSNPMRWMPPQGVPEQPQDIGGNRVGVGFFRELPDLKPLEAVRAYKGAVLVLHGSADEAVPPDEGRAYERAFTSaqrVEFELIEGADHTFSRPDAERRLIERTVEWFraqv</t>
  </si>
  <si>
    <t>gilnameeLLWIPSRGQRMAGVLHLPDGRGRAPAVLMCHGFTGHKAEAHRLFVHTARRLAAAGFVVLRFDFRGSGDSEGEFEEMTIRGEVEDALNALAFLREHPRVDAARLGVLGFSLGGCVAALSLPRAGAVKALVLWAPVSDPMRWMPPAGIPEAPQNLGGNRVGRGFFRELPDLKPLESVRDYKGAVLVLHGSADQAVSPDEGRAYERAFTSaqrVEFHLIEGADHTFSRPDAEQELIERTVEWLraqv</t>
  </si>
  <si>
    <t>mirPVTFTNEGEQIIGILHVPDKLkkgEKAPAIVMLHGFTGHKSEAHRLFVHVARALCNAGFIVLRFDFRGSGDSDGEFEDMTVPGEVSDAERALTFLSELPNVdPERIGVIGLSMGGRVAAILASKDRRIKFAILYSAALTPLReKFLSGLGKEKLERLEKGEAVEIGnGWYLKKGFFDTLDSPVPLEVLDKIKVPVLIIHGDSDEVVPLEEAIKGYEIIknlnDKNELYIVKGGDHVFTKkEHTQEVIEKTLEWLSSlpmgssgslvs</t>
  </si>
  <si>
    <t>mnslpipheLVWIENEGQRLAGMLHRPEGcPGPVPAVLMCHGFTGTRIEAHRLFVKAARALAASGVAALRFDFRGSGESEGDFADMTVEGEISDALAALDYLRRRPDVdASRVAVLGLSLGGAVAACVAGRRPDVRALVLWAAVADLAELAQRFASEHAPPLAPDGTFDIGGLAVGRNFIRGLENVRPLEEVAAFSGPVLLVHGSEDAAVPPAHAEAYKQALGSrCELHIIEGADHTFSSVPWEREAIERTVRFLvsvl</t>
  </si>
  <si>
    <t>gilnameeLVWIPSRGKRMAAVLHLPEGrGRAPAVLMCHGFTGHKAEahRLFVHTARRLAQEGFAVLRFDFLGSGDSEGEFEEMTISGEVEDALAALAFLRGQPrVDPARVAMLGFSLGGCVAALALPRAGAVKALVLWAPVSNPMRWMPPEgipdkpADRGGYLVGVGFFRELPDLKPLEAARAYRGPVLVLHGSADEAVPPEHGRAYEEAFRnaGRVEFRLIEGADHTFSQPEAERRLIERTAEWLraqv</t>
  </si>
  <si>
    <t>mikPVTFTNEGQQIIGILHVPDNlkkEEKAPAIAMFHGFTGNKSEAHRLFVHVARSLCNAGFVVLRFDFRGSGDSDGEFEDMTVPGEVSDAERALDFLLELPFVDKERIGVIGLSMGGRVAAILASKDRRVKFVVLYSAALSPLkDKFLSRMEKEDLEKLEKGEAVHVGnGWYLKKDFFETVDSIVPLEVMDKIKVPVLIIHGDSDSVVPLDEAEKGYEVLknlnDKNELYIVKGGDHTFTKKEHTLEVIEKTLNWLSrlspsl</t>
  </si>
  <si>
    <t>mikPVVFKNEGQQIVGILHVPDNlkkEEKAPAIVMFHGFTGNKSEAHRLFVHVARALCNAGFIVLRFDFRGSGDSDGEFEDMTVPGEVSDAERAIDFLLRQRNVDPERIGVIGLSMGGRVAAILASKDKRVKFAVLYSAALSPLkEKFLSRLEKEDLKKLEKGEAVHVGnGWYLKKDFFETVDSIVPLEVLDKIKVPVLIIHGDSDEVVPLEEAIKGYEILknlnDKNELYIIKGGDHTFTKKEHTQEVIEKTLNWLNrlspsl</t>
  </si>
  <si>
    <t>mikPVVFKNEGQQIIGILHVPDGLkkgEKAPAIVMFHGFTGHKSEAHRLFVHVARALCNAGFVVLRFDFRGSGDSDGEFEDMTLPGEVSDAERAIDFLLSLDYVDRERIGVIGLSMGGRVAAILASKDRRVKFAVLYSAALGPLKeKFLRILEKEKLEKLEKGEAVEVGnGWYLKKSFFETLDSIVPLEVLDKIKVPVLIIHGDSDEVVPLEEAQKGYEILknlnDKNELYIVKGGDHTFTRKEHTLEVIEKTLNWLKslnls</t>
  </si>
  <si>
    <t>mirPVTFENEGEQIIGILHVPDGLkkgERAPAIVMFHGFTGHKSEAHRLFVHVARALCNAGFIVLRFDFRGSGDSDGEFEDMTLPGEVSDAERALDFLLELRYVDPERIGVIGLSMGGRVAAILASKDKRIKFVVLYSAALGPLKeKFLSQLEKEKLEKLNKGEAIEIGnGWYLKKAFFETIDSPVPLEVLDKIKVPVLIIHGDSDEVVPLEEAKKGYEIIknlnDKNELYIVKGGDHVFSKKEHTQEVIEKTLEWLKslsll</t>
  </si>
  <si>
    <t>mdeqlLWIPSRGKRMAGMLHLPEGRGRAPAVLMCHGFTGHKVESHRLFVKTARRLAAAGFAVLRFDFLGSGDSEGEFEEMTIRGEVEDALNALQFLREQPRVDPARLAMLGFSLGGCVAALSLPRAGAVKTLVLWAPVSNPLRWMPPQGVPDKPVDRGGNLVGVGFYRELPELKPLEAVRAYKGAVLVLHGSADQAVPPEEGRAYEEALvsaGRCEFRLIEGADHTFSSPEtEQELIEQTLEWLRthlg</t>
  </si>
  <si>
    <t>mikPVIFTNNGQQLVGILHVPDNlerGERAPAIVMLHGFTGNKSEAHRLFVHVARALCNAGFVVLRFDFRGSGDSDGEFEDMTVPGEVSDAERALDFLLELRNVDREKIGVIGLSMGGRVAAILASKDKRVKFVVLYSAALAPLReRFLKILGKENLEKLEKGEAVEIGnGWYLKKPFFETLDSPVPLEVLDKIKVPVLIIHGDSDQVVPLEGAKKGYEILKnlnsKNELYIIEGGDHVFSRKEHTQEVIEKTLDWLSslnll</t>
  </si>
  <si>
    <t>mikPVIFTNEGQQLVGILHVPEGlerDERAPAVVMFHGFTGNKSEAHRLFVHVARSLCKAGFVVLRFDFRGSGDSDGEFEDMTVPGEVSDAERALDFLLDLDYVDPEKIGVIGLSMGGRVAAILASKDERVKFVVLYSAALAPLReRFLSLLGKEKLEKLKRGEAVEIGnGWYLKKAFFETIDSIVPLEVMDKIKVPVLIVHGDSDQVVPLDEAKKGYEILKnlnsKNELYIVEGGDHVFSRKEHTQEVIEKTLDWLSslnll</t>
  </si>
  <si>
    <t>gilnameeLLWIPSRGKRMAAMLHLPDGRGRAPAVLMCHGFTGHKAEAHRLFVHTARRLAAAGFAVLRFDFLGSGDSEGEFEEMTIRGEVEDALNALAFLREQPRVDAARIGMLGFSLGGCVAALSLPRAGAVKTLVLWAPVSNPMRWMPPQGVPDGPVNRGGYRVGVGFYRELPELKPLEAVRAYKGPVLVLHGSADQAVSPDEGRAYEEAFRGaqrCEFRLIEGADHTFTQPEAERRLIEQTVEWLraqv</t>
  </si>
  <si>
    <t>gilnameeLLWIPSRGKRMAAVLHLPDGRGRAPAVLMLHGFTGHKAEAHRLFVHTARRLAAEGFAVLRFDFLGSGDSEGEFEEMTIRGEVEDALAALAFLRGHPRVDPARLAVLGFSLGGCVAALSLPRAGALKALVLWAPVSDPMRWMPPEGVPDGPVNRGGNRVGVAFFRELPELKPLESVRAYKGAVLVLHGSADQAVRPDEGRAYEEAFTGaqrFEFRLIEGADHTFNQPEAEQRLIEKTVEWLraqv</t>
  </si>
  <si>
    <t>mirPVVFKNEGQQIIGILHVPDGLkkgEKAPAIVMLHGFTGHKSEAHRLFVHVARALCNAGFVVLRFDFRGSGDSDGEFEDMTVPGEVSDAERAIDFLSELRYVdPERIGVIGLSMGGRVAAILASKDKRIKFAILYSAALTPLKeKFLKQLEKEDLEKLEEGEAIHIGnGWYLKKGFFETVDSIVPLEVLDKIKVPVLIIHGDSDEVIPLEEAIKGYEIIknlnDKNELYIVKGGDHTFSKkEHTQEVIEKTLEWLSSlpmgssgslvs</t>
  </si>
  <si>
    <t>mnslpipheFLWIEVPGQRLAAMLHLPGGcPRPVPAVLMCHGFTGHRIEAHRLFVKAARAFAAAGVAALRFDFRGSGESEGDFADMTVEGEIADALAALEYLRRRPEVdASRVAVLGLSLGGAVAACVAGRRPDVRALVLWAAVADLAELAQRIASEAAPPALPDGTVDIGGLAVGPGFIRGLLNLRPLAEVAAFSGPVLLVHGSEDAAVPPAHAEAYKQALGGrAELHIIPGADHTFSSVPWEREAIEVTARFLvsvl</t>
  </si>
  <si>
    <t>gilnameeLLWIPSRGQRMAAVLHLPEGrGRAPAVLMCHGFTGHKAEahRLFVHTARRLAAEGFVALRFDFLGSGDSEGEFEEMTISGEVEDALNALAFLRGHPrVDPARVAMLGFSLGGCVAALALPRAGRVKALVLWAPVSDPMRWMPPAgipdkpADRGGYRVGRAFFRELPELKPLEAARRYRGPVLVLHGSADEAVRPDHGRAYERAFRnaGRCEFHLIEGADHTFTRPEAERRLIERTVRWLraqv</t>
  </si>
  <si>
    <t>mikPVVFTNDGQQIIGILHVPDNlkkGEKAPAIAMLHGFTGNKSEAHRLFVHVARSLCNAGFIVLRFDFRGSGDSDGEFEDMTVPGEVSDAERAITFLSELPNVDKERIGVIGLSMGGRVAAILASKDKRIKFVVLYSAALGPLkEKFLGQMEKEDLEKLEKGEAVEIGnGWYLKKAFFETVDSPVPLEVLDKIKVPVLIIHGDSDEVVPLEEALKGYEVIknlnEKNELYIVKGGDHTFSKKEHTQEVIEKTLNWLSrlspsl</t>
  </si>
  <si>
    <t>mikPVTFTNKGEQIVGILHVPDNlkkGEKAPAIAMFHGFTGHKSEAHRLFVHVARALCNAGFIVLRFDFRGSGDSDGEFEDMTVPKEVSDAERAIDFLSRLRNVDRERIGVIGLSMGGRVAAILASKDKRIKFAVLYSAALSPLkEKFLSRFEKEDLEKLEKGEAIEIGnGWYLKKAFFETVDSIVPLEVLDRIKVPVLIIHGDSDEVIPLEEAKKGYEIIknlnDKNELYIVKGGDHTFSKKEHTLEVIEKTLNWLSrlspsl</t>
  </si>
  <si>
    <t>mikPVTFKNEGQQIIGILHVPDGLkkgEKAPAIAMFHGFTGNKSEAHRLFVHVARALCEAGFVVLRFDFRGSGDSDGEFEDMTVPGEVSDAERAITFLLSLRNVDPEKIGIIGLSMGGRVAAILASKDRRVKFVVLYSAALGPLKeKFLSLMEKEKLEKLESGEAVEVGnGWYLKKSFFETVDSIVPLEVLDKIEVPVLIIHGDSDKVVPLEEAKKGYEIIknlnDKNELYIVKGGDHVFSKKEHTLEVIEKTLNWLNslnls</t>
  </si>
  <si>
    <t>mirPVTFKNNGQQIIGILHVPDNLkkgKKAPAIVMFHGFTGNKSEAHRLFVHVARALCKAGFIVLRFDFRGSGDSDGEFEDMTLPGEVSDAERALDFLSKLDFVDKEKIGVIGLSMGGRVAAILASKDKRIKFVVLYSAALTPLKeKFLKILEKEKLEKLNRGEAVEISnGWYLKKAFFETLDSIVPLEVLDKIKVPVLIIHGDSDEVVPLEEAKKGYEILknlnDKNELYIIKGGDHTFTKKEHTLEVIEKTLNWLKslsll</t>
  </si>
  <si>
    <t>mdeqlLWIPSRGKRMAGVLHLPDGRGRAPAVLMCHGFTGHKAETHRLFVHTARRLAAAGFAALRFDFLGSGDSEGEFEEMTISGEVEDALNALAFLREQPRVDPERLAMLGFSLGGCVAALSLPRAGAVKALVLWAPVSNPMRWMPPQGVPEKPVDIGGWLVGRGFYRELPELKPLEAVRAYKGPVLILHGSADQAVPPDEGRAYERAFvsaGRCEFRLIEGADHTFSQPEtEQQLIAQTVEWLRthlg</t>
  </si>
  <si>
    <t>mikPVTFTNEGQQIVGILHVPDGlerDERAPAIVMLHGFTGNKSEAHRLFVHVARALCNAGFVVLRFDFRGSGDSDGDFEDMTVPGEVSDAARALDFLLRQRNVDPEKIGVIGLSMGGRVAAILASKDRRVKFVVLYSAALGPLReRFLSFLGKENLEKLKRGEAVHIGnGWYLKKRFFETIDSIVPLEVLDKIKVPVLIIHGDSDNVVPLDGAKKGYEIIKnlnsKNELYIVEGGDHVFSKKEHTQEVIEKTLDWLSslnll</t>
  </si>
  <si>
    <t>mikPVTFTNEGEKIVGILHVPDKlerGERAPAVVMLHGFTGNKSEAHRLFVHVARSLCNAGFVVLRFDFRGSGDSDGEFEDMTVPGEVSDAARALDFLSRLRNVDREKIGVLGLSMGGRVAAILASKDKRVKFVVLYSAALAPLReRFLKDLSKENLEKLKKGEAVEIGnGWYLKKAFFETIDSIVPLEVLDKIKVPVLIVHGDSDEVVPVEEAKKGYEILKnlnsKNELYIVEGGDHTFSKKEHTQEVIEKTLDWLSslnll</t>
  </si>
  <si>
    <t>gilnameeLVWIPSRGKRMAGVLHLPDGRGRAPAVLMCHGFTGHKAEAHRLFVHTARRLAAAGFAALRFDFLGSGDSEGEFEEMTISGEVEDALNALAFLREHPRVDAARLAVLGFSLGGCVAALSLPRAGAVKALVLWAPVSNPMRWMPPQGVPEKPVNRGGNRVGVDFFRELPELKPLESVRAYKGPVLVLHGSADQAVSPEEGRAYERAFTGaqrFEFRLIEGADHTFSSPDAERRLIERTVEWLraqv</t>
  </si>
  <si>
    <t>mirPVIFKNEGQQIIGILHVPDNLkkgERAPAIVMLHGFTGNKSEAHRLFVHVARALCNAGFIVLRFDFRGSGDSDGEFEDMTVPGEVSDAERALTFLLELDNVdPEKVGVIGLSMGGRVAAILASKDKRIKFVILYSAALGPLKeKFLSGLGKEDLERLESGEAIEVGnGWYLKKAFFETVDSIVPLEVLDKIKVPVLIIHGDSDQVVPLEEAIKGYEILknlnDKNELYIVKGGDHVFSKkEHTLEVIEKTLEWLSSlpmgssgslvs</t>
  </si>
  <si>
    <t>mirPVIFENEGEQIIGVLHVPDNLkkgEKAPAIVMLHGFTGNKSEAHRLFVHVARALCKAGFVVLRFDFRGSGDSDGEFEDMTVPGEVSDAERALDFLSSLRYVdREKIGVIGLSMGGRVAAILASKDRRIKFVILYSAALDPLKeKFLEGMGKEKLEKLERGEAVEVGnGWYLKKGFFETVDSIVPLEVLDKIKVPVLIIHGDSDEVVPLEEAIKGYEIIknlnDKNELYIVKGGDHVFSKkEHTQEVIEKTLEWLSSlpmgssgslvs</t>
  </si>
  <si>
    <t>mnslpipheLLWIENEGQRLAASLHRPEGcPRPVPAVLMCHGFTGHRIEAHRLFVKAARAFAAAGVAALRFDFRGSGESEGDFADMTVEGEISDALAALDYLARRPEVdASRVAVLGLSLGGAVAACVAGRRPRVRALVLWSAVADLAELAQRFASEHAPPRLPDGYIDIGGLAVGRAFIRELEGVRPLEEVRAFSGPVLLVHGSEDAAVPPAHAERYKQALGSrCELHIIPGADHTFSSVPWERDAIEVTARWLvsvl</t>
  </si>
  <si>
    <t>gilnameeLLWIPSRGKRMAAVLHLPEGrGRAPAVLMCHGFTGHKAEahRLFVHTARRLAQEGFVALRFDFLGSGDSEGEFEDMTISGEVEDALNALAFLRRQPrVDPARVAMLGLSLGGCVAALAAPRAGEVKALVLWAPVSNPMRWMPEAgipdkpVDRGGYRVGVGFFRELPDLKPLEAVRAYPGPVLVLHGSADEAVPPEEGRAYERAFRnaGRFEFHVIEGADHTFTRPEAERRLIERTLEWLraqv</t>
  </si>
  <si>
    <t>mikPVTFTNDGQQIIGILHIPDNlkkGEKAPAIAMFHGFTGNKSEAHRLFVHVARSLCNAGFIVLRFDFRGSGDSDGEFEDMTVPGEVSDAERAITFLLEQRNVDREKIGVIGLSMGGRVAAILASKDKRIKFAVLYSAALSPLkERFLSRMEKEDLEKLEKGEAVHIGnGWYLKKDFFETVDYIVPLEVMDRIKVPVLIIHGDSDEVVPLDEAKKGYEIIknlnNKNELYIIKGGDHTFTKKEHTQEVIEKTLNWLSrlspsl</t>
  </si>
  <si>
    <t>mikPVTFTNEGQQIIGILHVPDGLkkgERAPAIVMFHGFTGNKSEAHRLFVHVARALCNAGFVVLRFDFRGSGDSDGEFEDMTVPGEVSDAERALTFLLEQRNVDPERIGVIGLSMGGRVAAILASKDRRVKFAVLYSAALGPLKeKFLRQMEKEKLERLEKGEAVEIGnGWYLKKAFFETVDYIVPLEVLDKIKVPVLIIHGDSDEVVPLDEALKGYEILknlnDKNELYIIKGGDHVFSKKEHTQEVIEKTLNWLSslnls</t>
  </si>
  <si>
    <t>mikPVTFTNNGEQIIGILHVPDKLkkgEKAPAIVMFHGFTGNKSEAHRLFVHVARSLCKAGFVVLRFDFRGSGDSDGEFEDMTLPGEVSDAERALNFLSSLDFVDREKIGIIGLSMGGRVAAILASKDRRVKFAILYSAALGPLReKFLSLLDKEKLEKLEKGEAVEVGnGWYLKKSFFETVDSIVPLEVMDKIKVPVLIIHGDSDKVVPLEEALKGYEIIknlnDKNELYIVKGGDHVFSKKEHTQEVIEKTLNWLSslnls</t>
  </si>
  <si>
    <t>mirPVVFKNEGQQIIGILHVPDNLkkgERAPGIVMFHGFTGNKSEAHRFFVHVARSLCNAGFIVLRFDFRGSGDSDGEFEDMTLPGEVSDAERALDFLSRLDNVDRERIGVIGLSMGGRVAAILASKDKRIKFVVLYSAALTPLKeKFLSQLSKEKLEKLNRGEAVEISnGWYLKKAFFETIDYIVPLEVMDKIKVPVLIIHGDSDEVVPLDEAKKGYEILknlnDKNELYIVKGGDHVFSKKEHTQEVIEKTLDWLSslsll</t>
  </si>
  <si>
    <t>mdeqlLWIPSRGQRMAGVLHLPDGRGRAPAVLMLHGFTGHKAETHRLFVHTARRLAAAGFAVLRFDFLGSGDSEGEFEQMTIRGEVEDALNALAFLRAQPRVDPARLAVLGFSLGGCVAALSAPRAGAVKALVLWAPVSNPLRWMPPTGVPDKPVNIGGNLVGVDFYRELPELKPLESVRAYPGPVLVLHGSADQAVSPDEGRAYEEAFvsaQRFEFRLIEGADHTFTQPDtEQQLIEQTVRWLRthlg</t>
  </si>
  <si>
    <t>mikPVTFTNNGEQIVGILHVPDGlerGERAPAVVMLHGFTGHKSEAHRLFVHVARALCNAGFVVLRFDFRGSGDSDGEFEDMTLPGEVSDAERALDFLLDLDYVDPERIGVIGLSMGGRVAAILASKDKRVKFVVLYSAALAPLReRFLKLLGKENLEKLKKGEAVHIGnGWYLKKRFFETIDSPVPLEILDKIKVPVLIVHGDSDEVVPLEEAKKGYEILKnlnsKNELYIVKGGDHVFSKKEHTLEVIEKTLDWLNslnll</t>
  </si>
  <si>
    <t>gilnameeLLWIPSRGKRMAGVLHLPDGRGRAPAVLMCHGFTGHKAEAHRLFVHTARRLAAEGFAVLRFDFLGSGDSEGEFEEMTISGEVEDALNALAFLRGQPRVDAARLGMLGFSLGGCVAALSLPRAGRVKALVLWAPVSNPLRWMPPQGVPEEPVNRGGYRVGRAFFRELPELKPLESVRDYKGAVLVLHGSADQAVPPDEGRAYERAFRSaqrCEFHLIEGADHTFSQPEAEQRLIERTVEWLraqv</t>
  </si>
  <si>
    <t>mirPVVFENEGQQIVGILHVPDGLkkgERAPAIVMLHGFTGNKSEAHRLFVHVARSLCNAGFIVLRFDFRGSGDSDGEFEDMTVPGEVSDAERALDFLSEQRNVdPERIGVIGLSMGGRVAAILASKDKRIKFVVLYSAALGPLReKFLKGMGKEKLEKLEKGEAVEIGnGWYLKKGFFETVDSPVPLEVLDKIKVPVLIIHGDSDEVVPLDEAIKGYEMIknlnDKNELYIIKGGDHTFSKkEHTQEVIEKTLEWLNSlpmgssgslvs</t>
  </si>
  <si>
    <t>mirPVTFENNGEQIIGILHVPDKLkkgERAPAIVMLHGFTGHKSEAHRLFVHVARSLCNAGFIVLRFDFRGSGDSDGEFEDMTLPGEVSDAERALDFLLEQRNVdPEKIGVIGLSMGGRVAAILASKDKRIKFVILYSAALGPLKeKFLSLLSKEDLEKLEKGEAVHLSnGWYLKKGFFETVDSIVPLEILDKIKVPVLIIHGDSDEVVPLEEAIKGYEILknlnDKNELYIVKGGDHVFSKkEHTQEVIEKTLEWLNSlpmgssgslvs</t>
  </si>
  <si>
    <t>mnslpipheLVWIEGEGGRLAASLHLPEGcPRPVPAVLMCHGFTGNRIEAHRLFVKAARAFAAAGVAALRFDFRGSGESQGDFADMTVEGEIADALAALDYLARRPEVdASRVAVLGLSLGGAVAACVAGRRPDVRALVLWAAVADLAELAQRVASESAPPLAPDGTVDLGGLAVGPAFIRGLENVRPLEEVAAFSGPVLLVHGSEDAAVPPAHAEAYKQALGGrCTLHIIDGADHTFSSVPWEREAIEVTADWLvsvl</t>
  </si>
  <si>
    <t>gilnameeLLWIPSRGQRMAAVLHLPEGrGRAPAVLMCHGFTGHKAEahRLFVHTARRLAQAGIAALRFDFLGSGDSEGEFEEMTISGEVEDALNALAFLRGQPrVDPARVAVLGFSLGGCVAALSLGRAGAVKTLVLWAPVSNPMRWMPPAgipdkpVNRGGYRVGVGFFRELPELKPLEAVRAYPGPVLVIHGSADQAVPPEEGRAYERAFRnaGRFEFHLIEGADHTFSSPEAERELIERTVEWLraqv</t>
  </si>
  <si>
    <t>mikPVTFTNDGQQIIGILHVPDNlkkEEKAPAIVMFHGFTGNKSEAHRLFVHVARALCNAGFIVLRFDFRGSGDSDGEFEDMTLPGEVSDASRAIDFLLRLRNVDKEKIGVIGLSMGGRVAAILASKDKRIKFVVLYSAALGPLkERFLSRLEKEDLEKLEKGEAIEVSnGWYLKKKFFETVDSIVPLEVLDKIEVPVLIIHGDSDEVVPLEEAKKGYEVLknlnEKNELYIVKGGDHTFSKKEHTLEVIEKTLNWLSrlspsl</t>
  </si>
  <si>
    <t>mikPVTFKNKGQQIIGILHVPDNLkkgERAPAIVMFHGFTGNKSEAHRLFVHVARSLCNAGFVVLRFDFRGSGDSDGEFEDMTVPGEVSDAERALTFLSSLDYVDPERIGVIGLSMGGRVAAILASKDRRVKFAVLYSAALGPLKeRFLSILEKESLEKLNKGEAIHVGnGWYLKKAFFETVDSIVPLEVLDKIKVPVLIIHGDSDQVVPLEEAQKGYEIIknlnDKNELYIVKGGDHVFSKKEHTQEVIEKTLNWLSslnls</t>
  </si>
  <si>
    <t>mikPVTFTNEGQQIIGILHVPDNLkkgERAPAIAMFHGFTGNKSEAHRLFVHVARALCEAGFVVLRFDFRGSGDSDGEFEDMTLPGEVSDAERAIDFLSSLDNVDRERIGIIGLSMGGRVAAILASKDRRVKFAVLYSAALGPLReKFLRLLEKESLERLEKGEAVHIGnGWYLKKAFFETVDSIVPLEVLDKIKVPVLIIHGDSDEVIPLEEALKGYEIIknlnDKNELYIVKGGDHTFSKKEHTLEVIEKTLDWLSslnls</t>
  </si>
  <si>
    <t>mirPVTFKNNNQQIIGILHVPDNLkkgERAPAIVMFHGFTGNKSEAHRLFVHVARSLCNAGFIVLRFDFRGSGDSDGEFEDMTLPGEVSDAERALDFLLDLDNVDREKIGVIGLSMGGRVAAILASKDKRIKFVVLYSAALGPLKeKFLSLLGKEKLEKLKKGEAVEVSnGWYLKKAFFDTLDSIVPLEVLDKIEVPVLIIHGDSDQVVPLEEAKKGYEIIknlnEKNELYIVKGGDHVFSRKEHTLEVIEKTLDWLSslsll</t>
  </si>
  <si>
    <t>mdeqlLWIPSRGKRMAGMLHLPDGRGRAPAVLMCHGFTGHKAESHRLFVHTARRLAAAGFAVLRFDFLGSGDSEGEFEEMTIRGEVEDALNALAFLRAQPRVDPERLGMLGFSLGGCVAALSLPRAGAVKALVLWAPVSNPLRWMPPRGVPDKPVNIGGNLVGRAFYRELPELKPLESVRAYRGAVLILHGSADQAVPLDEGRAYEEAFvsaGRCELRIIEGADHTFTRPEtEQRLIEQTVEWFRthlg</t>
  </si>
  <si>
    <t>mikPVTFTNEGQKLVGILHVPDNlerDEKAPAIVMLHGFTGNKSEAHRLFVHVARALCNAGFVVLRFDFRGSGDSDGEFEDMTVPGEVSDAERALDFVSSLDNVDPEKIGVIGLSMGGRVAAILASKDKRIKFVVLYSAALAPLReRFLSDLGKENLEKLKRGEAIEIGnGWYLKKRFFETIDSIVPLEVLDKIEVPVLIIHGDSDEVVPLEEAKKGYEILKnlnsKNELYIVKGGDHVFSRKEHTLEVIEKTLDWLSslnll</t>
  </si>
  <si>
    <t>gilnameeLLWIPSRGKRMAAVLHLPDGRGRAPAVLMCHGFTGHKAEAHRLFVHAARRLAAAGFVVLRFDFLGSGDSEGEFEEMTIRGEVEDALNALAFLRGQPRVDAARLGMLGFSLGGCVAALSLPRAGAVKALVLWAPVSNPMRWMPPAGVPEEPVNRGGYRVGVGFFRELPDLKPLESVRAYKGAVLVLHGSADEAVSPDEGRAYEEALRGaqrFEFRLIEGADHTFSRPDAEQELIARTVEWFraqv</t>
  </si>
  <si>
    <t>mirPVTFKNNGQQIIGVLHVPDNLkkgKKAPAIVMLHGFTGNKSEAHRLFVHVARSLCNAGFIVLRFDFRGSGDSDGEFEDMTVPGEVSDAERALDFLSELDNVdKEKIGVIGLSMGGRVAAILASKDKRIKFVILYSAALTPLKeRFLKLLSKEKLEKLEKGEAVEIGnGWYLKKKFFETVDSIVPLEVLDKIKVPVLIIHGDSDEVVPLEEAIKGYEIIknlnDKNELYIIKGGDHVFSKkEHTLEVIEKTLEWLKSlpmgssgslvs</t>
  </si>
  <si>
    <t>mnslpipheLVWFEVEGQRLAGSLHLPGAcPRPVPAVLMCHGFTGHRIEAHRLFVKAARALAASGVAALRFDFRGSGESEGEFADMTVEGEIQDALAALDYLRRRPEVdASRVAVLGLSLGGAVAACVAGRRPDVRALVLWAAVADLAELAQRIASEHAPPALPDGTFDLGGLAVGPAFIRGLPRVRPLAEVARFSGPVLVVHGSEDAAVPPAHAEAYKQALGSrCELHIIEGADHTFSSVPWESEAIEVTARFLvsvl</t>
  </si>
  <si>
    <t>mnslpipheLVWFEVPGQRLAGMLHLPEGcPRPVPAVLMCHGFTGHRIEAHRLFVKAARALAASGVAALRFDFRGSGESEGDFADMTVEGEIADALAALEYLRRRPDVdASRVAVLGLSLGGAVAACVAGRRPDVRALVLWAAVADLAQLAQRFASEAAPPRLPDGYFDLGGNAVGRAFIRGLEGVRPLAEVAAFSGPVLLVHGSEDAAVPVAHAEAYAQALGGrCTLHIIAGADHTFNSVPWESDVIEVTARWLvsvl</t>
  </si>
  <si>
    <t>gilnameeLLWIPSRGQRMAAVLHLPEGrGRAPAVLMCHGFTGHKAEahRLFVHTARRLAAAGFVVLRFDFLGSGDSEGEFEEMTISGEVEDALNALAFLRAHPrVDAARVALLGFSLGGCVAALAAPRAGAVKALVLWAPVSNPERWFPPEgipdkpVNRGGLRVGVGFFRELPELKPLEAARAYGGPVLVLHGSADEAVPPEEGRAYERAFRnaGRCEFHLIEGADHTFTQPEAERRLIERTVEWLraqv</t>
  </si>
  <si>
    <t>mikPVTFTNEGQQIIGILHVPDNlkkGEKAPGIVMFHGFTGNKSEAHRLFVHVARSLCNAGFIVLRFDFRGSGDSDGEFEDMTVPGEVSDASRALDFLSRLRNVDPERIGVIGLSMGGRVAAILASKDKRIKFVVLYSAALGPLkEKFLSRMEKEDLEKLEKGEAVEISnGWYLKKAFFETVDYIVPLEVLDKIKVPVLIIHGDSDSVVPLDEAQKGYEIIknlnDKNELYIIKGGDHTFTKKEHTLEVIEKTLNWLNrlspsl</t>
  </si>
  <si>
    <t>mikPVTFTNEGQQIIGILHVPDNLkkgEKAPGIVMFHGFTGNKSEAHRLFVHVARSLCNAGFVVLRFDFRGSGDSDGEFEDMTVPGEVSDAERALTFLSSLRNVDREKIGIIGLSMGGRVAAILASKDRRVKFAVLYSAALGPLKeKFLRQMEKESLEKLEKGEAVEVGnGWYLKKSFFETVDSPVPLEVMGKIKVPVLIIHGDKDEVVPLEEAQKGYEIIknlnDKNELYIIKGGDHTFTKKEHTLEVIEKTLNWLSslnls</t>
  </si>
  <si>
    <t>mirPVTFENNGQQIIGILHVPDNLkkgEKAPAIVMFHGFTGNKSEAHRLFVHVARALCNAGFIVLRFDFRGSGDSDGEFEDMTLPGEVSDAERALDFLSSLPNVDPERIGVIGLSMGGRVAAILASKDRRIKFVVLYSAALGPLReKFLSILGKEKLERLERGEAVHIGnGWYLKKAFFETLDSIVPLEVLDKIEVPVLIIHGDSDQVVPLEEALKGYEILknlnDKNELYIVKGGDHVFSRKEHTQEVIEKTLNWLKslsll</t>
  </si>
  <si>
    <t>mirPVTFENEGQQIIGILHVPDGLkkgEKAPAIVMFHGFTGNKSEAHRLFVHVARSLCKAGFIVLRFDFRGSGDSDGEFEDMTLPGEVSDAERALTFLLRQRNVDPEKIGVIGLSMGGRVAAILASKDKRIKFVVLYSAALGPLKeKFLSLLGKEKLEKLARGEAVEIGnGWYLKKAFFETIDSVVPLEVMDRIKVPVLIIHGDSDQVVPLDEAKKGYEILknlnDKNELYIIKGGDHVFSRKEHTQEVIEKTLNWLSslsll</t>
  </si>
  <si>
    <t>mdeqlLWIPSRGKRMAGMLHLPDGRGRAPAVLMCHGFTGHKSESHRLFVHAARRLAAAGFAVLRFDFLGSGDSEGEFEEMTIRGEVEDALAALAFLREQPRVDPARLAMLGFSLGGCVAALSLPRAGAVKALVLWAPVSNPMRWMPAAGVPDKPVNIGGNLVGVGFYRELPELKPLEAVRAYRGPVLVLHGSADQAVSPDEGRAYEQAFvsaGRFEFRLIPGADHTFTRPDtEQELIAQTVEWLRthlg</t>
  </si>
  <si>
    <t>mikPVIFTNKGQKLVGILHVPDNlerDEKAPAIVMLHGFTGHKSEAHRLFVHVARSLCNAGFVVLRFDFRGSGDSDGDFEDMTVPGEVSDAERALDFLSKLRNVDKERIGVIGLSMGGRVAAILASKDKRVKFVVLYSAALAPLReRFLKRLGKENLEKLKKGEAVHIGnGWYLKKRFFETIDSPVPLEVLDKIKVPVLIVHGDSDEVVPLDEAKKGYEIIKnlnsKNELYIVKGGDHTFSKKEHTQEVIEKTLNWLSslnll</t>
  </si>
  <si>
    <t>gilnameeLLWIPSRGKRMAGVLHLPDGRGRAPAVLMLHGFTGHKAEAHRLFVHTARRLASAGFVVLRFDFLGSGDSEGEFEEMTIRGEVEDALNALAFLRAQPRVDPARIAVLGFSLGGCVAALSLPRAGDVKALVLWAPVSNPMRWMPPTGVPEKPVNLGGNLVGVGFFRELPDLKPLESVRAYKGAVLVLHGSADQAVSPDEGRAYEEAFTGaqrFEFHLIEGADHTFTSPEAEQELIERTVEWLraqv</t>
  </si>
  <si>
    <t>mirPVVFENEGQQIIGILHVPDGLkkgEKAPAIVMLHGFTGNKSEAHRLFVHVARALCNAGFIVLRFDFRGSGDSDGEFEDMTVPGEVSDAERALDFLLELPYVdPERIGVIGLSMGGRVAAILASKDRRIKFVVLYSAALDPLKeKFLSLLGKEDLERLESGEAVHIGnGWYLKKAFFETLDSIVPLEVLDKIKVPVLIIHGDSDEVVPLDEAIKGYEILknlnDKNELYIIKGGDHTFTRkEHTQEVIEKTLEWLKSlpmgssgslvs</t>
  </si>
  <si>
    <t>mnslpipheFVWIEVEGQRLAGMLHLPEGcPRPVPAVLMCHGFTGHRIEAHRLFVKAARAFAAAGIAALRFDFRGSGESQGDFADMTVEGEVQDALAALDYLARRPEVdASRVAVLGLSLGGAVAACVAGRRPDVRALVLWAAVADLAELAQRIASEHAPPRLPDGTFDIGGLAVGPNFIRELENVRPLEEVAAFSGPVLLVHGSEDAAVPPAHAEAYKQALGDrCELHIIEGADHTFNSVPWEEDVIEVTARFLvsvl</t>
  </si>
  <si>
    <t>mnslpipheFLWFEVEGQRLAGSLHLPEGcPRPVPAVLMCHGFTGNRIEAHRLFVKAARAFAASGIAALRFDFRGSGESEGDFADMTVEGEIQDALAALEYLRRRPEVdASRVALLGLSLGGAVAACVAGRRPDVRALALWAAVADLAELAQRFASESAPPRLPDGTFDLGGLAVGPAFIRGLENIRPLEEVAAFSGPVLLVHGSEDAAVPPAHAERYAQALGGrCTLHIIAGADHTFSSVPWESEAIEVTARFLvsvl</t>
  </si>
  <si>
    <t>gilnameeLLWIPSRGKRMAAVLHLPEGrGRAPAVLMCHGFTGHKAEahRLFVHTARRLAREGIAALRFDFLGSGDSEGEFEEMTISGEVEDALNALAFLRRQPrVDPARVGMLGFSLGGCVAALALPRAGGLRTLVLWAPVSNPMRWMPPEgipdkpVDLGGYLVGRGFFRELPELKPLEAVRAYKGPVLVLHGSADEAVRPDEGRAYERAFRnaGRVEFHLIEGADHTFTRPEAERRLIERTVEWLraqv</t>
  </si>
  <si>
    <t>mikPVTFTNEGEQIIGILHVPDNlkkGEKAPAIVMFHGFTGNKSEAHRLFVHVARALCNAGFIVLRFDFRGSGDSDGEFEDMTLPGEVSDAERALDFLLSLRYVDPERIGVIGLSMGGRVAAILASKDRRIKFVVLYSAALSPLkEKFLGRLEKEDLERLEKGEAVHVGnGWYLKKAFFETLDSPVPLEVLDKIKVPVLIIHGDSDEVVPLEEAKKGYEIIknlnNKNELYIVKGGDHTFSKKEHTQEVIEKTLNWLSrlspsl</t>
  </si>
  <si>
    <t>mikPVTFENEGQQIIGILHVPDGLkkgERAPAIAMFHGFTGNKSEAHRLFVHVARSLCNAGFVVLRFDFRGSGDSDGEFEDMTVPGEVSDAERALTFLLELPNVDRERIGIIGLSMGGRVAAILASKDRRVKFAVLYSAALSPLReKFLRLLEKEKLEKLEKGEAVHLGnGWYLKKSFFETVDSIVPLEVMDKIKVPVLIIHGDSDQVVPLEEAIKGYEIIknlnDKNELYIVKGGDHVFTRKEHTQEVIEKTLNWLKslnls</t>
  </si>
  <si>
    <t>mirPVTFKNEGQQIIGILHVPDKLkkgEKAPAIVMFHGFTGNKSEAHRLFVHVARSLCNAGFVVLRFDFRGSGDSDGEFEDMTLPGEVSDAERAIDFLSRLRNVDPEKIGVIGLSMGGRVAAILASKDKRIKFAVLYSAALGPLKeKFLSDLGKEKLEKLNRGEAIHIGnGWYLKKAFFETVDSIVPLEVLDKIKVPVLIIHGDSDNVVPLEEAKKGYEIIknlnEKNELYIVKGGDHTFTKKEHTLEVIEKTLDWLSslsll</t>
  </si>
  <si>
    <t>mirPVTFENEGQQIIGILHVPDNLkkgERAPAIVMFHGFTGNKSEAHRLFVHVARSLCKAGFIVLRFDFRGSGDSDGEFEDMTLPGEVSDAERALDFLLELDFVDPERIGVIGLSMGGRVAAILASKDERIKFAVLYSAALGPLKeKFLSDLEKEKLEKLEKGEAVEVGnGWYLKKAFFETIDSIVPLEVLDKIKVPVLIIHGDSDNVVPLDGALKGYEILknlnDKNELYIVKGGDHTFTRKEHTLEVIEKTLDWLSslsll</t>
  </si>
  <si>
    <t>mdeqlLWIPSRGKRMAGMLHLPDGRGRAPAVLMLHGFTGHKAESHRLFVHTARRLAAAGFAVLRFDFLGSGDSEGEFEEMTIRGEVEDALNALAFLREQPRVDPARLGVLGFSLGGCVAALSLPRAGAVKTLVLWAPVSNPLRWMPATGVPEGPVNRGGFRVGVAFYRELPELKPLEAVRAYRGPVLVVHGSADQAVPPDEGRAYEEAFvsaPRCELRLIEGADHTFTQPEtEQELIRQTVEWLRthlg</t>
  </si>
  <si>
    <t>mikPVTFTNEGQQIVGILHVPEKlerDERAPAIVMLHGFTGHKSEAHRLFVHVARSLCNAGFVVLRFDFRGSGDSDGEFEDMTVPGEVSDAERALDFLLDLDNVDKEKIGVIGLSMGGRVAAILASKDKRVKFVILYSAALAPLReRFLSDLSKEKLEKLKKGEAVHVGnGWYLKKKFFETVDSPVPLEVLDKIKVPVLIVHGDSDNVVPIEGAKKGYEILKnlnsKNELYIVEGGDHVFSRKEHTLEVIEKTLDWLSslnll</t>
  </si>
  <si>
    <t>gilnameeLLWIPSRGKRMAGVLHLPDGRGRAPAVLMCHGFTGHKAEPHRLFVKTARRLAAEGFAVLRFDFLGSGDSEGEFEEMTIRGEVEDALNALAFLRGHPRVDPARLAMLGFSLGGCVAALSLPRAGAVKALVLWAPVSNPMRWMPPAGVPEKPVDIGGNLVGRGFFRELPDLKPLESVRAYKGAVLVLHGSADEAVPPDEGRAYERAFTGaqrVEFRLIEGADHTFSRPDWEQELIERTTEWLraqv</t>
  </si>
  <si>
    <t>mirPVTFKNEGQQIIGVLHVPDNLkkgERAPAIVMFHGFTGNKSEAHRLFVHVARSLCKAGFIVLRFDFRGSGDSDGEFEDMTVPGEVSDAERALDFLSELRFVdPERIGVIGLSMGGRVAAILASKDRRIKFAILYSAALGPLReKFLSGLEKEKLEKLERGEAVEIGnGWYLKKGFFETVDSIVPLEVMDKIKVPVLIIHGDSDQVVPLDEAIKGYEILknlnDKNELYIVKGGDHVFTRkEHTLEVIEKTLEWLSSlpmgssgslvs</t>
  </si>
  <si>
    <t>mnslpipheLVSFEVEGQRLAGMLHLPEGcPRPVPAVLMCHGFTGHRIEAHRLFVKAARAFAASGVAALRFDFRGSGESEGDFADMTVSGEIQDALAALEYLRRLPEVdASRVAVLGLSLGGAVAACVAGRRPDVRALVLWAAVADLAELAQRFASEHAPPRLPDGYFDLGGLLVGRAFIRELPNVRPLEEVAAFSGPVLLVHGSEDAAVPIEHAEAYKQALGSrCTLHIIEGADHTFSSVPWQRDAIEVTARFLvsvl</t>
  </si>
  <si>
    <t>gilnameeLLWIPSRGQRMAAVLHLPEGrGPAPAVLMCHGFTGHKAEahRLFVHTARRLAAEGIAVLRFDFLGSGDSEGEFEEMTISGEVEDALAALAFLRGHPrVDAARLAVLGFSLGGCVAALSLPRAGAVKALVLWAPVSNPMRWMPPEgipdkpANRGGYRVGRGFFRELPELKPLEAVRAYGGAVLVLHGSADEAVRPEHGRAYEEAFRnaGRCEFHLIEGADHTFTRPEAERELIERTAEWLraqv</t>
  </si>
  <si>
    <t>gilnameeLLWIPSRGQRMAAVLHLPDGrGRAPAVLMCHGFTGHKAEahRLFVKTARRLASEGFAALRFDFLGSGDSEGEFEEMTISGEVEDALNALAFLRRQPrVDAARVAMLGFSLGGCVAALSLPRAGEVKALVLWAPVSNPLRWMPPEgipdkpVNLGGYRVGVAFFRELPELKPLEAVRRYPGAVLVLHGSADEAVRPEEGRAYERAFRnaGRCEFHLIEGADHTFSQPEAERRLIERTVEWLraqv</t>
  </si>
  <si>
    <t>mikPVTFTNEGQQIVGILHIPDNlkkGEKAPGIVMFHGFTGNKSEAHRLFVHVARSLCNAGFIVLRFDFRGSGDSDGEFEDMTVPGEVSDAERAIDFLSSLRNVDKEKIGVIGLSMGGRVAAILASKDKRIKFVVLYSAALSPLkEKFLSRMEKEDLKKLNKGEAIEVGnGWYLKKDFFETVDSPVPLEVMDKIKVPVLIIHGDSDQVVPLEEAQKGYEILknlnNKNELYIVKGGDHTFSKKEHTQEVIEKTLNWLSrlspsl</t>
  </si>
  <si>
    <t>mikPVTFENEGQQIVGILHIPDNLkkgEKAPAIAMFHGFTGNKSEAHRLFVHVARSLCNAGFVVLRFDFRGSGDSDGEFEDMTVPGEVSDAERAINFLLSQRNVDREKIGVIGLSMGGRVAAILASKDRRVKFAVLYSAALGPLKeKFLSLLEKESLEKLEKGEAIHIGnGWYLKKAFFETVDSIVPLEVMDKIKVPVLIIHGDSDEVVPLDEAKKGYEIIknlnDKNELYIIKGGDHTFSRKEHTQEVIEKTLNWLSslnls</t>
  </si>
  <si>
    <t>mirPVTFKNEGEQIIGILHVPDKLkkgEKAPAIVMFHGFTGNKSEAHRLFVHVARALCNAGFIVLRFDFRGSGDSDGEFEDMTLPGEVSDAERALDFVLSLDNVDPERIGVIGLSMGGRVAAILASKDKRIKFAVLYSAALGPLKeKFLSLMGKEKLERLNRGEAVEVGnGWYLKKAFFETIDSIVPLDVLDKIKVPVLIIHGDSDEVVPLDEAKKGYEILknlnEKNELYIVKGGDHVFSRKEHTQEVIKKTLDWLSslsll</t>
  </si>
  <si>
    <t>mdeqlLWIPSRGKRMAAVLHLPDGRGRAPAVLMCHGFTGHKAETHRLFVHTARRLAAAGFAVLRFDFLGSGDSEGEFEEMTISGEVEDALAALAFLRAQPRVDTARLAMLGFSLGGCVAALALPRAGALKALVLWAPVSNPLRWMPPQGVPDKPVNRGGNLVGVAFYRELPELKPLEAARAYRGAVLVLHGSADQAVSPDEGRAYEEAFvsaPRCEFRLIEGADHTFTQPEtEQRLIAQTVEWLRthlg</t>
  </si>
  <si>
    <t>mdeqlLWIPSRGKRMAGMLHLPEGRGRAPAVLMLHGFTGHKAESHRLFVHTARRLAAAGFAVLRFDFLGSGDSEGEFEEMTIRGEVEDALNALQFLRAQPRVDPARLAMLGFSLGGCVAALALPRAGRVKALVLWAPVSNPMRWMPETGVPDGPVDIGGNLVGVAFYRELPDLKPLEAVRAYRGPVLILHGSADQAVSPDEGRAYEEAFvsaGRCEFRLIEGADHTFNQPEtEQQLIEQTVEWLRthlg</t>
  </si>
  <si>
    <t>mikPVIFTNEGEQLVGILHVPENlerGERAPAIVMLHGFTGHKSEAHRLFVHVARSLCNAGFVVLRFDFRGSGDSDGEFEDMTVPGEVSDAERALTFLSRLRYVDPEKIGVIGLSMGGRVAAILASKDKRVKFVVLYSAALGPLReRFLSDLGKENLEKLKRGEAIHIGnGWYLKKPFFETVDSPVPLEVMDKIKVPVLIIHGDSDNVVPIEEAKKGYEIIKnlnsKNELYIVKGGDHVFSRKEHTQEVIEKTLDWLSslnll</t>
  </si>
  <si>
    <t>gilnameeLLWIPSRGKRMAGVLHLPDGRGRAPAVLMLHGFTGHKAETHRLFVHTARRLAAAGFAVLRFDFLGSGDSEGEFEEMTISGEVEDALNALAFLRAHPRVDPARLAMLGFSLGGCVAALSLPRAGAVKALVLWAPVSNPMRWMPPQGIPEKPVNIGGNRVGVAFYRELPDLKPLEAVRAYKGAVLVLHGSADEAVRPDEGRAYEEAFRSaqrCEFRLIEGADHTFTQPDAEQRLIERTVEWLraqv</t>
  </si>
  <si>
    <t>mirPVVFKNEGQQIIGVLHVPDGLkkgEKAPAIVMLHGFTGNKSEAHRLFVHVARALCNAGYVVLRFDFRGSGDSDGEFEDMTVPGEVSDAERALTFLLELRNVdRERIGVIGLSMGGRVAAILASKDKRIKFAILYSAALGPLKeKFLSQMGKEDLEKLERGEAVEVGnGWYLKKAFFETVDSPVPLEVMDRIKVPVLIIHGDSDEVVPLDEAIKGYEIIknlnDKNELYIIKGGDHVFTRkEHTQEVIEKTLEWLSSlpmgssgslvs</t>
  </si>
  <si>
    <t>mnslpipheFVWIEGPGGRLAGMLHLPGAcPRPVPAVLMCHGFTGHRIEAHRLFVKAARRFAARGVAALRFDFRGSGESEGDFADMTVEGEIQDALAALDYLRRRPEVdASRVAVLGLSLGGAVAACVAGRRPDVRALVLWAAVADLAELAQRFASERAPPRLPDGYFDLGGLAVGRAFIQDLENVRPLEEVAAFSGPVLVVHGSEDAAVPPAHAERYKQALGSrCELHIIPGADHTFSSVPWERDAIEVTARFLvsvl</t>
  </si>
  <si>
    <t>gilnameeLLWIPSRGQRMAAVLHLPDGrGRAPAVLMCHGFTGHKAEahRLFVKTARRLAAEGFVVLRFDFLGSGDSEGEFEEMTISGEVEDALAALAFLRGQPrVDPARVAVLGFSLGGCVAALALPRAGRVKTLVLWAPVSNPLRWMPGQgipdkpADRGGYRVGVGFFRELPDLKPLEAVRAYPGPVLVVHGSADEAVPPEEGRAYERAFTnaGRCEFHLIEGADHTFTQPEAERRLIERTVEWLraqv</t>
  </si>
  <si>
    <t>gilnameeLLWIPSRGQRMAAVLHLPEGrGRAPAVLMCHGFTGHKAEahRLFVHTARRLAQEGIAALRFDFLGSGDSEGEFEEMTISGEVEDALAALAFLRGQPrVDAARVGMLGFSLGGCVAALAAPRAGEVKALVLWAPVSNPMRWMPPEgipdkpADIGGYRVGRNFFEELPDLKPLEAVRRYKGAVLVLHGSADEAVPPDEGRAYERAFRnaQRVEFHLIEGADHTFSRPEAERRLIERTAEWFraqv</t>
  </si>
  <si>
    <t>mikPVTFTNEGEQIIGILHVPDNlkkEEKAPAIVMFHGFTGHKSEAHRLFVHVARSLCNAGFIVLRFDFRGSGDSDGEFEDMTVPGEVSDAERALTFLLDQRNVDPERIGVIGLSMGGRVAAILASKDRRVKFAVLYSAALGPLkEKFLSRFEKEDLKKLEKGEAIEIGnGWYLKKAFFETVDYPVPLEVMDKIKVPVLIIHGDSDEVVPLEEAQKGYEVLknlnEKNELYIVKGGDHTFTKKEHTLEVIEKTLNWLSrlspsl</t>
  </si>
  <si>
    <t>mikPVTFTNKGQQIVGILHVPDNLkkgEKAPAIAMFHGFTGHKSEAHRLFVHVARSLCNAGFVVLRFDFRGSGDSDGEFEDMTVPGEVSDAERALTFLSELPNVDKERIGVIGLSMGGRVAAILASKDRRVKFAVLYSAALGPLReKFLSGLEKESLEKLEKGEAIEIGnGWYLKKSFFETVDSIVPLEVLDRIKVPVLIIHGDSDEVVPLEGALKGYEILknlnDKNELYIVKGGDHTFTRKEHTLEVIEKTLNWLSslnls</t>
  </si>
  <si>
    <t>mirPVTFKNEGQQIVGILHVPDNLkkgEKAPAIVMFHGFTGHKSEAHRLFVHVARALCNAGFVVLRFDFRGSGDSDGEFEDMTLPGEVSDAERALDFLSKLDFVDKERIGVIGLSMGGRVAAILASKDERIKFVVLYSAALTPLReKFLSLLGKEKLEKLERGEAIEVGnGWYLKKAFFETIDSPVPLEVLDKIKVPVLIIHGDSDEVVPLEGAKKGYEILknlnEKNELYIVKGGDHVFSKKEHTLEVIEKTLDWLSslsll</t>
  </si>
  <si>
    <t>mdeqlLWIPSRGKRMAGVLHLPEGRGRAPAVLMLHGFTGHKAESHRLFVHTARRLARAGFAVLRFDFLGSGDSEGLFEEMTIRGEVEDALNALAFLRAQPRVDTARLGMLGFSLGGCVAALSLPRAGAVKALVLWAPVSNPMRWMPPQGVPEKPVNIGGNRVGVGFYRELPELKPLEAVRAYKGAVLVLHGSADQAVSPDEGRAYEEAFvsaRRFEFRLIEGADHTFSQPEtEQELIRQTVEWFRthlg</t>
  </si>
  <si>
    <t>mdeqlLWIPSRGKRMAGVLHLPDGRGRAPAVLMLHGFTGHKAESHRLFVHTARRLAAEGFAVLRFDFLGSGDSEGEFEEMTISGEVEDALAALQFLRAQPRVDPARLAMLGFSLGGCVAALSAGRAGAVKALVLWAPVSNPMRWMPPAGVPEKPVNIGGNLVGVAFYRELPELKPLESLRAYRGAVLILHGSADQAVPPDEGRAYEEAFvsaPRAEFRIIEGADHTFSQPEtEQELIEQTVRWLRthlg</t>
  </si>
  <si>
    <t>mikPVTFTNEGEQLVGILHVPEGlerGEKAPAIVMLHGFTGNKSEAHRLFVHVARALCNAGFVVLRFDFRGSGDSDGEFEDMTVPREVSDAERALDFLSSLRYVDKERIGVIGLSMGGRVAAILASKDKRVKFVVLYSAALAPLReRFLSFLGKEKLEKLKRGEAVHVGnGWYLKKAFFETIDSPVPLEILDKIKVPVLIVHGDSDNVVPLDEAKKGYEILKnlnsKNELYIIKGGDHTFSRKEHTQEVIEKTLDWLSslnll</t>
  </si>
  <si>
    <t>QEPPPPPVPLASRAACEALKDGNGDMVWPNAATVVEVAAWRDAAPATASAAALPEHCEVSGAIAKRTGIDGYPYEIKFRLRMPAEWNGRFFMEGGSGTNGSLSAATGSIGGGQIASALSRNFATIATDGGHDNAVNDNPDALGTVAFGLDPQARLDMGYNSYDQVTQAGKAAVARFYGRAADKSYFIGCSEGGREGMMLSQRFPSHYDGIVAGAPGYQLPKAGISGAWTTQSLAPAAVGLDAQGVPLINKSFSDADLHLLSQAILGTCDALDGLADGIVDNYRACQAAFDPATAANPANGQALQCVGAKTADCLSPVQVTAIKRAMAGPVNSAGTPLYNRWAWDAGMSGLSGTTYNQGWRSWWLGSFNSSANNAQRVSGFSARSWLVDFATPPEPMPMTQVAARMMKFDFDIDPLKIWATSGQFTQSSMDWHGATSTDLAAFRDRGGKMILYHGMSDAAFSALDTADYYERLGAAMPGAAGFARLFLVPGMNHCSGGPGTDRFDMLTPLVAWVERGEAPDQISAWSGTPGYFGVAARTRPLCPYPQIARYKGSGDINTEANFACAAPP*</t>
  </si>
  <si>
    <t>QEPPPPPVPLASRAACEALASGNGDMVWPNAATVVEVAAWRDAAPATASAAALPEHCEVSGAIAKRTGIDGYPYEIKFRLRMPAEWNGRFFMEGGGGTNGSLSAATGSIGGGQISSALSRNFATIATDGGHDNAVNDNPDALGTVAFGLDPQARLDMGYNSYDQVTQAGKAAVARFYGRAADKSYFIGCSEGGREGMMLSQRFPSHYDGIVAGAPGYQLPKAGISGAWTTQSLAPAAVGLDAQGVPLINKSFSDADLHLLSQAILGTCDALDGLADGIVDNYRACQAAFDPATAANPANGQALQCTGAKTADCLSPVQVTAIKRAMAGPVNSAGTPLYNRWAWDAGMSGLSGTTYNQGWRSWWLGSFDSSANNAQRVSGFSARSWLVDFATPPEPMPMTQVAARMMKFDFDIDPLKIWATSGQFTQSSMDWHGATSTDLAAFRDRGGKMILYHGMSDAAFSALDTADYYERLGAAMPGAAGFARLFLVPGMNHCSGGPGTDRFDMLTPLVAWVERGTAPDQIVASSGTPGYFGVAARTRPLCPYPQIARYKGSGDINTEANFACAAPP</t>
  </si>
  <si>
    <t>QEPPPPPVPLASRAACEALADGNGDMVWPNAATVVEVATWRDAAPATASAAALPEHCEVSGAIAKRTGIDGYPYEIKFRLRMPAEWNGRFFMEGGGGTNGSLSAATGSIGGGQAASALSRNFATIATDGGHDNAVNDNPDALGTVAFGLDPQARLDYGYNSYDQVTQAGKAAVARFYGRAADKSYFIGCSEGGREGMMLSQRFPSHYDGIVAGAPGYQLPKAGISGAWTTQSLAPAAVGLDAQGVPLINKSFSDADLQLLSQAILGACDALDGLADGIVDNYRACQAAFDPATAANPANGQALQCVGAKTADCLSPVQVTAIKRAMAGPVNSAGTPLYNSWAWDAGMSGLSGTTYNQGWRSWWLGSYNSSANNAQRVSGFSARSWLVDFATPPEPMPMTQVAARMMNFDFDTDPPKIFATSGQFTQSSMDWHGATSTDLAAFRDRGGKMILYHGMSDAAFSALDTADYYERLGAAMGGAAGFARLFLVPGMNHCSGGPGTDRFDMLTPLVAWVERGEAPDRVSAASGTPGYFGVAARTRPLCPYPQIARYKGSGDINDEANFACAAPP*</t>
  </si>
  <si>
    <t>QEPPPPPVPLASRAACEALASGNGDMVWPNAATVVEVAAWRAAAPATASAAALPEHCEVSGAIAKRTGIDGAPYEIKFRLRMPAEWNGRFFMEGGGGTNGSLSAATGSIGGGQIASALSRNFATIATDGGHDNAVNDNPDALGTVAFGLDPQARLDYGYNSYDQVTQAGKAAVARFYGRAADKSYFIGCSEGGREGMMLSQRFPSHYDGIVAGAPGYQLPKAGISGAWTTQSFAPAAVGLDAQGVPLINKSFSDADLHLLSQAILGACDALDGLADGIVDNYRACQAAFDPATAANPANGQALQCKGAKTADCLSPVQVTALKRAMAGPVNSAGTPLYNRWAWDAGMSGLSGTTYNQGWRSWWLGSFNSSANNAQRVSGFSARSWLVDFATPPEPMPMTQVAARMMNFDFDTDPPKIYATSGQFTQSSMDWHGATSTDLAAFRDRGGKMILYHGMSDAAFSALDTADYYERLGAAMPGAAGFARLFLVPGMNHCSGGPGTDRFDMLTPLVAWVERGTAPDQIVASSGTPGYFGVAARTRPLCPYPQIARYKGSGDINSEANFACAAPP*</t>
  </si>
  <si>
    <t>QEPPPPPVPLASRAACEALADGNGDMVWPNAATVVEVAAWRDAAPATAAAAALPEHCEVSGAIAKRTGIDGYPYEIKFRLRMPAEWNGRFFMEGGGGTNGSLSAATGSIGGGQTASALSRNFATIATDGGHDNAVNDNPDALGTAAFGLDPQARLDYGYNSYDQVTQAGKAAVARFYGRAPDKSYFIGCSEGGREGMMLSQRFPSHYDGIVAGAPGYQLPKAGISGAWTTQSLAPAAVGLDAQGVPLINKSFSDADLQLLSQAILGTCDALDGLADGIVDNYRACQAAFDPATAANPANGQALQCTGAKTADCLSPVQVTAIKRAMAGPVNSAGTPLYNRWAWDAGMSGLSGTTYNQGWRSWWLGSFASSANNAQRVSGFSARSWLVDFATPPEPMPMTQVAARMMKFDFDTDPPKIFATSGQFTQSSMQWHGATSTDLAAFRDRGGKMILYHGMSDAAFSALDTADYYERLGAAMPGAAGFARLFLVPGMNHCSGGPGTDRFDMLTPLVAWVENGTAPDQISASAGTPGYFGVAARTRPLCPYPQIARYKGSGDINTEANFACAAPP*</t>
  </si>
  <si>
    <t>QEPPPPPVPLASRAACEALADGNGDMVWPNAATVVEVAAWRDAAPATASAAALPEHCEVTGAIAKRTGIDGYPYEIKFRLRMPAEWNGRFFMEGGGGTNGSLSAATGSIGGGQIASALSRNFATIATDGGHDNAVNDNPDALGTVAFGLDPQARLDYGYNSYDQVTQAGKAAVARFYGRAADKSYFIGCSEGGREGMMLSQRFPSHYDGIVAGAPGYQLPKAGISGAWTTQSLAPAAVGLDAQGVPLINKSFSDADLQLLSQAILGACDALDGLADGIVDNYRACQAAFDPATAANPANGQALQCTGAKTADCLSPVQVTAIKRAMAGPVNSAGTPLYNRWAWDAGMSGLSGTTYNQGWRSWWLGSFNSSANNAQRVSGFSARSWLVDFATPPEPMPMTQVAARMMNFDFDIDPPKIFATSGQFTQSSMDWHGATSTDLAAFRDRGGKMILYHGMSDAAFSALDTADYYERLGAAMPGAAGFARLFLVPGMNHCSGGPGTDRFDMLTPLVAWVERGEAPDRISASSGTPGYFGVAARTRPLCPYPQIARYKGSGDINDEANFACAAPP*</t>
  </si>
  <si>
    <t>QEPPPPPVPLASRAACEALKSGNGDMVWPNAATVVEAAAWRDAAPATASAAALPEHCEVSGAIAKRTGIDGYPYEIKFRLRMPAEWNGRFFMEGGGGTNGSLSAATGSIGGGQIASALSRGFATIATDGGHDNAVNDNPDALGTVAFGLDPQARLDMGYNSYDQVTQAGKAAVARFYGRAADKSYFVGCSEGGREGMMLSQRFPSHYDGIVAGAPGYQLPKAGISGAWTTQSLAPAAVGLDAQGVPLINKSFSDADLQLLSQAILGTCDALDGLADGIVDNYRACQAAFDPATAANPANGQALQCVGAKTADCLSPVQVTAIKRAMAGPVNSAGTPLYNRWAWDAGMSGLSGTTYNQGWRSWWLGSYDSSANNAQRVSGFSARSWLVDFATPPEPMPMTQVAARMMKFDFDTDPPKIFATSGQFTQSSMQWHGATSTDLAAFRDRGGKMILYHGMSDAAFSALDTIDYYERLGAAMPGAAGFARLFLVPGMNHCSGGPGTDRFDMLTPLVAWVERGTAPDQIVASSGTPGYFGVAARTRPLCPYPQIARYKGSGDINEAANFACAAPP*</t>
  </si>
  <si>
    <t>QEPPPPPVPLASRAACEALADGNGDMVWPNAATVVEAAAWRAAAPATASAAALPEHCEVSGAIAKRTGIDGYPYEIKFRLRMPAEWNGRFFMEGGGGTNGSLSAATGSIGGGQIASALSRGFATIATDGGHDNAVNDNPDALGTAAFGLDPQARLDMGYNSYDQVTQAGKAAVARFYGRAADKSYFIGCSEGGREGMMLSQRFPSHYDGIVAGAPGYQLPKAGISGAWTTQSLAPAAVGLDAQGVPLINKSFSDADLHLLSQAILGTCDALDGLADGIVDNYRACQAAFDPATAANPANGQALQCVGAKTADCLSPVQVTAIKRAMAGPVNSAGTPLYNRWAWDAGMSGLSGTTYNQGWRSWWLGSFNSSANNAQRVSGFSARSWLVDFATPPEPMPMTQVAARMMNFDFDTDPPKIWATSGQFTQSSMDWHGATSTDLAAFRDRGGKMILYHGMSDAAFSALDTADYYERLGAAMPGAAGFARLFLVPGMNHCSGGPGTDRFDMLTPLVAWVERGEAPDQISASSGTPGYFGVAARTRPLCPYPQIARYKGSGDINSAANFACAAPP*</t>
  </si>
  <si>
    <t>QEPPPPPVPLASRAACEALADGNGDMVWPNAATVVEVAAWRDAAPATASAAALPEHCEVSGAIAERTGIDGYPYEIKFRLRMPAEWNGRFFMEGGGGTNGSLSAATGSIGGGQIASALSRNFATIATDGGHDNAVNDNPDALGTVAFGLDPQARLDMGYNSYDQVTQAGKAAVARFYGRAPDKSYFIGCSEGGREGMMLSQRFPSHYDGIVAGAPGYQLPKAGISGAWTTQSLAPAAVGLDAQGVPLINKSFSDADLQLVSQAILGACDALDGLADGIVDNYRACQAAFDPATAANPANGQALQCTGAKTADCLSPVQVTAIKRAMAGPVNSAGTPLYNRWAWDAGMSGLSGTTYNQGWRSWWLGSSNSSANNAQRVSGFSARSWLVDFATPPEPMPMTQVAARMMKFDFDVDPLKIFATSGQFTQSSMDWHGATSTDLSAFRDRGGKMILYHGMSDAAFSALDTADYYERLGAAMPGAAGFARLFLVPGMNHCSGGPGTDRFDMLTPLVAWVERGTAPDRISASSGTPGYFGVAARTRPLCPYPQIARYKGSGDINDAANFVCAAPP*</t>
  </si>
  <si>
    <t>QEPPPPPVPLASRAACEALKDGNGDMVWPNAATVVEVAAWRDAAPATASAAALPEHCEVSGAIAKRTGIDGYPYEIKFRLRMPAEWNGRFFMEGGGGTNGSLSAATGSIGGGQIASALSRNFATIATDGGHDNAVNDNPDALGTVAFGLDPQARLDYGYNSYDQVTQAGKAAVARFYGRAADKSYFVGCSEGGREGMMLSQRFPSHYDGIVAGAPGYQLPKAGISGAWTTQSLAPAAVGLDAQGVPLINKSFSDADLHLLSQAILGACDALDGLADGIVGNYRACQAAFDPATAANPANGQALQCVGAKTADCLSPVQVTAIKRAMAGPVNSAGTPLYNRWAWDAGMSGLSGTTYNQGWRSWWLGSSNSSANNAQRVSGFSARSWLVDFATPPEPMPMTQVAARMMKFDFDTDPLKIWATSGQFTQSSMDWHGATSTDLAAFRDRGGKMILYHGMSDAAFSALDTADYYERLGAAMPGAAGFARLFLVPGMNHCSGGPGTDRFDMLTPLVAWVERGEAPDQISAASGTPGYFGVAARTRPLCPYPQIARYKGSGDINSEANFACAAPP*</t>
  </si>
  <si>
    <t>QEPPPPPVPLASRAACEALKDGNGDMVWPNAATVVEVAAWRAAAPATASAAALPEHCEVSGAIAKRTGIDGKPYEIKFRLRMPAEWNGRFFMEGGGGTNGSLSAATGSIGGGQIASALSRNFATIATDGGHDNAVNDNPDALGTVAFGLDPQARLDMGYNSYDQVTQAGKAAVARFYGRAADKSYFIGCSEGGREGMMLSQRFPSHYDGIVAGAPGYQLPKAGISGAWTTQSLAPAAVGLDAQGVPLINKSFSDADLHLLSQAILGTCDALDGLADGIVDNYRACQAAFDPATAANPANGQALQCVGAKTADCLSPVQVTAIKRAMAGPVNSAGTPLYNRWAWDAGMSGLSGTTYNQGWRSWWLGSANSSANNAQRVSGFSARSWLVDFATPPEPMPMTQVAARMMKFDFDIDPPKIFATSGQFTQSSMDWHGATSTDLAAFRDRGGKMILYHGMSDAAFSALDTADYYERLNAAMPGAAGFARLFLVPGMNHCSGGPGTDRFDMLTPLVAWVERGTAPDQISAWSGTPGYFGVAARTRPLCPYPQIARYKGSGDINDEANFACAAPP*</t>
  </si>
  <si>
    <t>Figure 6:</t>
  </si>
  <si>
    <t>2H</t>
  </si>
  <si>
    <t>4H</t>
  </si>
  <si>
    <t>6H</t>
  </si>
  <si>
    <t>8H</t>
  </si>
  <si>
    <t>24H</t>
  </si>
  <si>
    <t>48H</t>
  </si>
  <si>
    <t>72H</t>
  </si>
  <si>
    <t>Timepoint</t>
  </si>
  <si>
    <t>TPA</t>
  </si>
  <si>
    <t>MHET</t>
  </si>
  <si>
    <t>Sum</t>
  </si>
  <si>
    <t>2H_MHT077-LFK</t>
  </si>
  <si>
    <t>4H_MHT077-LFK</t>
  </si>
  <si>
    <t>6H_MHT077-LFK</t>
  </si>
  <si>
    <t>8H_MHT077-LFK</t>
  </si>
  <si>
    <t>24H_MHT077-LFK</t>
  </si>
  <si>
    <t>48H_MHT077-LFK</t>
  </si>
  <si>
    <t>72H_MHT077-LFK</t>
  </si>
  <si>
    <t xml:space="preserve">Bioreactor deconstruction reacti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b/>
      <sz val="10"/>
      <color theme="1"/>
      <name val="Helvetica"/>
      <family val="2"/>
    </font>
    <font>
      <b/>
      <sz val="10"/>
      <name val="Helvetica"/>
      <family val="2"/>
    </font>
    <font>
      <sz val="10"/>
      <color theme="1"/>
      <name val="Helvetica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b/>
      <sz val="12"/>
      <name val="Helvetica"/>
      <family val="2"/>
    </font>
    <font>
      <b/>
      <sz val="16"/>
      <color theme="1"/>
      <name val="Helvetica"/>
      <family val="2"/>
    </font>
    <font>
      <sz val="16"/>
      <color theme="1"/>
      <name val="Helvetica"/>
      <family val="2"/>
    </font>
    <font>
      <sz val="10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2"/>
      <color theme="1"/>
      <name val="Calibri"/>
      <family val="2"/>
      <scheme val="minor"/>
    </font>
    <font>
      <sz val="10"/>
      <color rgb="FF000000"/>
      <name val="Helvetica"/>
      <family val="2"/>
    </font>
    <font>
      <sz val="10"/>
      <name val="Helvetica"/>
      <family val="2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3">
    <border>
      <left/>
      <right/>
      <top/>
      <bottom/>
      <diagonal/>
    </border>
    <border diagonalDown="1"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1" fillId="0" borderId="1"/>
    <xf numFmtId="0" fontId="1" fillId="0" borderId="1"/>
  </cellStyleXfs>
  <cellXfs count="32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 vertical="top"/>
    </xf>
    <xf numFmtId="0" fontId="5" fillId="0" borderId="0" xfId="0" applyFont="1"/>
    <xf numFmtId="0" fontId="7" fillId="0" borderId="0" xfId="0" applyFont="1"/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10" fillId="0" borderId="2" xfId="1" applyFont="1" applyBorder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2" fontId="0" fillId="0" borderId="0" xfId="0" applyNumberFormat="1"/>
    <xf numFmtId="0" fontId="1" fillId="0" borderId="0" xfId="0" applyFont="1"/>
    <xf numFmtId="0" fontId="19" fillId="0" borderId="0" xfId="0" applyFont="1"/>
    <xf numFmtId="0" fontId="20" fillId="0" borderId="0" xfId="0" applyFont="1"/>
    <xf numFmtId="0" fontId="10" fillId="0" borderId="0" xfId="0" applyFont="1"/>
    <xf numFmtId="0" fontId="18" fillId="0" borderId="0" xfId="0" applyFont="1"/>
    <xf numFmtId="0" fontId="10" fillId="0" borderId="1" xfId="2" applyFont="1"/>
    <xf numFmtId="0" fontId="10" fillId="0" borderId="0" xfId="2" applyFont="1" applyBorder="1"/>
    <xf numFmtId="2" fontId="21" fillId="0" borderId="1" xfId="2" applyNumberFormat="1" applyFont="1"/>
    <xf numFmtId="0" fontId="6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6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1" fillId="2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 applyAlignment="1">
      <alignment horizontal="left"/>
    </xf>
  </cellXfs>
  <cellStyles count="3">
    <cellStyle name="Normal" xfId="0" builtinId="0"/>
    <cellStyle name="Normal 2" xfId="2" xr:uid="{C501AC13-B978-D247-A2E6-B0E79C104577}"/>
    <cellStyle name="Normal 3" xfId="1" xr:uid="{79D916FB-6E48-D849-8F6F-9A84E5AC109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3CFDB-2651-A04F-ACC0-2B3CC15C2D5C}">
  <dimension ref="A1:F270"/>
  <sheetViews>
    <sheetView topLeftCell="A217" zoomScale="58" workbookViewId="0">
      <selection activeCell="D274" sqref="D274"/>
    </sheetView>
  </sheetViews>
  <sheetFormatPr baseColWidth="10" defaultRowHeight="16" x14ac:dyDescent="0.2"/>
  <cols>
    <col min="1" max="1" width="31.1640625" bestFit="1" customWidth="1"/>
    <col min="2" max="2" width="13.5" customWidth="1"/>
    <col min="3" max="3" width="47.5" customWidth="1"/>
    <col min="4" max="4" width="154" customWidth="1"/>
  </cols>
  <sheetData>
    <row r="1" spans="1:6" ht="18" customHeight="1" x14ac:dyDescent="0.2">
      <c r="A1" s="2" t="s">
        <v>94</v>
      </c>
      <c r="B1" s="2" t="s">
        <v>119</v>
      </c>
      <c r="C1" s="3" t="s">
        <v>106</v>
      </c>
      <c r="D1" s="3" t="s">
        <v>107</v>
      </c>
      <c r="E1" s="6" t="s">
        <v>718</v>
      </c>
      <c r="F1" s="1"/>
    </row>
    <row r="2" spans="1:6" ht="18" customHeight="1" x14ac:dyDescent="0.2">
      <c r="A2" s="5" t="s">
        <v>728</v>
      </c>
      <c r="B2" s="4" t="s">
        <v>542</v>
      </c>
      <c r="C2" s="5" t="s">
        <v>719</v>
      </c>
      <c r="D2" s="5" t="s">
        <v>543</v>
      </c>
      <c r="E2" s="5" t="s">
        <v>630</v>
      </c>
      <c r="F2" s="1"/>
    </row>
    <row r="3" spans="1:6" ht="18" customHeight="1" x14ac:dyDescent="0.2">
      <c r="A3" s="5" t="s">
        <v>11</v>
      </c>
      <c r="B3" s="4" t="s">
        <v>542</v>
      </c>
      <c r="C3" s="5" t="s">
        <v>729</v>
      </c>
      <c r="D3" s="5" t="s">
        <v>544</v>
      </c>
      <c r="E3" s="5" t="s">
        <v>631</v>
      </c>
    </row>
    <row r="4" spans="1:6" ht="18" customHeight="1" x14ac:dyDescent="0.2">
      <c r="A4" s="5" t="s">
        <v>23</v>
      </c>
      <c r="B4" s="4" t="s">
        <v>542</v>
      </c>
      <c r="C4" s="5" t="s">
        <v>730</v>
      </c>
      <c r="D4" s="5" t="s">
        <v>545</v>
      </c>
      <c r="E4" s="5" t="s">
        <v>632</v>
      </c>
    </row>
    <row r="5" spans="1:6" ht="18" customHeight="1" x14ac:dyDescent="0.2">
      <c r="A5" s="5" t="s">
        <v>35</v>
      </c>
      <c r="B5" s="4" t="s">
        <v>542</v>
      </c>
      <c r="C5" s="5" t="s">
        <v>731</v>
      </c>
      <c r="D5" s="5" t="s">
        <v>546</v>
      </c>
      <c r="E5" s="5" t="s">
        <v>633</v>
      </c>
    </row>
    <row r="6" spans="1:6" ht="18" customHeight="1" x14ac:dyDescent="0.2">
      <c r="A6" s="5" t="s">
        <v>47</v>
      </c>
      <c r="B6" s="4" t="s">
        <v>542</v>
      </c>
      <c r="C6" s="5" t="s">
        <v>732</v>
      </c>
      <c r="D6" s="5" t="s">
        <v>547</v>
      </c>
      <c r="E6" s="5" t="s">
        <v>634</v>
      </c>
    </row>
    <row r="7" spans="1:6" ht="18" customHeight="1" x14ac:dyDescent="0.2">
      <c r="A7" s="5" t="s">
        <v>58</v>
      </c>
      <c r="B7" s="4" t="s">
        <v>542</v>
      </c>
      <c r="C7" s="5" t="s">
        <v>733</v>
      </c>
      <c r="D7" s="5" t="s">
        <v>548</v>
      </c>
      <c r="E7" s="5" t="s">
        <v>635</v>
      </c>
    </row>
    <row r="8" spans="1:6" ht="18" customHeight="1" x14ac:dyDescent="0.2">
      <c r="A8" s="5" t="s">
        <v>70</v>
      </c>
      <c r="B8" s="4" t="s">
        <v>542</v>
      </c>
      <c r="C8" s="5" t="s">
        <v>734</v>
      </c>
      <c r="D8" s="5" t="s">
        <v>549</v>
      </c>
      <c r="E8" s="5" t="s">
        <v>636</v>
      </c>
    </row>
    <row r="9" spans="1:6" ht="18" customHeight="1" x14ac:dyDescent="0.2">
      <c r="A9" s="5" t="s">
        <v>81</v>
      </c>
      <c r="B9" s="4" t="s">
        <v>542</v>
      </c>
      <c r="C9" s="5" t="s">
        <v>735</v>
      </c>
      <c r="D9" s="5" t="s">
        <v>550</v>
      </c>
      <c r="E9" s="5" t="s">
        <v>637</v>
      </c>
    </row>
    <row r="10" spans="1:6" ht="18" customHeight="1" x14ac:dyDescent="0.2">
      <c r="A10" s="5" t="s">
        <v>0</v>
      </c>
      <c r="B10" s="4" t="s">
        <v>542</v>
      </c>
      <c r="C10" s="5" t="s">
        <v>720</v>
      </c>
      <c r="D10" s="5" t="s">
        <v>551</v>
      </c>
      <c r="E10" s="5" t="s">
        <v>638</v>
      </c>
    </row>
    <row r="11" spans="1:6" ht="18" customHeight="1" x14ac:dyDescent="0.2">
      <c r="A11" s="5" t="s">
        <v>12</v>
      </c>
      <c r="B11" s="4" t="s">
        <v>542</v>
      </c>
      <c r="C11" s="5" t="s">
        <v>736</v>
      </c>
      <c r="D11" s="5" t="s">
        <v>552</v>
      </c>
      <c r="E11" s="5" t="s">
        <v>639</v>
      </c>
    </row>
    <row r="12" spans="1:6" ht="18" customHeight="1" x14ac:dyDescent="0.2">
      <c r="A12" s="5" t="s">
        <v>24</v>
      </c>
      <c r="B12" s="4" t="s">
        <v>542</v>
      </c>
      <c r="C12" s="5" t="s">
        <v>737</v>
      </c>
      <c r="D12" s="5" t="s">
        <v>553</v>
      </c>
      <c r="E12" s="5" t="s">
        <v>640</v>
      </c>
    </row>
    <row r="13" spans="1:6" ht="18" customHeight="1" x14ac:dyDescent="0.2">
      <c r="A13" s="5" t="s">
        <v>36</v>
      </c>
      <c r="B13" s="4" t="s">
        <v>542</v>
      </c>
      <c r="C13" s="5" t="s">
        <v>738</v>
      </c>
      <c r="D13" s="5" t="s">
        <v>554</v>
      </c>
      <c r="E13" s="5" t="s">
        <v>641</v>
      </c>
    </row>
    <row r="14" spans="1:6" ht="18" customHeight="1" x14ac:dyDescent="0.2">
      <c r="A14" s="5" t="s">
        <v>48</v>
      </c>
      <c r="B14" s="4" t="s">
        <v>542</v>
      </c>
      <c r="C14" s="5" t="s">
        <v>739</v>
      </c>
      <c r="D14" s="5" t="s">
        <v>555</v>
      </c>
      <c r="E14" s="5" t="s">
        <v>642</v>
      </c>
    </row>
    <row r="15" spans="1:6" ht="18" customHeight="1" x14ac:dyDescent="0.2">
      <c r="A15" s="5" t="s">
        <v>59</v>
      </c>
      <c r="B15" s="4" t="s">
        <v>542</v>
      </c>
      <c r="C15" s="5" t="s">
        <v>740</v>
      </c>
      <c r="D15" s="5" t="s">
        <v>556</v>
      </c>
      <c r="E15" s="5" t="s">
        <v>643</v>
      </c>
    </row>
    <row r="16" spans="1:6" ht="18" customHeight="1" x14ac:dyDescent="0.2">
      <c r="A16" s="5" t="s">
        <v>71</v>
      </c>
      <c r="B16" s="4" t="s">
        <v>542</v>
      </c>
      <c r="C16" s="5" t="s">
        <v>741</v>
      </c>
      <c r="D16" s="5" t="s">
        <v>557</v>
      </c>
      <c r="E16" s="5" t="s">
        <v>644</v>
      </c>
    </row>
    <row r="17" spans="1:5" ht="18" customHeight="1" x14ac:dyDescent="0.2">
      <c r="A17" s="5" t="s">
        <v>82</v>
      </c>
      <c r="B17" s="4" t="s">
        <v>542</v>
      </c>
      <c r="C17" s="5" t="s">
        <v>742</v>
      </c>
      <c r="D17" s="5" t="s">
        <v>558</v>
      </c>
      <c r="E17" s="5" t="s">
        <v>645</v>
      </c>
    </row>
    <row r="18" spans="1:5" ht="18" customHeight="1" x14ac:dyDescent="0.2">
      <c r="A18" s="5" t="s">
        <v>1</v>
      </c>
      <c r="B18" s="4" t="s">
        <v>542</v>
      </c>
      <c r="C18" s="5" t="s">
        <v>721</v>
      </c>
      <c r="D18" s="5" t="s">
        <v>559</v>
      </c>
      <c r="E18" s="5" t="s">
        <v>646</v>
      </c>
    </row>
    <row r="19" spans="1:5" ht="18" customHeight="1" x14ac:dyDescent="0.2">
      <c r="A19" s="5" t="s">
        <v>13</v>
      </c>
      <c r="B19" s="4" t="s">
        <v>542</v>
      </c>
      <c r="C19" s="5" t="s">
        <v>743</v>
      </c>
      <c r="D19" s="5" t="s">
        <v>560</v>
      </c>
      <c r="E19" s="5" t="s">
        <v>647</v>
      </c>
    </row>
    <row r="20" spans="1:5" ht="18" customHeight="1" x14ac:dyDescent="0.2">
      <c r="A20" s="5" t="s">
        <v>25</v>
      </c>
      <c r="B20" s="4" t="s">
        <v>542</v>
      </c>
      <c r="C20" s="5" t="s">
        <v>744</v>
      </c>
      <c r="D20" s="5" t="s">
        <v>561</v>
      </c>
      <c r="E20" s="5" t="s">
        <v>648</v>
      </c>
    </row>
    <row r="21" spans="1:5" ht="18" customHeight="1" x14ac:dyDescent="0.2">
      <c r="A21" s="5" t="s">
        <v>37</v>
      </c>
      <c r="B21" s="4" t="s">
        <v>542</v>
      </c>
      <c r="C21" s="5" t="s">
        <v>745</v>
      </c>
      <c r="D21" s="5" t="s">
        <v>562</v>
      </c>
      <c r="E21" s="5" t="s">
        <v>649</v>
      </c>
    </row>
    <row r="22" spans="1:5" ht="18" customHeight="1" x14ac:dyDescent="0.2">
      <c r="A22" s="5" t="s">
        <v>49</v>
      </c>
      <c r="B22" s="4" t="s">
        <v>542</v>
      </c>
      <c r="C22" s="5" t="s">
        <v>746</v>
      </c>
      <c r="D22" s="5" t="s">
        <v>563</v>
      </c>
      <c r="E22" s="5" t="s">
        <v>650</v>
      </c>
    </row>
    <row r="23" spans="1:5" ht="18" customHeight="1" x14ac:dyDescent="0.2">
      <c r="A23" s="5" t="s">
        <v>60</v>
      </c>
      <c r="B23" s="4" t="s">
        <v>542</v>
      </c>
      <c r="C23" s="5" t="s">
        <v>747</v>
      </c>
      <c r="D23" s="5" t="s">
        <v>564</v>
      </c>
      <c r="E23" s="5" t="s">
        <v>651</v>
      </c>
    </row>
    <row r="24" spans="1:5" ht="18" customHeight="1" x14ac:dyDescent="0.2">
      <c r="A24" s="5" t="s">
        <v>72</v>
      </c>
      <c r="B24" s="4" t="s">
        <v>542</v>
      </c>
      <c r="C24" s="5" t="s">
        <v>748</v>
      </c>
      <c r="D24" s="5" t="s">
        <v>565</v>
      </c>
      <c r="E24" s="5" t="s">
        <v>652</v>
      </c>
    </row>
    <row r="25" spans="1:5" ht="18" customHeight="1" x14ac:dyDescent="0.2">
      <c r="A25" s="5" t="s">
        <v>83</v>
      </c>
      <c r="B25" s="4" t="s">
        <v>542</v>
      </c>
      <c r="C25" s="5" t="s">
        <v>749</v>
      </c>
      <c r="D25" s="5" t="s">
        <v>566</v>
      </c>
      <c r="E25" s="5" t="s">
        <v>653</v>
      </c>
    </row>
    <row r="26" spans="1:5" ht="18" customHeight="1" x14ac:dyDescent="0.2">
      <c r="A26" s="5" t="s">
        <v>2</v>
      </c>
      <c r="B26" s="4" t="s">
        <v>542</v>
      </c>
      <c r="C26" s="5" t="s">
        <v>722</v>
      </c>
      <c r="D26" s="5" t="s">
        <v>567</v>
      </c>
      <c r="E26" s="5" t="s">
        <v>654</v>
      </c>
    </row>
    <row r="27" spans="1:5" ht="18" customHeight="1" x14ac:dyDescent="0.2">
      <c r="A27" s="5" t="s">
        <v>14</v>
      </c>
      <c r="B27" s="4" t="s">
        <v>542</v>
      </c>
      <c r="C27" s="5" t="s">
        <v>750</v>
      </c>
      <c r="D27" s="5" t="s">
        <v>568</v>
      </c>
      <c r="E27" s="5" t="s">
        <v>655</v>
      </c>
    </row>
    <row r="28" spans="1:5" ht="18" customHeight="1" x14ac:dyDescent="0.2">
      <c r="A28" s="5" t="s">
        <v>26</v>
      </c>
      <c r="B28" s="4" t="s">
        <v>542</v>
      </c>
      <c r="C28" s="5" t="s">
        <v>751</v>
      </c>
      <c r="D28" s="5" t="s">
        <v>569</v>
      </c>
      <c r="E28" s="5" t="s">
        <v>656</v>
      </c>
    </row>
    <row r="29" spans="1:5" ht="18" customHeight="1" x14ac:dyDescent="0.2">
      <c r="A29" s="5" t="s">
        <v>38</v>
      </c>
      <c r="B29" s="4" t="s">
        <v>542</v>
      </c>
      <c r="C29" s="5" t="s">
        <v>752</v>
      </c>
      <c r="D29" s="5" t="s">
        <v>570</v>
      </c>
      <c r="E29" s="5" t="s">
        <v>657</v>
      </c>
    </row>
    <row r="30" spans="1:5" ht="18" customHeight="1" x14ac:dyDescent="0.2">
      <c r="A30" s="5" t="s">
        <v>50</v>
      </c>
      <c r="B30" s="4" t="s">
        <v>542</v>
      </c>
      <c r="C30" s="5" t="s">
        <v>753</v>
      </c>
      <c r="D30" s="5" t="s">
        <v>571</v>
      </c>
      <c r="E30" s="5" t="s">
        <v>658</v>
      </c>
    </row>
    <row r="31" spans="1:5" ht="18" customHeight="1" x14ac:dyDescent="0.2">
      <c r="A31" s="5" t="s">
        <v>61</v>
      </c>
      <c r="B31" s="4" t="s">
        <v>542</v>
      </c>
      <c r="C31" s="5" t="s">
        <v>754</v>
      </c>
      <c r="D31" s="5" t="s">
        <v>572</v>
      </c>
      <c r="E31" s="5" t="s">
        <v>659</v>
      </c>
    </row>
    <row r="32" spans="1:5" ht="18" customHeight="1" x14ac:dyDescent="0.2">
      <c r="A32" s="5" t="s">
        <v>73</v>
      </c>
      <c r="B32" s="4" t="s">
        <v>542</v>
      </c>
      <c r="C32" s="5" t="s">
        <v>755</v>
      </c>
      <c r="D32" s="5" t="s">
        <v>573</v>
      </c>
      <c r="E32" s="5" t="s">
        <v>660</v>
      </c>
    </row>
    <row r="33" spans="1:5" ht="18" customHeight="1" x14ac:dyDescent="0.2">
      <c r="A33" s="5" t="s">
        <v>84</v>
      </c>
      <c r="B33" s="4" t="s">
        <v>542</v>
      </c>
      <c r="C33" s="5" t="s">
        <v>756</v>
      </c>
      <c r="D33" s="5" t="s">
        <v>574</v>
      </c>
      <c r="E33" s="5" t="s">
        <v>661</v>
      </c>
    </row>
    <row r="34" spans="1:5" ht="18" customHeight="1" x14ac:dyDescent="0.2">
      <c r="A34" s="5" t="s">
        <v>3</v>
      </c>
      <c r="B34" s="4" t="s">
        <v>542</v>
      </c>
      <c r="C34" s="5" t="s">
        <v>723</v>
      </c>
      <c r="D34" s="5" t="s">
        <v>575</v>
      </c>
      <c r="E34" s="5" t="s">
        <v>662</v>
      </c>
    </row>
    <row r="35" spans="1:5" ht="18" customHeight="1" x14ac:dyDescent="0.2">
      <c r="A35" s="5" t="s">
        <v>15</v>
      </c>
      <c r="B35" s="4" t="s">
        <v>542</v>
      </c>
      <c r="C35" s="5" t="s">
        <v>757</v>
      </c>
      <c r="D35" s="5" t="s">
        <v>576</v>
      </c>
      <c r="E35" s="5" t="s">
        <v>663</v>
      </c>
    </row>
    <row r="36" spans="1:5" ht="18" customHeight="1" x14ac:dyDescent="0.2">
      <c r="A36" s="5" t="s">
        <v>27</v>
      </c>
      <c r="B36" s="4" t="s">
        <v>542</v>
      </c>
      <c r="C36" s="5" t="s">
        <v>758</v>
      </c>
      <c r="D36" s="5" t="s">
        <v>577</v>
      </c>
      <c r="E36" s="5" t="s">
        <v>664</v>
      </c>
    </row>
    <row r="37" spans="1:5" ht="18" customHeight="1" x14ac:dyDescent="0.2">
      <c r="A37" s="5" t="s">
        <v>39</v>
      </c>
      <c r="B37" s="4" t="s">
        <v>542</v>
      </c>
      <c r="C37" s="5" t="s">
        <v>759</v>
      </c>
      <c r="D37" s="5" t="s">
        <v>578</v>
      </c>
      <c r="E37" s="5" t="s">
        <v>665</v>
      </c>
    </row>
    <row r="38" spans="1:5" ht="18" customHeight="1" x14ac:dyDescent="0.2">
      <c r="A38" s="5" t="s">
        <v>51</v>
      </c>
      <c r="B38" s="4" t="s">
        <v>542</v>
      </c>
      <c r="C38" s="5" t="s">
        <v>760</v>
      </c>
      <c r="D38" s="5" t="s">
        <v>579</v>
      </c>
      <c r="E38" s="5" t="s">
        <v>666</v>
      </c>
    </row>
    <row r="39" spans="1:5" ht="18" customHeight="1" x14ac:dyDescent="0.2">
      <c r="A39" s="5" t="s">
        <v>62</v>
      </c>
      <c r="B39" s="4" t="s">
        <v>542</v>
      </c>
      <c r="C39" s="5" t="s">
        <v>761</v>
      </c>
      <c r="D39" s="5" t="s">
        <v>580</v>
      </c>
      <c r="E39" s="5" t="s">
        <v>667</v>
      </c>
    </row>
    <row r="40" spans="1:5" ht="18" customHeight="1" x14ac:dyDescent="0.2">
      <c r="A40" s="5" t="s">
        <v>74</v>
      </c>
      <c r="B40" s="4" t="s">
        <v>542</v>
      </c>
      <c r="C40" s="5" t="s">
        <v>762</v>
      </c>
      <c r="D40" s="5" t="s">
        <v>581</v>
      </c>
      <c r="E40" s="5" t="s">
        <v>668</v>
      </c>
    </row>
    <row r="41" spans="1:5" ht="18" customHeight="1" x14ac:dyDescent="0.2">
      <c r="A41" s="5" t="s">
        <v>85</v>
      </c>
      <c r="B41" s="4" t="s">
        <v>542</v>
      </c>
      <c r="C41" s="5" t="s">
        <v>763</v>
      </c>
      <c r="D41" s="5" t="s">
        <v>582</v>
      </c>
      <c r="E41" s="5" t="s">
        <v>669</v>
      </c>
    </row>
    <row r="42" spans="1:5" ht="18" customHeight="1" x14ac:dyDescent="0.2">
      <c r="A42" s="5" t="s">
        <v>4</v>
      </c>
      <c r="B42" s="4" t="s">
        <v>542</v>
      </c>
      <c r="C42" s="5" t="s">
        <v>724</v>
      </c>
      <c r="D42" s="5" t="s">
        <v>583</v>
      </c>
      <c r="E42" s="5" t="s">
        <v>670</v>
      </c>
    </row>
    <row r="43" spans="1:5" ht="18" customHeight="1" x14ac:dyDescent="0.2">
      <c r="A43" s="5" t="s">
        <v>16</v>
      </c>
      <c r="B43" s="4" t="s">
        <v>542</v>
      </c>
      <c r="C43" s="5" t="s">
        <v>764</v>
      </c>
      <c r="D43" s="5" t="s">
        <v>584</v>
      </c>
      <c r="E43" s="5" t="s">
        <v>671</v>
      </c>
    </row>
    <row r="44" spans="1:5" ht="18" customHeight="1" x14ac:dyDescent="0.2">
      <c r="A44" s="5" t="s">
        <v>28</v>
      </c>
      <c r="B44" s="4" t="s">
        <v>542</v>
      </c>
      <c r="C44" s="5" t="s">
        <v>765</v>
      </c>
      <c r="D44" s="5" t="s">
        <v>585</v>
      </c>
      <c r="E44" s="5" t="s">
        <v>672</v>
      </c>
    </row>
    <row r="45" spans="1:5" ht="18" customHeight="1" x14ac:dyDescent="0.2">
      <c r="A45" s="5" t="s">
        <v>40</v>
      </c>
      <c r="B45" s="4" t="s">
        <v>542</v>
      </c>
      <c r="C45" s="5" t="s">
        <v>766</v>
      </c>
      <c r="D45" s="5" t="s">
        <v>586</v>
      </c>
      <c r="E45" s="5" t="s">
        <v>673</v>
      </c>
    </row>
    <row r="46" spans="1:5" ht="18" customHeight="1" x14ac:dyDescent="0.2">
      <c r="A46" s="5" t="s">
        <v>52</v>
      </c>
      <c r="B46" s="4" t="s">
        <v>542</v>
      </c>
      <c r="C46" s="5" t="s">
        <v>767</v>
      </c>
      <c r="D46" s="5" t="s">
        <v>587</v>
      </c>
      <c r="E46" s="5" t="s">
        <v>674</v>
      </c>
    </row>
    <row r="47" spans="1:5" ht="18" customHeight="1" x14ac:dyDescent="0.2">
      <c r="A47" s="5" t="s">
        <v>63</v>
      </c>
      <c r="B47" s="4" t="s">
        <v>542</v>
      </c>
      <c r="C47" s="5" t="s">
        <v>768</v>
      </c>
      <c r="D47" s="5" t="s">
        <v>588</v>
      </c>
      <c r="E47" s="5" t="s">
        <v>675</v>
      </c>
    </row>
    <row r="48" spans="1:5" ht="18" customHeight="1" x14ac:dyDescent="0.2">
      <c r="A48" s="5" t="s">
        <v>75</v>
      </c>
      <c r="B48" s="4" t="s">
        <v>542</v>
      </c>
      <c r="C48" s="5" t="s">
        <v>769</v>
      </c>
      <c r="D48" s="5" t="s">
        <v>589</v>
      </c>
      <c r="E48" s="5" t="s">
        <v>676</v>
      </c>
    </row>
    <row r="49" spans="1:5" ht="18" customHeight="1" x14ac:dyDescent="0.2">
      <c r="A49" s="5" t="s">
        <v>86</v>
      </c>
      <c r="B49" s="4" t="s">
        <v>542</v>
      </c>
      <c r="C49" s="5" t="s">
        <v>770</v>
      </c>
      <c r="D49" s="5" t="s">
        <v>590</v>
      </c>
      <c r="E49" s="5" t="s">
        <v>677</v>
      </c>
    </row>
    <row r="50" spans="1:5" ht="18" customHeight="1" x14ac:dyDescent="0.2">
      <c r="A50" s="5" t="s">
        <v>5</v>
      </c>
      <c r="B50" s="4" t="s">
        <v>542</v>
      </c>
      <c r="C50" s="5" t="s">
        <v>725</v>
      </c>
      <c r="D50" s="5" t="s">
        <v>591</v>
      </c>
      <c r="E50" s="5" t="s">
        <v>678</v>
      </c>
    </row>
    <row r="51" spans="1:5" ht="18" customHeight="1" x14ac:dyDescent="0.2">
      <c r="A51" s="5" t="s">
        <v>17</v>
      </c>
      <c r="B51" s="4" t="s">
        <v>542</v>
      </c>
      <c r="C51" s="5" t="s">
        <v>771</v>
      </c>
      <c r="D51" s="5" t="s">
        <v>592</v>
      </c>
      <c r="E51" s="5" t="s">
        <v>679</v>
      </c>
    </row>
    <row r="52" spans="1:5" ht="18" customHeight="1" x14ac:dyDescent="0.2">
      <c r="A52" s="5" t="s">
        <v>29</v>
      </c>
      <c r="B52" s="4" t="s">
        <v>542</v>
      </c>
      <c r="C52" s="5" t="s">
        <v>772</v>
      </c>
      <c r="D52" s="5" t="s">
        <v>593</v>
      </c>
      <c r="E52" s="5" t="s">
        <v>680</v>
      </c>
    </row>
    <row r="53" spans="1:5" ht="17" customHeight="1" x14ac:dyDescent="0.2">
      <c r="A53" s="5" t="s">
        <v>41</v>
      </c>
      <c r="B53" s="4" t="s">
        <v>542</v>
      </c>
      <c r="C53" s="5" t="s">
        <v>773</v>
      </c>
      <c r="D53" s="5" t="s">
        <v>594</v>
      </c>
      <c r="E53" s="5" t="s">
        <v>681</v>
      </c>
    </row>
    <row r="54" spans="1:5" ht="18" customHeight="1" x14ac:dyDescent="0.2">
      <c r="A54" s="5" t="s">
        <v>53</v>
      </c>
      <c r="B54" s="4" t="s">
        <v>542</v>
      </c>
      <c r="C54" s="5" t="s">
        <v>774</v>
      </c>
      <c r="D54" s="5" t="s">
        <v>595</v>
      </c>
      <c r="E54" s="5" t="s">
        <v>682</v>
      </c>
    </row>
    <row r="55" spans="1:5" ht="18" customHeight="1" x14ac:dyDescent="0.2">
      <c r="A55" s="5" t="s">
        <v>64</v>
      </c>
      <c r="B55" s="4" t="s">
        <v>542</v>
      </c>
      <c r="C55" s="5" t="s">
        <v>775</v>
      </c>
      <c r="D55" s="5" t="s">
        <v>596</v>
      </c>
      <c r="E55" s="5" t="s">
        <v>683</v>
      </c>
    </row>
    <row r="56" spans="1:5" ht="18" customHeight="1" x14ac:dyDescent="0.2">
      <c r="A56" s="5" t="s">
        <v>76</v>
      </c>
      <c r="B56" s="4" t="s">
        <v>542</v>
      </c>
      <c r="C56" s="5" t="s">
        <v>776</v>
      </c>
      <c r="D56" s="5" t="s">
        <v>597</v>
      </c>
      <c r="E56" s="5" t="s">
        <v>684</v>
      </c>
    </row>
    <row r="57" spans="1:5" ht="18" customHeight="1" x14ac:dyDescent="0.2">
      <c r="A57" s="5" t="s">
        <v>87</v>
      </c>
      <c r="B57" s="4" t="s">
        <v>542</v>
      </c>
      <c r="C57" s="5" t="s">
        <v>777</v>
      </c>
      <c r="D57" s="5" t="s">
        <v>598</v>
      </c>
      <c r="E57" s="5" t="s">
        <v>685</v>
      </c>
    </row>
    <row r="58" spans="1:5" ht="18" customHeight="1" x14ac:dyDescent="0.2">
      <c r="A58" s="5" t="s">
        <v>6</v>
      </c>
      <c r="B58" s="4" t="s">
        <v>542</v>
      </c>
      <c r="C58" s="5" t="s">
        <v>726</v>
      </c>
      <c r="D58" s="5" t="s">
        <v>599</v>
      </c>
      <c r="E58" s="5" t="s">
        <v>686</v>
      </c>
    </row>
    <row r="59" spans="1:5" ht="18" customHeight="1" x14ac:dyDescent="0.2">
      <c r="A59" s="5" t="s">
        <v>18</v>
      </c>
      <c r="B59" s="4" t="s">
        <v>542</v>
      </c>
      <c r="C59" s="5" t="s">
        <v>778</v>
      </c>
      <c r="D59" s="5" t="s">
        <v>600</v>
      </c>
      <c r="E59" s="5" t="s">
        <v>687</v>
      </c>
    </row>
    <row r="60" spans="1:5" ht="18" customHeight="1" x14ac:dyDescent="0.2">
      <c r="A60" s="5" t="s">
        <v>30</v>
      </c>
      <c r="B60" s="4" t="s">
        <v>542</v>
      </c>
      <c r="C60" s="5" t="s">
        <v>779</v>
      </c>
      <c r="D60" s="5" t="s">
        <v>601</v>
      </c>
      <c r="E60" s="5" t="s">
        <v>688</v>
      </c>
    </row>
    <row r="61" spans="1:5" ht="18" customHeight="1" x14ac:dyDescent="0.2">
      <c r="A61" s="5" t="s">
        <v>42</v>
      </c>
      <c r="B61" s="4" t="s">
        <v>542</v>
      </c>
      <c r="C61" s="5" t="s">
        <v>780</v>
      </c>
      <c r="D61" s="5" t="s">
        <v>602</v>
      </c>
      <c r="E61" s="5" t="s">
        <v>689</v>
      </c>
    </row>
    <row r="62" spans="1:5" ht="18" customHeight="1" x14ac:dyDescent="0.2">
      <c r="A62" s="5" t="s">
        <v>54</v>
      </c>
      <c r="B62" s="4" t="s">
        <v>542</v>
      </c>
      <c r="C62" s="5" t="s">
        <v>781</v>
      </c>
      <c r="D62" s="5" t="s">
        <v>603</v>
      </c>
      <c r="E62" s="5" t="s">
        <v>690</v>
      </c>
    </row>
    <row r="63" spans="1:5" ht="18" customHeight="1" x14ac:dyDescent="0.2">
      <c r="A63" s="5" t="s">
        <v>65</v>
      </c>
      <c r="B63" s="4" t="s">
        <v>542</v>
      </c>
      <c r="C63" s="5" t="s">
        <v>782</v>
      </c>
      <c r="D63" s="5" t="s">
        <v>604</v>
      </c>
      <c r="E63" s="5" t="s">
        <v>691</v>
      </c>
    </row>
    <row r="64" spans="1:5" ht="18" customHeight="1" x14ac:dyDescent="0.2">
      <c r="A64" s="5" t="s">
        <v>77</v>
      </c>
      <c r="B64" s="4" t="s">
        <v>542</v>
      </c>
      <c r="C64" s="5" t="s">
        <v>783</v>
      </c>
      <c r="D64" s="5" t="s">
        <v>605</v>
      </c>
      <c r="E64" s="5" t="s">
        <v>692</v>
      </c>
    </row>
    <row r="65" spans="1:5" ht="18" customHeight="1" x14ac:dyDescent="0.2">
      <c r="A65" s="5" t="s">
        <v>88</v>
      </c>
      <c r="B65" s="4" t="s">
        <v>542</v>
      </c>
      <c r="C65" s="5" t="s">
        <v>784</v>
      </c>
      <c r="D65" s="5" t="s">
        <v>606</v>
      </c>
      <c r="E65" s="5" t="s">
        <v>693</v>
      </c>
    </row>
    <row r="66" spans="1:5" ht="18" customHeight="1" x14ac:dyDescent="0.2">
      <c r="A66" s="5" t="s">
        <v>7</v>
      </c>
      <c r="B66" s="4" t="s">
        <v>542</v>
      </c>
      <c r="C66" s="5" t="s">
        <v>727</v>
      </c>
      <c r="D66" s="5" t="s">
        <v>607</v>
      </c>
      <c r="E66" s="5" t="s">
        <v>694</v>
      </c>
    </row>
    <row r="67" spans="1:5" ht="18" customHeight="1" x14ac:dyDescent="0.2">
      <c r="A67" s="5" t="s">
        <v>19</v>
      </c>
      <c r="B67" s="4" t="s">
        <v>542</v>
      </c>
      <c r="C67" s="5" t="s">
        <v>785</v>
      </c>
      <c r="D67" s="5" t="s">
        <v>608</v>
      </c>
      <c r="E67" s="5" t="s">
        <v>695</v>
      </c>
    </row>
    <row r="68" spans="1:5" ht="18" customHeight="1" x14ac:dyDescent="0.2">
      <c r="A68" s="5" t="s">
        <v>31</v>
      </c>
      <c r="B68" s="4" t="s">
        <v>542</v>
      </c>
      <c r="C68" s="5" t="s">
        <v>786</v>
      </c>
      <c r="D68" s="5" t="s">
        <v>609</v>
      </c>
      <c r="E68" s="5" t="s">
        <v>696</v>
      </c>
    </row>
    <row r="69" spans="1:5" ht="18" customHeight="1" x14ac:dyDescent="0.2">
      <c r="A69" s="5" t="s">
        <v>43</v>
      </c>
      <c r="B69" s="4" t="s">
        <v>542</v>
      </c>
      <c r="C69" s="5" t="s">
        <v>382</v>
      </c>
      <c r="D69" s="5" t="s">
        <v>462</v>
      </c>
      <c r="E69" s="5" t="s">
        <v>697</v>
      </c>
    </row>
    <row r="70" spans="1:5" ht="18" customHeight="1" x14ac:dyDescent="0.2">
      <c r="A70" s="5" t="s">
        <v>55</v>
      </c>
      <c r="B70" s="4" t="s">
        <v>542</v>
      </c>
      <c r="C70" s="5" t="s">
        <v>787</v>
      </c>
      <c r="D70" s="5" t="s">
        <v>610</v>
      </c>
      <c r="E70" s="5" t="s">
        <v>698</v>
      </c>
    </row>
    <row r="71" spans="1:5" ht="18" customHeight="1" x14ac:dyDescent="0.2">
      <c r="A71" s="5" t="s">
        <v>66</v>
      </c>
      <c r="B71" s="4" t="s">
        <v>542</v>
      </c>
      <c r="C71" s="5" t="s">
        <v>788</v>
      </c>
      <c r="D71" s="5" t="s">
        <v>611</v>
      </c>
      <c r="E71" s="5" t="s">
        <v>699</v>
      </c>
    </row>
    <row r="72" spans="1:5" ht="18" customHeight="1" x14ac:dyDescent="0.2">
      <c r="A72" s="5" t="s">
        <v>78</v>
      </c>
      <c r="B72" s="4" t="s">
        <v>542</v>
      </c>
      <c r="C72" s="5" t="s">
        <v>789</v>
      </c>
      <c r="D72" s="5" t="s">
        <v>612</v>
      </c>
      <c r="E72" s="5" t="s">
        <v>700</v>
      </c>
    </row>
    <row r="73" spans="1:5" ht="18" customHeight="1" x14ac:dyDescent="0.2">
      <c r="A73" s="5" t="s">
        <v>89</v>
      </c>
      <c r="B73" s="4" t="s">
        <v>542</v>
      </c>
      <c r="C73" s="5" t="s">
        <v>790</v>
      </c>
      <c r="D73" s="5" t="s">
        <v>613</v>
      </c>
      <c r="E73" s="5" t="s">
        <v>701</v>
      </c>
    </row>
    <row r="74" spans="1:5" ht="18" customHeight="1" x14ac:dyDescent="0.2">
      <c r="A74" s="5" t="s">
        <v>8</v>
      </c>
      <c r="B74" s="4" t="s">
        <v>542</v>
      </c>
      <c r="C74" s="5" t="s">
        <v>791</v>
      </c>
      <c r="D74" s="5" t="s">
        <v>614</v>
      </c>
      <c r="E74" s="5" t="s">
        <v>702</v>
      </c>
    </row>
    <row r="75" spans="1:5" ht="18" customHeight="1" x14ac:dyDescent="0.2">
      <c r="A75" s="5" t="s">
        <v>20</v>
      </c>
      <c r="B75" s="4" t="s">
        <v>542</v>
      </c>
      <c r="C75" s="5" t="s">
        <v>792</v>
      </c>
      <c r="D75" s="5" t="s">
        <v>615</v>
      </c>
      <c r="E75" s="5" t="s">
        <v>703</v>
      </c>
    </row>
    <row r="76" spans="1:5" ht="18" customHeight="1" x14ac:dyDescent="0.2">
      <c r="A76" s="5" t="s">
        <v>32</v>
      </c>
      <c r="B76" s="4" t="s">
        <v>542</v>
      </c>
      <c r="C76" s="5" t="s">
        <v>793</v>
      </c>
      <c r="D76" s="5" t="s">
        <v>616</v>
      </c>
      <c r="E76" s="5" t="s">
        <v>704</v>
      </c>
    </row>
    <row r="77" spans="1:5" ht="18" customHeight="1" x14ac:dyDescent="0.2">
      <c r="A77" s="5" t="s">
        <v>44</v>
      </c>
      <c r="B77" s="4" t="s">
        <v>542</v>
      </c>
      <c r="C77" s="5" t="s">
        <v>794</v>
      </c>
      <c r="D77" s="5" t="s">
        <v>617</v>
      </c>
      <c r="E77" s="5" t="s">
        <v>705</v>
      </c>
    </row>
    <row r="78" spans="1:5" ht="18" customHeight="1" x14ac:dyDescent="0.2">
      <c r="A78" s="5" t="s">
        <v>56</v>
      </c>
      <c r="B78" s="4" t="s">
        <v>542</v>
      </c>
      <c r="C78" s="5" t="s">
        <v>795</v>
      </c>
      <c r="D78" s="5" t="s">
        <v>618</v>
      </c>
      <c r="E78" s="5" t="s">
        <v>706</v>
      </c>
    </row>
    <row r="79" spans="1:5" ht="18" customHeight="1" x14ac:dyDescent="0.2">
      <c r="A79" s="5" t="s">
        <v>67</v>
      </c>
      <c r="B79" s="4" t="s">
        <v>542</v>
      </c>
      <c r="C79" s="5" t="s">
        <v>796</v>
      </c>
      <c r="D79" s="5" t="s">
        <v>619</v>
      </c>
      <c r="E79" s="5" t="s">
        <v>707</v>
      </c>
    </row>
    <row r="80" spans="1:5" ht="18" customHeight="1" x14ac:dyDescent="0.2">
      <c r="A80" s="5" t="s">
        <v>79</v>
      </c>
      <c r="B80" s="4" t="s">
        <v>542</v>
      </c>
      <c r="C80" s="5" t="s">
        <v>797</v>
      </c>
      <c r="D80" s="5" t="s">
        <v>620</v>
      </c>
      <c r="E80" s="5" t="s">
        <v>708</v>
      </c>
    </row>
    <row r="81" spans="1:5" ht="18" customHeight="1" x14ac:dyDescent="0.2">
      <c r="A81" s="5" t="s">
        <v>90</v>
      </c>
      <c r="B81" s="4" t="s">
        <v>542</v>
      </c>
      <c r="C81" s="5" t="s">
        <v>798</v>
      </c>
      <c r="D81" s="5" t="s">
        <v>621</v>
      </c>
      <c r="E81" s="5" t="s">
        <v>709</v>
      </c>
    </row>
    <row r="82" spans="1:5" ht="18" customHeight="1" x14ac:dyDescent="0.2">
      <c r="A82" s="5" t="s">
        <v>9</v>
      </c>
      <c r="B82" s="4" t="s">
        <v>542</v>
      </c>
      <c r="C82" s="5" t="s">
        <v>799</v>
      </c>
      <c r="D82" s="5" t="s">
        <v>622</v>
      </c>
      <c r="E82" s="5" t="s">
        <v>710</v>
      </c>
    </row>
    <row r="83" spans="1:5" ht="18" customHeight="1" x14ac:dyDescent="0.2">
      <c r="A83" s="5" t="s">
        <v>21</v>
      </c>
      <c r="B83" s="4" t="s">
        <v>542</v>
      </c>
      <c r="C83" s="5" t="s">
        <v>800</v>
      </c>
      <c r="D83" s="5" t="s">
        <v>623</v>
      </c>
      <c r="E83" s="5" t="s">
        <v>711</v>
      </c>
    </row>
    <row r="84" spans="1:5" ht="18" customHeight="1" x14ac:dyDescent="0.2">
      <c r="A84" s="5" t="s">
        <v>33</v>
      </c>
      <c r="B84" s="4" t="s">
        <v>542</v>
      </c>
      <c r="C84" s="5" t="s">
        <v>801</v>
      </c>
      <c r="D84" s="5" t="s">
        <v>624</v>
      </c>
      <c r="E84" s="5" t="s">
        <v>712</v>
      </c>
    </row>
    <row r="85" spans="1:5" ht="18" customHeight="1" x14ac:dyDescent="0.2">
      <c r="A85" s="5" t="s">
        <v>45</v>
      </c>
      <c r="B85" s="4" t="s">
        <v>542</v>
      </c>
      <c r="C85" s="5" t="s">
        <v>802</v>
      </c>
      <c r="D85" s="5" t="s">
        <v>625</v>
      </c>
      <c r="E85" s="5" t="s">
        <v>713</v>
      </c>
    </row>
    <row r="86" spans="1:5" ht="18" customHeight="1" x14ac:dyDescent="0.2">
      <c r="A86" s="5" t="s">
        <v>57</v>
      </c>
      <c r="B86" s="4" t="s">
        <v>542</v>
      </c>
      <c r="C86" s="5" t="s">
        <v>803</v>
      </c>
      <c r="D86" s="5" t="s">
        <v>626</v>
      </c>
      <c r="E86" s="5" t="s">
        <v>714</v>
      </c>
    </row>
    <row r="87" spans="1:5" ht="18" customHeight="1" x14ac:dyDescent="0.2">
      <c r="A87" s="5" t="s">
        <v>68</v>
      </c>
      <c r="B87" s="4" t="s">
        <v>542</v>
      </c>
      <c r="C87" s="5" t="s">
        <v>804</v>
      </c>
      <c r="D87" s="5" t="s">
        <v>627</v>
      </c>
      <c r="E87" s="5" t="s">
        <v>715</v>
      </c>
    </row>
    <row r="88" spans="1:5" ht="18" customHeight="1" x14ac:dyDescent="0.2">
      <c r="A88" s="5" t="s">
        <v>80</v>
      </c>
      <c r="B88" s="4" t="s">
        <v>542</v>
      </c>
      <c r="C88" s="5" t="s">
        <v>805</v>
      </c>
      <c r="D88" s="5" t="s">
        <v>628</v>
      </c>
      <c r="E88" s="5" t="s">
        <v>716</v>
      </c>
    </row>
    <row r="89" spans="1:5" ht="18" customHeight="1" x14ac:dyDescent="0.2">
      <c r="A89" s="5" t="s">
        <v>91</v>
      </c>
      <c r="B89" s="4" t="s">
        <v>542</v>
      </c>
      <c r="C89" s="5" t="s">
        <v>806</v>
      </c>
      <c r="D89" s="5" t="s">
        <v>629</v>
      </c>
      <c r="E89" s="5" t="s">
        <v>717</v>
      </c>
    </row>
    <row r="90" spans="1:5" ht="18" customHeight="1" x14ac:dyDescent="0.2">
      <c r="A90" s="4" t="s">
        <v>301</v>
      </c>
      <c r="B90" s="4" t="s">
        <v>381</v>
      </c>
      <c r="C90" s="4" t="s">
        <v>382</v>
      </c>
      <c r="D90" s="4" t="s">
        <v>462</v>
      </c>
      <c r="E90" s="5"/>
    </row>
    <row r="91" spans="1:5" ht="18" customHeight="1" x14ac:dyDescent="0.2">
      <c r="A91" s="4" t="s">
        <v>302</v>
      </c>
      <c r="B91" s="4" t="s">
        <v>381</v>
      </c>
      <c r="C91" s="4" t="s">
        <v>383</v>
      </c>
      <c r="D91" s="4" t="s">
        <v>463</v>
      </c>
      <c r="E91" s="5"/>
    </row>
    <row r="92" spans="1:5" ht="18" customHeight="1" x14ac:dyDescent="0.2">
      <c r="A92" s="4" t="s">
        <v>303</v>
      </c>
      <c r="B92" s="4" t="s">
        <v>381</v>
      </c>
      <c r="C92" s="4" t="s">
        <v>384</v>
      </c>
      <c r="D92" s="4" t="s">
        <v>464</v>
      </c>
      <c r="E92" s="5"/>
    </row>
    <row r="93" spans="1:5" ht="18" customHeight="1" x14ac:dyDescent="0.2">
      <c r="A93" s="4" t="s">
        <v>304</v>
      </c>
      <c r="B93" s="4" t="s">
        <v>381</v>
      </c>
      <c r="C93" s="4" t="s">
        <v>385</v>
      </c>
      <c r="D93" s="4" t="s">
        <v>465</v>
      </c>
      <c r="E93" s="5"/>
    </row>
    <row r="94" spans="1:5" ht="18" customHeight="1" x14ac:dyDescent="0.2">
      <c r="A94" s="4" t="s">
        <v>305</v>
      </c>
      <c r="B94" s="4" t="s">
        <v>381</v>
      </c>
      <c r="C94" s="4" t="s">
        <v>386</v>
      </c>
      <c r="D94" s="4" t="s">
        <v>466</v>
      </c>
      <c r="E94" s="5"/>
    </row>
    <row r="95" spans="1:5" ht="18" customHeight="1" x14ac:dyDescent="0.2">
      <c r="A95" s="4" t="s">
        <v>306</v>
      </c>
      <c r="B95" s="4" t="s">
        <v>381</v>
      </c>
      <c r="C95" s="4" t="s">
        <v>387</v>
      </c>
      <c r="D95" s="4" t="s">
        <v>467</v>
      </c>
      <c r="E95" s="5"/>
    </row>
    <row r="96" spans="1:5" ht="18" customHeight="1" x14ac:dyDescent="0.2">
      <c r="A96" s="4" t="s">
        <v>307</v>
      </c>
      <c r="B96" s="4" t="s">
        <v>381</v>
      </c>
      <c r="C96" s="4" t="s">
        <v>388</v>
      </c>
      <c r="D96" s="4" t="s">
        <v>468</v>
      </c>
      <c r="E96" s="5"/>
    </row>
    <row r="97" spans="1:5" ht="18" customHeight="1" x14ac:dyDescent="0.2">
      <c r="A97" s="4" t="s">
        <v>308</v>
      </c>
      <c r="B97" s="4" t="s">
        <v>381</v>
      </c>
      <c r="C97" s="4" t="s">
        <v>389</v>
      </c>
      <c r="D97" s="4" t="s">
        <v>469</v>
      </c>
      <c r="E97" s="5"/>
    </row>
    <row r="98" spans="1:5" ht="18" customHeight="1" x14ac:dyDescent="0.2">
      <c r="A98" s="4" t="s">
        <v>309</v>
      </c>
      <c r="B98" s="4" t="s">
        <v>381</v>
      </c>
      <c r="C98" s="4" t="s">
        <v>390</v>
      </c>
      <c r="D98" s="4" t="s">
        <v>470</v>
      </c>
      <c r="E98" s="5"/>
    </row>
    <row r="99" spans="1:5" ht="18" customHeight="1" x14ac:dyDescent="0.2">
      <c r="A99" s="4" t="s">
        <v>310</v>
      </c>
      <c r="B99" s="4" t="s">
        <v>381</v>
      </c>
      <c r="C99" s="4" t="s">
        <v>391</v>
      </c>
      <c r="D99" s="4" t="s">
        <v>471</v>
      </c>
      <c r="E99" s="5"/>
    </row>
    <row r="100" spans="1:5" ht="18" customHeight="1" x14ac:dyDescent="0.2">
      <c r="A100" s="4" t="s">
        <v>311</v>
      </c>
      <c r="B100" s="4" t="s">
        <v>381</v>
      </c>
      <c r="C100" s="4" t="s">
        <v>392</v>
      </c>
      <c r="D100" s="4" t="s">
        <v>472</v>
      </c>
      <c r="E100" s="5"/>
    </row>
    <row r="101" spans="1:5" ht="18" customHeight="1" x14ac:dyDescent="0.2">
      <c r="A101" s="4" t="s">
        <v>312</v>
      </c>
      <c r="B101" s="4" t="s">
        <v>381</v>
      </c>
      <c r="C101" s="4" t="s">
        <v>393</v>
      </c>
      <c r="D101" s="4" t="s">
        <v>473</v>
      </c>
      <c r="E101" s="5"/>
    </row>
    <row r="102" spans="1:5" ht="18" customHeight="1" x14ac:dyDescent="0.2">
      <c r="A102" s="4" t="s">
        <v>313</v>
      </c>
      <c r="B102" s="4" t="s">
        <v>381</v>
      </c>
      <c r="C102" s="4" t="s">
        <v>394</v>
      </c>
      <c r="D102" s="4" t="s">
        <v>474</v>
      </c>
      <c r="E102" s="5"/>
    </row>
    <row r="103" spans="1:5" ht="18" customHeight="1" x14ac:dyDescent="0.2">
      <c r="A103" s="4" t="s">
        <v>314</v>
      </c>
      <c r="B103" s="4" t="s">
        <v>381</v>
      </c>
      <c r="C103" s="4" t="s">
        <v>395</v>
      </c>
      <c r="D103" s="4" t="s">
        <v>475</v>
      </c>
      <c r="E103" s="5"/>
    </row>
    <row r="104" spans="1:5" ht="18" customHeight="1" x14ac:dyDescent="0.2">
      <c r="A104" s="4" t="s">
        <v>315</v>
      </c>
      <c r="B104" s="4" t="s">
        <v>381</v>
      </c>
      <c r="C104" s="4" t="s">
        <v>396</v>
      </c>
      <c r="D104" s="4" t="s">
        <v>476</v>
      </c>
      <c r="E104" s="5"/>
    </row>
    <row r="105" spans="1:5" ht="18" customHeight="1" x14ac:dyDescent="0.2">
      <c r="A105" s="4" t="s">
        <v>316</v>
      </c>
      <c r="B105" s="4" t="s">
        <v>381</v>
      </c>
      <c r="C105" s="4" t="s">
        <v>397</v>
      </c>
      <c r="D105" s="4" t="s">
        <v>477</v>
      </c>
      <c r="E105" s="5"/>
    </row>
    <row r="106" spans="1:5" ht="18" customHeight="1" x14ac:dyDescent="0.2">
      <c r="A106" s="4" t="s">
        <v>317</v>
      </c>
      <c r="B106" s="4" t="s">
        <v>381</v>
      </c>
      <c r="C106" s="4" t="s">
        <v>398</v>
      </c>
      <c r="D106" s="4" t="s">
        <v>478</v>
      </c>
      <c r="E106" s="5"/>
    </row>
    <row r="107" spans="1:5" ht="18" customHeight="1" x14ac:dyDescent="0.2">
      <c r="A107" s="4" t="s">
        <v>318</v>
      </c>
      <c r="B107" s="4" t="s">
        <v>381</v>
      </c>
      <c r="C107" s="4" t="s">
        <v>399</v>
      </c>
      <c r="D107" s="4" t="s">
        <v>479</v>
      </c>
      <c r="E107" s="5"/>
    </row>
    <row r="108" spans="1:5" ht="18" customHeight="1" x14ac:dyDescent="0.2">
      <c r="A108" s="4" t="s">
        <v>319</v>
      </c>
      <c r="B108" s="4" t="s">
        <v>381</v>
      </c>
      <c r="C108" s="4" t="s">
        <v>400</v>
      </c>
      <c r="D108" s="4" t="s">
        <v>480</v>
      </c>
      <c r="E108" s="5"/>
    </row>
    <row r="109" spans="1:5" ht="18" customHeight="1" x14ac:dyDescent="0.2">
      <c r="A109" s="4" t="s">
        <v>320</v>
      </c>
      <c r="B109" s="4" t="s">
        <v>381</v>
      </c>
      <c r="C109" s="4" t="s">
        <v>401</v>
      </c>
      <c r="D109" s="4" t="s">
        <v>481</v>
      </c>
      <c r="E109" s="5"/>
    </row>
    <row r="110" spans="1:5" ht="18" customHeight="1" x14ac:dyDescent="0.2">
      <c r="A110" s="4" t="s">
        <v>321</v>
      </c>
      <c r="B110" s="4" t="s">
        <v>381</v>
      </c>
      <c r="C110" s="4" t="s">
        <v>402</v>
      </c>
      <c r="D110" s="4" t="s">
        <v>482</v>
      </c>
      <c r="E110" s="5"/>
    </row>
    <row r="111" spans="1:5" ht="18" customHeight="1" x14ac:dyDescent="0.2">
      <c r="A111" s="4" t="s">
        <v>322</v>
      </c>
      <c r="B111" s="4" t="s">
        <v>381</v>
      </c>
      <c r="C111" s="4" t="s">
        <v>403</v>
      </c>
      <c r="D111" s="4" t="s">
        <v>483</v>
      </c>
      <c r="E111" s="5"/>
    </row>
    <row r="112" spans="1:5" ht="18" customHeight="1" x14ac:dyDescent="0.2">
      <c r="A112" s="4" t="s">
        <v>323</v>
      </c>
      <c r="B112" s="4" t="s">
        <v>381</v>
      </c>
      <c r="C112" s="4" t="s">
        <v>404</v>
      </c>
      <c r="D112" s="4" t="s">
        <v>484</v>
      </c>
      <c r="E112" s="5"/>
    </row>
    <row r="113" spans="1:5" ht="18" customHeight="1" x14ac:dyDescent="0.2">
      <c r="A113" s="4" t="s">
        <v>324</v>
      </c>
      <c r="B113" s="4" t="s">
        <v>381</v>
      </c>
      <c r="C113" s="4" t="s">
        <v>405</v>
      </c>
      <c r="D113" s="4" t="s">
        <v>485</v>
      </c>
      <c r="E113" s="5"/>
    </row>
    <row r="114" spans="1:5" ht="18" customHeight="1" x14ac:dyDescent="0.2">
      <c r="A114" s="4" t="s">
        <v>325</v>
      </c>
      <c r="B114" s="4" t="s">
        <v>381</v>
      </c>
      <c r="C114" s="4" t="s">
        <v>406</v>
      </c>
      <c r="D114" s="4" t="s">
        <v>486</v>
      </c>
      <c r="E114" s="5"/>
    </row>
    <row r="115" spans="1:5" ht="18" customHeight="1" x14ac:dyDescent="0.2">
      <c r="A115" s="4" t="s">
        <v>326</v>
      </c>
      <c r="B115" s="4" t="s">
        <v>381</v>
      </c>
      <c r="C115" s="4" t="s">
        <v>407</v>
      </c>
      <c r="D115" s="4" t="s">
        <v>487</v>
      </c>
      <c r="E115" s="5"/>
    </row>
    <row r="116" spans="1:5" ht="18" customHeight="1" x14ac:dyDescent="0.2">
      <c r="A116" s="4" t="s">
        <v>327</v>
      </c>
      <c r="B116" s="4" t="s">
        <v>381</v>
      </c>
      <c r="C116" s="4" t="s">
        <v>408</v>
      </c>
      <c r="D116" s="4" t="s">
        <v>488</v>
      </c>
      <c r="E116" s="5"/>
    </row>
    <row r="117" spans="1:5" ht="18" customHeight="1" x14ac:dyDescent="0.2">
      <c r="A117" s="4" t="s">
        <v>328</v>
      </c>
      <c r="B117" s="4" t="s">
        <v>381</v>
      </c>
      <c r="C117" s="4" t="s">
        <v>409</v>
      </c>
      <c r="D117" s="4" t="s">
        <v>489</v>
      </c>
      <c r="E117" s="5"/>
    </row>
    <row r="118" spans="1:5" ht="18" customHeight="1" x14ac:dyDescent="0.2">
      <c r="A118" s="4" t="s">
        <v>329</v>
      </c>
      <c r="B118" s="4" t="s">
        <v>381</v>
      </c>
      <c r="C118" s="4" t="s">
        <v>410</v>
      </c>
      <c r="D118" s="4" t="s">
        <v>490</v>
      </c>
      <c r="E118" s="5"/>
    </row>
    <row r="119" spans="1:5" ht="18" customHeight="1" x14ac:dyDescent="0.2">
      <c r="A119" s="4" t="s">
        <v>330</v>
      </c>
      <c r="B119" s="4" t="s">
        <v>381</v>
      </c>
      <c r="C119" s="4" t="s">
        <v>411</v>
      </c>
      <c r="D119" s="4" t="s">
        <v>491</v>
      </c>
      <c r="E119" s="5"/>
    </row>
    <row r="120" spans="1:5" ht="18" customHeight="1" x14ac:dyDescent="0.2">
      <c r="A120" s="4" t="s">
        <v>331</v>
      </c>
      <c r="B120" s="4" t="s">
        <v>381</v>
      </c>
      <c r="C120" s="4" t="s">
        <v>412</v>
      </c>
      <c r="D120" s="4" t="s">
        <v>492</v>
      </c>
      <c r="E120" s="5"/>
    </row>
    <row r="121" spans="1:5" ht="18" customHeight="1" x14ac:dyDescent="0.2">
      <c r="A121" s="4" t="s">
        <v>332</v>
      </c>
      <c r="B121" s="4" t="s">
        <v>381</v>
      </c>
      <c r="C121" s="4" t="s">
        <v>413</v>
      </c>
      <c r="D121" s="4" t="s">
        <v>493</v>
      </c>
      <c r="E121" s="5"/>
    </row>
    <row r="122" spans="1:5" ht="18" customHeight="1" x14ac:dyDescent="0.2">
      <c r="A122" s="4" t="s">
        <v>333</v>
      </c>
      <c r="B122" s="4" t="s">
        <v>381</v>
      </c>
      <c r="C122" s="4" t="s">
        <v>414</v>
      </c>
      <c r="D122" s="4" t="s">
        <v>494</v>
      </c>
      <c r="E122" s="5"/>
    </row>
    <row r="123" spans="1:5" ht="18" customHeight="1" x14ac:dyDescent="0.2">
      <c r="A123" s="4" t="s">
        <v>334</v>
      </c>
      <c r="B123" s="4" t="s">
        <v>381</v>
      </c>
      <c r="C123" s="4" t="s">
        <v>415</v>
      </c>
      <c r="D123" s="4" t="s">
        <v>495</v>
      </c>
      <c r="E123" s="5"/>
    </row>
    <row r="124" spans="1:5" ht="18" customHeight="1" x14ac:dyDescent="0.2">
      <c r="A124" s="4" t="s">
        <v>335</v>
      </c>
      <c r="B124" s="4" t="s">
        <v>381</v>
      </c>
      <c r="C124" s="4" t="s">
        <v>416</v>
      </c>
      <c r="D124" s="4" t="s">
        <v>496</v>
      </c>
      <c r="E124" s="5"/>
    </row>
    <row r="125" spans="1:5" ht="18" customHeight="1" x14ac:dyDescent="0.2">
      <c r="A125" s="4" t="s">
        <v>336</v>
      </c>
      <c r="B125" s="4" t="s">
        <v>381</v>
      </c>
      <c r="C125" s="4" t="s">
        <v>417</v>
      </c>
      <c r="D125" s="4" t="s">
        <v>497</v>
      </c>
      <c r="E125" s="5"/>
    </row>
    <row r="126" spans="1:5" ht="18" customHeight="1" x14ac:dyDescent="0.2">
      <c r="A126" s="4" t="s">
        <v>337</v>
      </c>
      <c r="B126" s="4" t="s">
        <v>381</v>
      </c>
      <c r="C126" s="4" t="s">
        <v>418</v>
      </c>
      <c r="D126" s="4" t="s">
        <v>498</v>
      </c>
      <c r="E126" s="5"/>
    </row>
    <row r="127" spans="1:5" ht="18" customHeight="1" x14ac:dyDescent="0.2">
      <c r="A127" s="4" t="s">
        <v>338</v>
      </c>
      <c r="B127" s="4" t="s">
        <v>381</v>
      </c>
      <c r="C127" s="4" t="s">
        <v>419</v>
      </c>
      <c r="D127" s="4" t="s">
        <v>499</v>
      </c>
      <c r="E127" s="5"/>
    </row>
    <row r="128" spans="1:5" ht="18" customHeight="1" x14ac:dyDescent="0.2">
      <c r="A128" s="4" t="s">
        <v>339</v>
      </c>
      <c r="B128" s="4" t="s">
        <v>381</v>
      </c>
      <c r="C128" s="4" t="s">
        <v>420</v>
      </c>
      <c r="D128" s="4" t="s">
        <v>500</v>
      </c>
      <c r="E128" s="5"/>
    </row>
    <row r="129" spans="1:5" ht="18" customHeight="1" x14ac:dyDescent="0.2">
      <c r="A129" s="4" t="s">
        <v>340</v>
      </c>
      <c r="B129" s="4" t="s">
        <v>381</v>
      </c>
      <c r="C129" s="4" t="s">
        <v>421</v>
      </c>
      <c r="D129" s="4" t="s">
        <v>501</v>
      </c>
      <c r="E129" s="5"/>
    </row>
    <row r="130" spans="1:5" ht="18" customHeight="1" x14ac:dyDescent="0.2">
      <c r="A130" s="4" t="s">
        <v>341</v>
      </c>
      <c r="B130" s="4" t="s">
        <v>381</v>
      </c>
      <c r="C130" s="4" t="s">
        <v>422</v>
      </c>
      <c r="D130" s="4" t="s">
        <v>502</v>
      </c>
      <c r="E130" s="5"/>
    </row>
    <row r="131" spans="1:5" ht="18" customHeight="1" x14ac:dyDescent="0.2">
      <c r="A131" s="4" t="s">
        <v>342</v>
      </c>
      <c r="B131" s="4" t="s">
        <v>381</v>
      </c>
      <c r="C131" s="4" t="s">
        <v>423</v>
      </c>
      <c r="D131" s="4" t="s">
        <v>503</v>
      </c>
      <c r="E131" s="5"/>
    </row>
    <row r="132" spans="1:5" ht="18" customHeight="1" x14ac:dyDescent="0.2">
      <c r="A132" s="4" t="s">
        <v>343</v>
      </c>
      <c r="B132" s="4" t="s">
        <v>381</v>
      </c>
      <c r="C132" s="4" t="s">
        <v>424</v>
      </c>
      <c r="D132" s="4" t="s">
        <v>504</v>
      </c>
      <c r="E132" s="5"/>
    </row>
    <row r="133" spans="1:5" ht="18" customHeight="1" x14ac:dyDescent="0.2">
      <c r="A133" s="4" t="s">
        <v>344</v>
      </c>
      <c r="B133" s="4" t="s">
        <v>381</v>
      </c>
      <c r="C133" s="4" t="s">
        <v>425</v>
      </c>
      <c r="D133" s="4" t="s">
        <v>505</v>
      </c>
      <c r="E133" s="5"/>
    </row>
    <row r="134" spans="1:5" ht="18" customHeight="1" x14ac:dyDescent="0.2">
      <c r="A134" s="4" t="s">
        <v>345</v>
      </c>
      <c r="B134" s="4" t="s">
        <v>381</v>
      </c>
      <c r="C134" s="4" t="s">
        <v>426</v>
      </c>
      <c r="D134" s="4" t="s">
        <v>506</v>
      </c>
      <c r="E134" s="5"/>
    </row>
    <row r="135" spans="1:5" ht="18" customHeight="1" x14ac:dyDescent="0.2">
      <c r="A135" s="4" t="s">
        <v>346</v>
      </c>
      <c r="B135" s="4" t="s">
        <v>381</v>
      </c>
      <c r="C135" s="4" t="s">
        <v>427</v>
      </c>
      <c r="D135" s="4" t="s">
        <v>507</v>
      </c>
      <c r="E135" s="5"/>
    </row>
    <row r="136" spans="1:5" ht="18" customHeight="1" x14ac:dyDescent="0.2">
      <c r="A136" s="4" t="s">
        <v>347</v>
      </c>
      <c r="B136" s="4" t="s">
        <v>381</v>
      </c>
      <c r="C136" s="4" t="s">
        <v>428</v>
      </c>
      <c r="D136" s="4" t="s">
        <v>508</v>
      </c>
      <c r="E136" s="5"/>
    </row>
    <row r="137" spans="1:5" ht="18" customHeight="1" x14ac:dyDescent="0.2">
      <c r="A137" s="4" t="s">
        <v>348</v>
      </c>
      <c r="B137" s="4" t="s">
        <v>381</v>
      </c>
      <c r="C137" s="4" t="s">
        <v>429</v>
      </c>
      <c r="D137" s="4" t="s">
        <v>509</v>
      </c>
      <c r="E137" s="5"/>
    </row>
    <row r="138" spans="1:5" ht="18" customHeight="1" x14ac:dyDescent="0.2">
      <c r="A138" s="4" t="s">
        <v>349</v>
      </c>
      <c r="B138" s="4" t="s">
        <v>381</v>
      </c>
      <c r="C138" s="4" t="s">
        <v>430</v>
      </c>
      <c r="D138" s="4" t="s">
        <v>510</v>
      </c>
      <c r="E138" s="5"/>
    </row>
    <row r="139" spans="1:5" ht="18" customHeight="1" x14ac:dyDescent="0.2">
      <c r="A139" s="4" t="s">
        <v>350</v>
      </c>
      <c r="B139" s="4" t="s">
        <v>381</v>
      </c>
      <c r="C139" s="4" t="s">
        <v>431</v>
      </c>
      <c r="D139" s="4" t="s">
        <v>511</v>
      </c>
      <c r="E139" s="5"/>
    </row>
    <row r="140" spans="1:5" ht="18" customHeight="1" x14ac:dyDescent="0.2">
      <c r="A140" s="4" t="s">
        <v>351</v>
      </c>
      <c r="B140" s="4" t="s">
        <v>381</v>
      </c>
      <c r="C140" s="4" t="s">
        <v>432</v>
      </c>
      <c r="D140" s="4" t="s">
        <v>512</v>
      </c>
      <c r="E140" s="5"/>
    </row>
    <row r="141" spans="1:5" ht="18" customHeight="1" x14ac:dyDescent="0.2">
      <c r="A141" s="4" t="s">
        <v>352</v>
      </c>
      <c r="B141" s="4" t="s">
        <v>381</v>
      </c>
      <c r="C141" s="4" t="s">
        <v>433</v>
      </c>
      <c r="D141" s="4" t="s">
        <v>513</v>
      </c>
      <c r="E141" s="5"/>
    </row>
    <row r="142" spans="1:5" ht="18" customHeight="1" x14ac:dyDescent="0.2">
      <c r="A142" s="4" t="s">
        <v>353</v>
      </c>
      <c r="B142" s="4" t="s">
        <v>381</v>
      </c>
      <c r="C142" s="4" t="s">
        <v>434</v>
      </c>
      <c r="D142" s="4" t="s">
        <v>514</v>
      </c>
      <c r="E142" s="5"/>
    </row>
    <row r="143" spans="1:5" ht="18" customHeight="1" x14ac:dyDescent="0.2">
      <c r="A143" s="4" t="s">
        <v>354</v>
      </c>
      <c r="B143" s="4" t="s">
        <v>381</v>
      </c>
      <c r="C143" s="4" t="s">
        <v>435</v>
      </c>
      <c r="D143" s="4" t="s">
        <v>515</v>
      </c>
      <c r="E143" s="5"/>
    </row>
    <row r="144" spans="1:5" ht="18" customHeight="1" x14ac:dyDescent="0.2">
      <c r="A144" s="4" t="s">
        <v>355</v>
      </c>
      <c r="B144" s="4" t="s">
        <v>381</v>
      </c>
      <c r="C144" s="4" t="s">
        <v>436</v>
      </c>
      <c r="D144" s="4" t="s">
        <v>516</v>
      </c>
      <c r="E144" s="5"/>
    </row>
    <row r="145" spans="1:5" ht="18" customHeight="1" x14ac:dyDescent="0.2">
      <c r="A145" s="4" t="s">
        <v>356</v>
      </c>
      <c r="B145" s="4" t="s">
        <v>381</v>
      </c>
      <c r="C145" s="4" t="s">
        <v>437</v>
      </c>
      <c r="D145" s="4" t="s">
        <v>517</v>
      </c>
      <c r="E145" s="5"/>
    </row>
    <row r="146" spans="1:5" ht="18" customHeight="1" x14ac:dyDescent="0.2">
      <c r="A146" s="4" t="s">
        <v>357</v>
      </c>
      <c r="B146" s="4" t="s">
        <v>381</v>
      </c>
      <c r="C146" s="4" t="s">
        <v>438</v>
      </c>
      <c r="D146" s="4" t="s">
        <v>518</v>
      </c>
      <c r="E146" s="5"/>
    </row>
    <row r="147" spans="1:5" ht="18" customHeight="1" x14ac:dyDescent="0.2">
      <c r="A147" s="4" t="s">
        <v>358</v>
      </c>
      <c r="B147" s="4" t="s">
        <v>381</v>
      </c>
      <c r="C147" s="4" t="s">
        <v>439</v>
      </c>
      <c r="D147" s="4" t="s">
        <v>519</v>
      </c>
      <c r="E147" s="5"/>
    </row>
    <row r="148" spans="1:5" ht="18" customHeight="1" x14ac:dyDescent="0.2">
      <c r="A148" s="4" t="s">
        <v>359</v>
      </c>
      <c r="B148" s="4" t="s">
        <v>381</v>
      </c>
      <c r="C148" s="4" t="s">
        <v>440</v>
      </c>
      <c r="D148" s="4" t="s">
        <v>520</v>
      </c>
      <c r="E148" s="5"/>
    </row>
    <row r="149" spans="1:5" ht="18" customHeight="1" x14ac:dyDescent="0.2">
      <c r="A149" s="4" t="s">
        <v>360</v>
      </c>
      <c r="B149" s="4" t="s">
        <v>381</v>
      </c>
      <c r="C149" s="4" t="s">
        <v>441</v>
      </c>
      <c r="D149" s="4" t="s">
        <v>521</v>
      </c>
      <c r="E149" s="5"/>
    </row>
    <row r="150" spans="1:5" ht="18" customHeight="1" x14ac:dyDescent="0.2">
      <c r="A150" s="4" t="s">
        <v>361</v>
      </c>
      <c r="B150" s="4" t="s">
        <v>381</v>
      </c>
      <c r="C150" s="4" t="s">
        <v>442</v>
      </c>
      <c r="D150" s="4" t="s">
        <v>522</v>
      </c>
      <c r="E150" s="5"/>
    </row>
    <row r="151" spans="1:5" ht="18" customHeight="1" x14ac:dyDescent="0.2">
      <c r="A151" s="4" t="s">
        <v>362</v>
      </c>
      <c r="B151" s="4" t="s">
        <v>381</v>
      </c>
      <c r="C151" s="4" t="s">
        <v>443</v>
      </c>
      <c r="D151" s="4" t="s">
        <v>523</v>
      </c>
      <c r="E151" s="5"/>
    </row>
    <row r="152" spans="1:5" ht="18" customHeight="1" x14ac:dyDescent="0.2">
      <c r="A152" s="4" t="s">
        <v>363</v>
      </c>
      <c r="B152" s="4" t="s">
        <v>381</v>
      </c>
      <c r="C152" s="4" t="s">
        <v>444</v>
      </c>
      <c r="D152" s="4" t="s">
        <v>524</v>
      </c>
      <c r="E152" s="5"/>
    </row>
    <row r="153" spans="1:5" ht="18" customHeight="1" x14ac:dyDescent="0.2">
      <c r="A153" s="4" t="s">
        <v>364</v>
      </c>
      <c r="B153" s="4" t="s">
        <v>381</v>
      </c>
      <c r="C153" s="4" t="s">
        <v>445</v>
      </c>
      <c r="D153" s="4" t="s">
        <v>525</v>
      </c>
      <c r="E153" s="5"/>
    </row>
    <row r="154" spans="1:5" ht="18" customHeight="1" x14ac:dyDescent="0.2">
      <c r="A154" s="4" t="s">
        <v>365</v>
      </c>
      <c r="B154" s="4" t="s">
        <v>381</v>
      </c>
      <c r="C154" s="4" t="s">
        <v>446</v>
      </c>
      <c r="D154" s="4" t="s">
        <v>526</v>
      </c>
      <c r="E154" s="5"/>
    </row>
    <row r="155" spans="1:5" ht="18" customHeight="1" x14ac:dyDescent="0.2">
      <c r="A155" s="4" t="s">
        <v>366</v>
      </c>
      <c r="B155" s="4" t="s">
        <v>381</v>
      </c>
      <c r="C155" s="4" t="s">
        <v>447</v>
      </c>
      <c r="D155" s="4" t="s">
        <v>527</v>
      </c>
      <c r="E155" s="5"/>
    </row>
    <row r="156" spans="1:5" ht="18" customHeight="1" x14ac:dyDescent="0.2">
      <c r="A156" s="4" t="s">
        <v>367</v>
      </c>
      <c r="B156" s="4" t="s">
        <v>381</v>
      </c>
      <c r="C156" s="4" t="s">
        <v>448</v>
      </c>
      <c r="D156" s="4" t="s">
        <v>528</v>
      </c>
      <c r="E156" s="5"/>
    </row>
    <row r="157" spans="1:5" ht="18" customHeight="1" x14ac:dyDescent="0.2">
      <c r="A157" s="4" t="s">
        <v>368</v>
      </c>
      <c r="B157" s="4" t="s">
        <v>381</v>
      </c>
      <c r="C157" s="4" t="s">
        <v>449</v>
      </c>
      <c r="D157" s="4" t="s">
        <v>529</v>
      </c>
      <c r="E157" s="5"/>
    </row>
    <row r="158" spans="1:5" ht="18" customHeight="1" x14ac:dyDescent="0.2">
      <c r="A158" s="4" t="s">
        <v>369</v>
      </c>
      <c r="B158" s="4" t="s">
        <v>381</v>
      </c>
      <c r="C158" s="4" t="s">
        <v>450</v>
      </c>
      <c r="D158" s="4" t="s">
        <v>530</v>
      </c>
      <c r="E158" s="5"/>
    </row>
    <row r="159" spans="1:5" ht="18" customHeight="1" x14ac:dyDescent="0.2">
      <c r="A159" s="4" t="s">
        <v>370</v>
      </c>
      <c r="B159" s="4" t="s">
        <v>381</v>
      </c>
      <c r="C159" s="4" t="s">
        <v>451</v>
      </c>
      <c r="D159" s="4" t="s">
        <v>531</v>
      </c>
      <c r="E159" s="5"/>
    </row>
    <row r="160" spans="1:5" ht="18" customHeight="1" x14ac:dyDescent="0.2">
      <c r="A160" s="4" t="s">
        <v>371</v>
      </c>
      <c r="B160" s="4" t="s">
        <v>381</v>
      </c>
      <c r="C160" s="4" t="s">
        <v>452</v>
      </c>
      <c r="D160" s="4" t="s">
        <v>532</v>
      </c>
      <c r="E160" s="5"/>
    </row>
    <row r="161" spans="1:5" ht="18" customHeight="1" x14ac:dyDescent="0.2">
      <c r="A161" s="4" t="s">
        <v>372</v>
      </c>
      <c r="B161" s="4" t="s">
        <v>381</v>
      </c>
      <c r="C161" s="4" t="s">
        <v>453</v>
      </c>
      <c r="D161" s="4" t="s">
        <v>533</v>
      </c>
      <c r="E161" s="5"/>
    </row>
    <row r="162" spans="1:5" ht="18" customHeight="1" x14ac:dyDescent="0.2">
      <c r="A162" s="4" t="s">
        <v>373</v>
      </c>
      <c r="B162" s="4" t="s">
        <v>381</v>
      </c>
      <c r="C162" s="4" t="s">
        <v>454</v>
      </c>
      <c r="D162" s="4" t="s">
        <v>534</v>
      </c>
      <c r="E162" s="5"/>
    </row>
    <row r="163" spans="1:5" ht="18" customHeight="1" x14ac:dyDescent="0.2">
      <c r="A163" s="4" t="s">
        <v>374</v>
      </c>
      <c r="B163" s="4" t="s">
        <v>381</v>
      </c>
      <c r="C163" s="4" t="s">
        <v>455</v>
      </c>
      <c r="D163" s="4" t="s">
        <v>535</v>
      </c>
      <c r="E163" s="5"/>
    </row>
    <row r="164" spans="1:5" ht="18" customHeight="1" x14ac:dyDescent="0.2">
      <c r="A164" s="4" t="s">
        <v>375</v>
      </c>
      <c r="B164" s="4" t="s">
        <v>381</v>
      </c>
      <c r="C164" s="4" t="s">
        <v>456</v>
      </c>
      <c r="D164" s="4" t="s">
        <v>536</v>
      </c>
      <c r="E164" s="5"/>
    </row>
    <row r="165" spans="1:5" ht="18" customHeight="1" x14ac:dyDescent="0.2">
      <c r="A165" s="4" t="s">
        <v>376</v>
      </c>
      <c r="B165" s="4" t="s">
        <v>381</v>
      </c>
      <c r="C165" s="4" t="s">
        <v>457</v>
      </c>
      <c r="D165" s="4" t="s">
        <v>537</v>
      </c>
      <c r="E165" s="5"/>
    </row>
    <row r="166" spans="1:5" ht="18" customHeight="1" x14ac:dyDescent="0.2">
      <c r="A166" s="4" t="s">
        <v>377</v>
      </c>
      <c r="B166" s="4" t="s">
        <v>381</v>
      </c>
      <c r="C166" s="4" t="s">
        <v>458</v>
      </c>
      <c r="D166" s="4" t="s">
        <v>538</v>
      </c>
      <c r="E166" s="5"/>
    </row>
    <row r="167" spans="1:5" ht="18" customHeight="1" x14ac:dyDescent="0.2">
      <c r="A167" s="4" t="s">
        <v>378</v>
      </c>
      <c r="B167" s="4" t="s">
        <v>381</v>
      </c>
      <c r="C167" s="4" t="s">
        <v>459</v>
      </c>
      <c r="D167" s="4" t="s">
        <v>539</v>
      </c>
      <c r="E167" s="5"/>
    </row>
    <row r="168" spans="1:5" ht="18" customHeight="1" x14ac:dyDescent="0.2">
      <c r="A168" s="4" t="s">
        <v>379</v>
      </c>
      <c r="B168" s="4" t="s">
        <v>381</v>
      </c>
      <c r="C168" s="4" t="s">
        <v>460</v>
      </c>
      <c r="D168" s="4" t="s">
        <v>540</v>
      </c>
      <c r="E168" s="5"/>
    </row>
    <row r="169" spans="1:5" ht="18" customHeight="1" x14ac:dyDescent="0.2">
      <c r="A169" s="4" t="s">
        <v>380</v>
      </c>
      <c r="B169" s="4" t="s">
        <v>381</v>
      </c>
      <c r="C169" s="4" t="s">
        <v>461</v>
      </c>
      <c r="D169" s="4" t="s">
        <v>541</v>
      </c>
      <c r="E169" s="5"/>
    </row>
    <row r="170" spans="1:5" ht="18" customHeight="1" x14ac:dyDescent="0.2">
      <c r="A170" s="4" t="s">
        <v>121</v>
      </c>
      <c r="B170" s="4" t="s">
        <v>120</v>
      </c>
      <c r="C170" s="4" t="s">
        <v>211</v>
      </c>
      <c r="D170" t="s">
        <v>852</v>
      </c>
      <c r="E170" s="5"/>
    </row>
    <row r="171" spans="1:5" ht="18" customHeight="1" x14ac:dyDescent="0.2">
      <c r="A171" s="4" t="s">
        <v>122</v>
      </c>
      <c r="B171" s="4" t="s">
        <v>120</v>
      </c>
      <c r="C171" s="4" t="s">
        <v>212</v>
      </c>
      <c r="D171" t="s">
        <v>853</v>
      </c>
      <c r="E171" s="5"/>
    </row>
    <row r="172" spans="1:5" ht="18" customHeight="1" x14ac:dyDescent="0.2">
      <c r="A172" s="4" t="s">
        <v>123</v>
      </c>
      <c r="B172" s="4" t="s">
        <v>120</v>
      </c>
      <c r="C172" s="4" t="s">
        <v>213</v>
      </c>
      <c r="D172" t="s">
        <v>854</v>
      </c>
      <c r="E172" s="5"/>
    </row>
    <row r="173" spans="1:5" ht="18" customHeight="1" x14ac:dyDescent="0.2">
      <c r="A173" s="4" t="s">
        <v>124</v>
      </c>
      <c r="B173" s="4" t="s">
        <v>120</v>
      </c>
      <c r="C173" s="4" t="s">
        <v>214</v>
      </c>
      <c r="D173" t="s">
        <v>855</v>
      </c>
      <c r="E173" s="5"/>
    </row>
    <row r="174" spans="1:5" ht="18" customHeight="1" x14ac:dyDescent="0.2">
      <c r="A174" s="4" t="s">
        <v>125</v>
      </c>
      <c r="B174" s="4" t="s">
        <v>120</v>
      </c>
      <c r="C174" s="4" t="s">
        <v>215</v>
      </c>
      <c r="D174" t="s">
        <v>856</v>
      </c>
      <c r="E174" s="5"/>
    </row>
    <row r="175" spans="1:5" ht="18" customHeight="1" x14ac:dyDescent="0.2">
      <c r="A175" s="4" t="s">
        <v>126</v>
      </c>
      <c r="B175" s="4" t="s">
        <v>120</v>
      </c>
      <c r="C175" s="4" t="s">
        <v>216</v>
      </c>
      <c r="D175" t="s">
        <v>857</v>
      </c>
      <c r="E175" s="5"/>
    </row>
    <row r="176" spans="1:5" ht="18" customHeight="1" x14ac:dyDescent="0.2">
      <c r="A176" s="4" t="s">
        <v>127</v>
      </c>
      <c r="B176" s="4" t="s">
        <v>120</v>
      </c>
      <c r="C176" s="4" t="s">
        <v>217</v>
      </c>
      <c r="D176" t="s">
        <v>858</v>
      </c>
      <c r="E176" s="5"/>
    </row>
    <row r="177" spans="1:5" ht="18" customHeight="1" x14ac:dyDescent="0.2">
      <c r="A177" s="4" t="s">
        <v>128</v>
      </c>
      <c r="B177" s="4" t="s">
        <v>120</v>
      </c>
      <c r="C177" s="4" t="s">
        <v>218</v>
      </c>
      <c r="D177" t="s">
        <v>859</v>
      </c>
      <c r="E177" s="5"/>
    </row>
    <row r="178" spans="1:5" ht="18" customHeight="1" x14ac:dyDescent="0.2">
      <c r="A178" s="4" t="s">
        <v>129</v>
      </c>
      <c r="B178" s="4" t="s">
        <v>120</v>
      </c>
      <c r="C178" s="4" t="s">
        <v>219</v>
      </c>
      <c r="D178" t="s">
        <v>860</v>
      </c>
      <c r="E178" s="5"/>
    </row>
    <row r="179" spans="1:5" ht="18" customHeight="1" x14ac:dyDescent="0.2">
      <c r="A179" s="4" t="s">
        <v>130</v>
      </c>
      <c r="B179" s="4" t="s">
        <v>120</v>
      </c>
      <c r="C179" s="4" t="s">
        <v>220</v>
      </c>
      <c r="D179" t="s">
        <v>861</v>
      </c>
      <c r="E179" s="5"/>
    </row>
    <row r="180" spans="1:5" ht="18" customHeight="1" x14ac:dyDescent="0.2">
      <c r="A180" s="4" t="s">
        <v>131</v>
      </c>
      <c r="B180" s="4" t="s">
        <v>120</v>
      </c>
      <c r="C180" s="4" t="s">
        <v>221</v>
      </c>
      <c r="D180" t="s">
        <v>862</v>
      </c>
      <c r="E180" s="5"/>
    </row>
    <row r="181" spans="1:5" ht="18" customHeight="1" x14ac:dyDescent="0.2">
      <c r="A181" s="4" t="s">
        <v>132</v>
      </c>
      <c r="B181" s="4" t="s">
        <v>120</v>
      </c>
      <c r="C181" s="4" t="s">
        <v>222</v>
      </c>
      <c r="D181" t="s">
        <v>863</v>
      </c>
      <c r="E181" s="5"/>
    </row>
    <row r="182" spans="1:5" ht="18" customHeight="1" x14ac:dyDescent="0.2">
      <c r="A182" s="4" t="s">
        <v>133</v>
      </c>
      <c r="B182" s="4" t="s">
        <v>120</v>
      </c>
      <c r="C182" s="4" t="s">
        <v>223</v>
      </c>
      <c r="D182" t="s">
        <v>864</v>
      </c>
      <c r="E182" s="5"/>
    </row>
    <row r="183" spans="1:5" ht="18" customHeight="1" x14ac:dyDescent="0.2">
      <c r="A183" s="4" t="s">
        <v>134</v>
      </c>
      <c r="B183" s="4" t="s">
        <v>120</v>
      </c>
      <c r="C183" s="4" t="s">
        <v>224</v>
      </c>
      <c r="D183" t="s">
        <v>865</v>
      </c>
      <c r="E183" s="5"/>
    </row>
    <row r="184" spans="1:5" ht="18" customHeight="1" x14ac:dyDescent="0.2">
      <c r="A184" s="4" t="s">
        <v>135</v>
      </c>
      <c r="B184" s="4" t="s">
        <v>120</v>
      </c>
      <c r="C184" s="4" t="s">
        <v>225</v>
      </c>
      <c r="D184" t="s">
        <v>866</v>
      </c>
      <c r="E184" s="5"/>
    </row>
    <row r="185" spans="1:5" ht="18" customHeight="1" x14ac:dyDescent="0.2">
      <c r="A185" s="4" t="s">
        <v>136</v>
      </c>
      <c r="B185" s="4" t="s">
        <v>120</v>
      </c>
      <c r="C185" s="4" t="s">
        <v>226</v>
      </c>
      <c r="D185" t="s">
        <v>867</v>
      </c>
      <c r="E185" s="5"/>
    </row>
    <row r="186" spans="1:5" ht="18" customHeight="1" x14ac:dyDescent="0.2">
      <c r="A186" s="4" t="s">
        <v>137</v>
      </c>
      <c r="B186" s="4" t="s">
        <v>120</v>
      </c>
      <c r="C186" s="4" t="s">
        <v>227</v>
      </c>
      <c r="D186" t="s">
        <v>868</v>
      </c>
      <c r="E186" s="5"/>
    </row>
    <row r="187" spans="1:5" ht="18" customHeight="1" x14ac:dyDescent="0.2">
      <c r="A187" s="4" t="s">
        <v>138</v>
      </c>
      <c r="B187" s="4" t="s">
        <v>120</v>
      </c>
      <c r="C187" s="4" t="s">
        <v>228</v>
      </c>
      <c r="D187" t="s">
        <v>869</v>
      </c>
      <c r="E187" s="5"/>
    </row>
    <row r="188" spans="1:5" ht="18" customHeight="1" x14ac:dyDescent="0.2">
      <c r="A188" s="4" t="s">
        <v>139</v>
      </c>
      <c r="B188" s="4" t="s">
        <v>120</v>
      </c>
      <c r="C188" s="4" t="s">
        <v>229</v>
      </c>
      <c r="D188" t="s">
        <v>870</v>
      </c>
      <c r="E188" s="5"/>
    </row>
    <row r="189" spans="1:5" ht="18" customHeight="1" x14ac:dyDescent="0.2">
      <c r="A189" s="4" t="s">
        <v>140</v>
      </c>
      <c r="B189" s="4" t="s">
        <v>120</v>
      </c>
      <c r="C189" s="4" t="s">
        <v>230</v>
      </c>
      <c r="D189" t="s">
        <v>871</v>
      </c>
      <c r="E189" s="5"/>
    </row>
    <row r="190" spans="1:5" ht="18" customHeight="1" x14ac:dyDescent="0.2">
      <c r="A190" s="4" t="s">
        <v>141</v>
      </c>
      <c r="B190" s="4" t="s">
        <v>120</v>
      </c>
      <c r="C190" s="4" t="s">
        <v>231</v>
      </c>
      <c r="D190" t="s">
        <v>872</v>
      </c>
      <c r="E190" s="5"/>
    </row>
    <row r="191" spans="1:5" ht="18" customHeight="1" x14ac:dyDescent="0.2">
      <c r="A191" s="4" t="s">
        <v>142</v>
      </c>
      <c r="B191" s="4" t="s">
        <v>120</v>
      </c>
      <c r="C191" s="4" t="s">
        <v>232</v>
      </c>
      <c r="D191" t="s">
        <v>873</v>
      </c>
      <c r="E191" s="5"/>
    </row>
    <row r="192" spans="1:5" ht="18" customHeight="1" x14ac:dyDescent="0.2">
      <c r="A192" s="4" t="s">
        <v>143</v>
      </c>
      <c r="B192" s="4" t="s">
        <v>120</v>
      </c>
      <c r="C192" s="4" t="s">
        <v>233</v>
      </c>
      <c r="D192" t="s">
        <v>874</v>
      </c>
      <c r="E192" s="5"/>
    </row>
    <row r="193" spans="1:5" ht="18" customHeight="1" x14ac:dyDescent="0.2">
      <c r="A193" s="4" t="s">
        <v>144</v>
      </c>
      <c r="B193" s="4" t="s">
        <v>120</v>
      </c>
      <c r="C193" s="4" t="s">
        <v>234</v>
      </c>
      <c r="D193" t="s">
        <v>875</v>
      </c>
      <c r="E193" s="5"/>
    </row>
    <row r="194" spans="1:5" ht="18" customHeight="1" x14ac:dyDescent="0.2">
      <c r="A194" s="4" t="s">
        <v>145</v>
      </c>
      <c r="B194" s="4" t="s">
        <v>120</v>
      </c>
      <c r="C194" s="4" t="s">
        <v>235</v>
      </c>
      <c r="D194" t="s">
        <v>876</v>
      </c>
      <c r="E194" s="5"/>
    </row>
    <row r="195" spans="1:5" ht="18" customHeight="1" x14ac:dyDescent="0.2">
      <c r="A195" s="4" t="s">
        <v>146</v>
      </c>
      <c r="B195" s="4" t="s">
        <v>120</v>
      </c>
      <c r="C195" s="4" t="s">
        <v>236</v>
      </c>
      <c r="D195" t="s">
        <v>877</v>
      </c>
      <c r="E195" s="5"/>
    </row>
    <row r="196" spans="1:5" ht="18" customHeight="1" x14ac:dyDescent="0.2">
      <c r="A196" s="4" t="s">
        <v>147</v>
      </c>
      <c r="B196" s="4" t="s">
        <v>120</v>
      </c>
      <c r="C196" s="4" t="s">
        <v>237</v>
      </c>
      <c r="D196" t="s">
        <v>878</v>
      </c>
      <c r="E196" s="5"/>
    </row>
    <row r="197" spans="1:5" ht="18" customHeight="1" x14ac:dyDescent="0.2">
      <c r="A197" s="4" t="s">
        <v>148</v>
      </c>
      <c r="B197" s="4" t="s">
        <v>120</v>
      </c>
      <c r="C197" s="4" t="s">
        <v>238</v>
      </c>
      <c r="D197" t="s">
        <v>879</v>
      </c>
      <c r="E197" s="5"/>
    </row>
    <row r="198" spans="1:5" ht="18" customHeight="1" x14ac:dyDescent="0.2">
      <c r="A198" s="4" t="s">
        <v>149</v>
      </c>
      <c r="B198" s="4" t="s">
        <v>120</v>
      </c>
      <c r="C198" s="4" t="s">
        <v>239</v>
      </c>
      <c r="D198" t="s">
        <v>880</v>
      </c>
      <c r="E198" s="5"/>
    </row>
    <row r="199" spans="1:5" ht="18" customHeight="1" x14ac:dyDescent="0.2">
      <c r="A199" s="4" t="s">
        <v>150</v>
      </c>
      <c r="B199" s="4" t="s">
        <v>120</v>
      </c>
      <c r="C199" s="4" t="s">
        <v>240</v>
      </c>
      <c r="D199" t="s">
        <v>881</v>
      </c>
      <c r="E199" s="5"/>
    </row>
    <row r="200" spans="1:5" ht="18" customHeight="1" x14ac:dyDescent="0.2">
      <c r="A200" s="4" t="s">
        <v>151</v>
      </c>
      <c r="B200" s="4" t="s">
        <v>120</v>
      </c>
      <c r="C200" s="4" t="s">
        <v>241</v>
      </c>
      <c r="D200" t="s">
        <v>882</v>
      </c>
      <c r="E200" s="5"/>
    </row>
    <row r="201" spans="1:5" ht="18" customHeight="1" x14ac:dyDescent="0.2">
      <c r="A201" s="4" t="s">
        <v>152</v>
      </c>
      <c r="B201" s="4" t="s">
        <v>120</v>
      </c>
      <c r="C201" s="4" t="s">
        <v>242</v>
      </c>
      <c r="D201" t="s">
        <v>883</v>
      </c>
      <c r="E201" s="5"/>
    </row>
    <row r="202" spans="1:5" ht="18" customHeight="1" x14ac:dyDescent="0.2">
      <c r="A202" s="4" t="s">
        <v>153</v>
      </c>
      <c r="B202" s="4" t="s">
        <v>120</v>
      </c>
      <c r="C202" s="4" t="s">
        <v>243</v>
      </c>
      <c r="D202" t="s">
        <v>884</v>
      </c>
      <c r="E202" s="5"/>
    </row>
    <row r="203" spans="1:5" ht="18" customHeight="1" x14ac:dyDescent="0.2">
      <c r="A203" s="4" t="s">
        <v>154</v>
      </c>
      <c r="B203" s="4" t="s">
        <v>120</v>
      </c>
      <c r="C203" s="4" t="s">
        <v>244</v>
      </c>
      <c r="D203" t="s">
        <v>885</v>
      </c>
      <c r="E203" s="5"/>
    </row>
    <row r="204" spans="1:5" ht="18" customHeight="1" x14ac:dyDescent="0.2">
      <c r="A204" s="4" t="s">
        <v>155</v>
      </c>
      <c r="B204" s="4" t="s">
        <v>120</v>
      </c>
      <c r="C204" s="4" t="s">
        <v>245</v>
      </c>
      <c r="D204" t="s">
        <v>886</v>
      </c>
      <c r="E204" s="5"/>
    </row>
    <row r="205" spans="1:5" ht="18" customHeight="1" x14ac:dyDescent="0.2">
      <c r="A205" s="4" t="s">
        <v>156</v>
      </c>
      <c r="B205" s="4" t="s">
        <v>120</v>
      </c>
      <c r="C205" s="4" t="s">
        <v>246</v>
      </c>
      <c r="D205" t="s">
        <v>887</v>
      </c>
      <c r="E205" s="5"/>
    </row>
    <row r="206" spans="1:5" ht="18" customHeight="1" x14ac:dyDescent="0.2">
      <c r="A206" s="4" t="s">
        <v>157</v>
      </c>
      <c r="B206" s="4" t="s">
        <v>120</v>
      </c>
      <c r="C206" s="4" t="s">
        <v>247</v>
      </c>
      <c r="D206" t="s">
        <v>888</v>
      </c>
      <c r="E206" s="5"/>
    </row>
    <row r="207" spans="1:5" ht="18" customHeight="1" x14ac:dyDescent="0.2">
      <c r="A207" s="4" t="s">
        <v>158</v>
      </c>
      <c r="B207" s="4" t="s">
        <v>120</v>
      </c>
      <c r="C207" s="4" t="s">
        <v>248</v>
      </c>
      <c r="D207" t="s">
        <v>889</v>
      </c>
      <c r="E207" s="5"/>
    </row>
    <row r="208" spans="1:5" ht="18" customHeight="1" x14ac:dyDescent="0.2">
      <c r="A208" s="4" t="s">
        <v>159</v>
      </c>
      <c r="B208" s="4" t="s">
        <v>120</v>
      </c>
      <c r="C208" s="4" t="s">
        <v>249</v>
      </c>
      <c r="D208" t="s">
        <v>890</v>
      </c>
      <c r="E208" s="5"/>
    </row>
    <row r="209" spans="1:5" ht="18" customHeight="1" x14ac:dyDescent="0.2">
      <c r="A209" s="4" t="s">
        <v>160</v>
      </c>
      <c r="B209" s="4" t="s">
        <v>120</v>
      </c>
      <c r="C209" s="4" t="s">
        <v>250</v>
      </c>
      <c r="D209" t="s">
        <v>891</v>
      </c>
      <c r="E209" s="5"/>
    </row>
    <row r="210" spans="1:5" ht="18" customHeight="1" x14ac:dyDescent="0.2">
      <c r="A210" s="4" t="s">
        <v>161</v>
      </c>
      <c r="B210" s="4" t="s">
        <v>120</v>
      </c>
      <c r="C210" s="4" t="s">
        <v>251</v>
      </c>
      <c r="D210" t="s">
        <v>892</v>
      </c>
      <c r="E210" s="5"/>
    </row>
    <row r="211" spans="1:5" ht="18" customHeight="1" x14ac:dyDescent="0.2">
      <c r="A211" s="4" t="s">
        <v>162</v>
      </c>
      <c r="B211" s="4" t="s">
        <v>120</v>
      </c>
      <c r="C211" s="4" t="s">
        <v>252</v>
      </c>
      <c r="D211" t="s">
        <v>893</v>
      </c>
      <c r="E211" s="5"/>
    </row>
    <row r="212" spans="1:5" ht="18" customHeight="1" x14ac:dyDescent="0.2">
      <c r="A212" s="4" t="s">
        <v>163</v>
      </c>
      <c r="B212" s="4" t="s">
        <v>120</v>
      </c>
      <c r="C212" s="4" t="s">
        <v>253</v>
      </c>
      <c r="D212" t="s">
        <v>894</v>
      </c>
      <c r="E212" s="5"/>
    </row>
    <row r="213" spans="1:5" ht="18" customHeight="1" x14ac:dyDescent="0.2">
      <c r="A213" s="4" t="s">
        <v>164</v>
      </c>
      <c r="B213" s="4" t="s">
        <v>120</v>
      </c>
      <c r="C213" s="4" t="s">
        <v>254</v>
      </c>
      <c r="D213" t="s">
        <v>895</v>
      </c>
      <c r="E213" s="5"/>
    </row>
    <row r="214" spans="1:5" ht="18" customHeight="1" x14ac:dyDescent="0.2">
      <c r="A214" s="4" t="s">
        <v>165</v>
      </c>
      <c r="B214" s="4" t="s">
        <v>120</v>
      </c>
      <c r="C214" s="4" t="s">
        <v>255</v>
      </c>
      <c r="D214" t="s">
        <v>896</v>
      </c>
      <c r="E214" s="5"/>
    </row>
    <row r="215" spans="1:5" ht="18" customHeight="1" x14ac:dyDescent="0.2">
      <c r="A215" s="4" t="s">
        <v>166</v>
      </c>
      <c r="B215" s="4" t="s">
        <v>120</v>
      </c>
      <c r="C215" s="4" t="s">
        <v>256</v>
      </c>
      <c r="D215" t="s">
        <v>897</v>
      </c>
      <c r="E215" s="5"/>
    </row>
    <row r="216" spans="1:5" ht="18" customHeight="1" x14ac:dyDescent="0.2">
      <c r="A216" s="4" t="s">
        <v>167</v>
      </c>
      <c r="B216" s="4" t="s">
        <v>120</v>
      </c>
      <c r="C216" s="4" t="s">
        <v>257</v>
      </c>
      <c r="D216" t="s">
        <v>898</v>
      </c>
      <c r="E216" s="5"/>
    </row>
    <row r="217" spans="1:5" ht="18" customHeight="1" x14ac:dyDescent="0.2">
      <c r="A217" s="4" t="s">
        <v>168</v>
      </c>
      <c r="B217" s="4" t="s">
        <v>120</v>
      </c>
      <c r="C217" s="4" t="s">
        <v>258</v>
      </c>
      <c r="D217" t="s">
        <v>899</v>
      </c>
      <c r="E217" s="5"/>
    </row>
    <row r="218" spans="1:5" ht="18" customHeight="1" x14ac:dyDescent="0.2">
      <c r="A218" s="4" t="s">
        <v>169</v>
      </c>
      <c r="B218" s="4" t="s">
        <v>120</v>
      </c>
      <c r="C218" s="4" t="s">
        <v>259</v>
      </c>
      <c r="D218" t="s">
        <v>900</v>
      </c>
      <c r="E218" s="5"/>
    </row>
    <row r="219" spans="1:5" ht="18" customHeight="1" x14ac:dyDescent="0.2">
      <c r="A219" s="4" t="s">
        <v>170</v>
      </c>
      <c r="B219" s="4" t="s">
        <v>120</v>
      </c>
      <c r="C219" s="4" t="s">
        <v>260</v>
      </c>
      <c r="D219" t="s">
        <v>901</v>
      </c>
      <c r="E219" s="5"/>
    </row>
    <row r="220" spans="1:5" ht="18" customHeight="1" x14ac:dyDescent="0.2">
      <c r="A220" s="4" t="s">
        <v>171</v>
      </c>
      <c r="B220" s="4" t="s">
        <v>120</v>
      </c>
      <c r="C220" s="4" t="s">
        <v>261</v>
      </c>
      <c r="D220" t="s">
        <v>902</v>
      </c>
      <c r="E220" s="5"/>
    </row>
    <row r="221" spans="1:5" ht="18" customHeight="1" x14ac:dyDescent="0.2">
      <c r="A221" s="4" t="s">
        <v>172</v>
      </c>
      <c r="B221" s="4" t="s">
        <v>120</v>
      </c>
      <c r="C221" s="4" t="s">
        <v>262</v>
      </c>
      <c r="D221" t="s">
        <v>903</v>
      </c>
      <c r="E221" s="5"/>
    </row>
    <row r="222" spans="1:5" ht="18" customHeight="1" x14ac:dyDescent="0.2">
      <c r="A222" s="4" t="s">
        <v>173</v>
      </c>
      <c r="B222" s="4" t="s">
        <v>120</v>
      </c>
      <c r="C222" s="4" t="s">
        <v>263</v>
      </c>
      <c r="D222" t="s">
        <v>904</v>
      </c>
      <c r="E222" s="5"/>
    </row>
    <row r="223" spans="1:5" ht="18" customHeight="1" x14ac:dyDescent="0.2">
      <c r="A223" s="4" t="s">
        <v>174</v>
      </c>
      <c r="B223" s="4" t="s">
        <v>120</v>
      </c>
      <c r="C223" s="4" t="s">
        <v>264</v>
      </c>
      <c r="D223" t="s">
        <v>905</v>
      </c>
      <c r="E223" s="5"/>
    </row>
    <row r="224" spans="1:5" ht="18" customHeight="1" x14ac:dyDescent="0.2">
      <c r="A224" s="4" t="s">
        <v>175</v>
      </c>
      <c r="B224" s="4" t="s">
        <v>120</v>
      </c>
      <c r="C224" s="4" t="s">
        <v>265</v>
      </c>
      <c r="D224" t="s">
        <v>906</v>
      </c>
      <c r="E224" s="5"/>
    </row>
    <row r="225" spans="1:5" ht="18" customHeight="1" x14ac:dyDescent="0.2">
      <c r="A225" s="4" t="s">
        <v>176</v>
      </c>
      <c r="B225" s="4" t="s">
        <v>120</v>
      </c>
      <c r="C225" s="4" t="s">
        <v>266</v>
      </c>
      <c r="D225" t="s">
        <v>907</v>
      </c>
      <c r="E225" s="5"/>
    </row>
    <row r="226" spans="1:5" ht="18" customHeight="1" x14ac:dyDescent="0.2">
      <c r="A226" s="4" t="s">
        <v>177</v>
      </c>
      <c r="B226" s="4" t="s">
        <v>120</v>
      </c>
      <c r="C226" s="4" t="s">
        <v>267</v>
      </c>
      <c r="D226" t="s">
        <v>908</v>
      </c>
      <c r="E226" s="5"/>
    </row>
    <row r="227" spans="1:5" ht="18" customHeight="1" x14ac:dyDescent="0.2">
      <c r="A227" s="4" t="s">
        <v>178</v>
      </c>
      <c r="B227" s="4" t="s">
        <v>120</v>
      </c>
      <c r="C227" s="4" t="s">
        <v>268</v>
      </c>
      <c r="D227" t="s">
        <v>909</v>
      </c>
      <c r="E227" s="5"/>
    </row>
    <row r="228" spans="1:5" ht="18" customHeight="1" x14ac:dyDescent="0.2">
      <c r="A228" s="4" t="s">
        <v>179</v>
      </c>
      <c r="B228" s="4" t="s">
        <v>120</v>
      </c>
      <c r="C228" s="4" t="s">
        <v>269</v>
      </c>
      <c r="D228" t="s">
        <v>910</v>
      </c>
      <c r="E228" s="5"/>
    </row>
    <row r="229" spans="1:5" ht="18" customHeight="1" x14ac:dyDescent="0.2">
      <c r="A229" s="4" t="s">
        <v>180</v>
      </c>
      <c r="B229" s="4" t="s">
        <v>120</v>
      </c>
      <c r="C229" s="4" t="s">
        <v>270</v>
      </c>
      <c r="D229" t="s">
        <v>911</v>
      </c>
      <c r="E229" s="5"/>
    </row>
    <row r="230" spans="1:5" ht="18" customHeight="1" x14ac:dyDescent="0.2">
      <c r="A230" s="4" t="s">
        <v>181</v>
      </c>
      <c r="B230" s="4" t="s">
        <v>120</v>
      </c>
      <c r="C230" s="4" t="s">
        <v>271</v>
      </c>
      <c r="D230" t="s">
        <v>912</v>
      </c>
      <c r="E230" s="5"/>
    </row>
    <row r="231" spans="1:5" ht="18" customHeight="1" x14ac:dyDescent="0.2">
      <c r="A231" s="4" t="s">
        <v>182</v>
      </c>
      <c r="B231" s="4" t="s">
        <v>120</v>
      </c>
      <c r="C231" s="4" t="s">
        <v>272</v>
      </c>
      <c r="D231" t="s">
        <v>913</v>
      </c>
      <c r="E231" s="5"/>
    </row>
    <row r="232" spans="1:5" ht="17" customHeight="1" x14ac:dyDescent="0.2">
      <c r="A232" s="4" t="s">
        <v>183</v>
      </c>
      <c r="B232" s="4" t="s">
        <v>120</v>
      </c>
      <c r="C232" s="4" t="s">
        <v>273</v>
      </c>
      <c r="D232" t="s">
        <v>914</v>
      </c>
      <c r="E232" s="5"/>
    </row>
    <row r="233" spans="1:5" ht="17" customHeight="1" x14ac:dyDescent="0.2">
      <c r="A233" s="4" t="s">
        <v>184</v>
      </c>
      <c r="B233" s="4" t="s">
        <v>120</v>
      </c>
      <c r="C233" s="4" t="s">
        <v>274</v>
      </c>
      <c r="D233" t="s">
        <v>915</v>
      </c>
      <c r="E233" s="5"/>
    </row>
    <row r="234" spans="1:5" ht="17" customHeight="1" x14ac:dyDescent="0.2">
      <c r="A234" s="4" t="s">
        <v>185</v>
      </c>
      <c r="B234" s="4" t="s">
        <v>120</v>
      </c>
      <c r="C234" s="4" t="s">
        <v>275</v>
      </c>
      <c r="D234" t="s">
        <v>916</v>
      </c>
      <c r="E234" s="5"/>
    </row>
    <row r="235" spans="1:5" ht="17" customHeight="1" x14ac:dyDescent="0.2">
      <c r="A235" s="4" t="s">
        <v>186</v>
      </c>
      <c r="B235" s="4" t="s">
        <v>120</v>
      </c>
      <c r="C235" s="4" t="s">
        <v>276</v>
      </c>
      <c r="D235" t="s">
        <v>917</v>
      </c>
      <c r="E235" s="5"/>
    </row>
    <row r="236" spans="1:5" ht="17" customHeight="1" x14ac:dyDescent="0.2">
      <c r="A236" s="4" t="s">
        <v>187</v>
      </c>
      <c r="B236" s="4" t="s">
        <v>120</v>
      </c>
      <c r="C236" s="4" t="s">
        <v>277</v>
      </c>
      <c r="D236" t="s">
        <v>918</v>
      </c>
      <c r="E236" s="5"/>
    </row>
    <row r="237" spans="1:5" ht="17" customHeight="1" x14ac:dyDescent="0.2">
      <c r="A237" s="4" t="s">
        <v>188</v>
      </c>
      <c r="B237" s="4" t="s">
        <v>120</v>
      </c>
      <c r="C237" s="4" t="s">
        <v>278</v>
      </c>
      <c r="D237" t="s">
        <v>919</v>
      </c>
      <c r="E237" s="5"/>
    </row>
    <row r="238" spans="1:5" ht="17" customHeight="1" x14ac:dyDescent="0.2">
      <c r="A238" s="4" t="s">
        <v>189</v>
      </c>
      <c r="B238" s="4" t="s">
        <v>120</v>
      </c>
      <c r="C238" s="4" t="s">
        <v>279</v>
      </c>
      <c r="D238" t="s">
        <v>920</v>
      </c>
      <c r="E238" s="5"/>
    </row>
    <row r="239" spans="1:5" ht="17" customHeight="1" x14ac:dyDescent="0.2">
      <c r="A239" s="4" t="s">
        <v>190</v>
      </c>
      <c r="B239" s="4" t="s">
        <v>120</v>
      </c>
      <c r="C239" s="4" t="s">
        <v>280</v>
      </c>
      <c r="D239" t="s">
        <v>921</v>
      </c>
      <c r="E239" s="5"/>
    </row>
    <row r="240" spans="1:5" ht="17" customHeight="1" x14ac:dyDescent="0.2">
      <c r="A240" s="4" t="s">
        <v>191</v>
      </c>
      <c r="B240" s="4" t="s">
        <v>120</v>
      </c>
      <c r="C240" s="4" t="s">
        <v>281</v>
      </c>
      <c r="D240" t="s">
        <v>922</v>
      </c>
      <c r="E240" s="5"/>
    </row>
    <row r="241" spans="1:5" ht="17" customHeight="1" x14ac:dyDescent="0.2">
      <c r="A241" s="4" t="s">
        <v>192</v>
      </c>
      <c r="B241" s="4" t="s">
        <v>120</v>
      </c>
      <c r="C241" s="4" t="s">
        <v>282</v>
      </c>
      <c r="D241" t="s">
        <v>923</v>
      </c>
      <c r="E241" s="5"/>
    </row>
    <row r="242" spans="1:5" ht="17" customHeight="1" x14ac:dyDescent="0.2">
      <c r="A242" s="4" t="s">
        <v>193</v>
      </c>
      <c r="B242" s="4" t="s">
        <v>120</v>
      </c>
      <c r="C242" s="4" t="s">
        <v>283</v>
      </c>
      <c r="D242" t="s">
        <v>924</v>
      </c>
      <c r="E242" s="5"/>
    </row>
    <row r="243" spans="1:5" ht="17" customHeight="1" x14ac:dyDescent="0.2">
      <c r="A243" s="4" t="s">
        <v>194</v>
      </c>
      <c r="B243" s="4" t="s">
        <v>120</v>
      </c>
      <c r="C243" s="4" t="s">
        <v>284</v>
      </c>
      <c r="D243" t="s">
        <v>925</v>
      </c>
      <c r="E243" s="5"/>
    </row>
    <row r="244" spans="1:5" ht="17" customHeight="1" x14ac:dyDescent="0.2">
      <c r="A244" s="4" t="s">
        <v>195</v>
      </c>
      <c r="B244" s="4" t="s">
        <v>120</v>
      </c>
      <c r="C244" s="4" t="s">
        <v>285</v>
      </c>
      <c r="D244" t="s">
        <v>926</v>
      </c>
      <c r="E244" s="5"/>
    </row>
    <row r="245" spans="1:5" ht="17" customHeight="1" x14ac:dyDescent="0.2">
      <c r="A245" s="4" t="s">
        <v>196</v>
      </c>
      <c r="B245" s="4" t="s">
        <v>120</v>
      </c>
      <c r="C245" s="4" t="s">
        <v>286</v>
      </c>
      <c r="D245" t="s">
        <v>927</v>
      </c>
      <c r="E245" s="5"/>
    </row>
    <row r="246" spans="1:5" ht="17" customHeight="1" x14ac:dyDescent="0.2">
      <c r="A246" s="4" t="s">
        <v>197</v>
      </c>
      <c r="B246" s="4" t="s">
        <v>120</v>
      </c>
      <c r="C246" s="4" t="s">
        <v>287</v>
      </c>
      <c r="D246" t="s">
        <v>928</v>
      </c>
      <c r="E246" s="5"/>
    </row>
    <row r="247" spans="1:5" ht="17" customHeight="1" x14ac:dyDescent="0.2">
      <c r="A247" s="4" t="s">
        <v>198</v>
      </c>
      <c r="B247" s="4" t="s">
        <v>120</v>
      </c>
      <c r="C247" s="4" t="s">
        <v>288</v>
      </c>
      <c r="D247" t="s">
        <v>929</v>
      </c>
      <c r="E247" s="5"/>
    </row>
    <row r="248" spans="1:5" ht="17" customHeight="1" x14ac:dyDescent="0.2">
      <c r="A248" s="4" t="s">
        <v>199</v>
      </c>
      <c r="B248" s="4" t="s">
        <v>120</v>
      </c>
      <c r="C248" s="4" t="s">
        <v>289</v>
      </c>
      <c r="D248" t="s">
        <v>930</v>
      </c>
      <c r="E248" s="5"/>
    </row>
    <row r="249" spans="1:5" ht="17" customHeight="1" x14ac:dyDescent="0.2">
      <c r="A249" s="4" t="s">
        <v>200</v>
      </c>
      <c r="B249" s="4" t="s">
        <v>120</v>
      </c>
      <c r="C249" s="4" t="s">
        <v>290</v>
      </c>
      <c r="D249" t="s">
        <v>931</v>
      </c>
      <c r="E249" s="5"/>
    </row>
    <row r="250" spans="1:5" ht="17" customHeight="1" x14ac:dyDescent="0.2">
      <c r="A250" s="4" t="s">
        <v>201</v>
      </c>
      <c r="B250" s="4" t="s">
        <v>120</v>
      </c>
      <c r="C250" s="4" t="s">
        <v>291</v>
      </c>
      <c r="D250" t="s">
        <v>932</v>
      </c>
      <c r="E250" s="5"/>
    </row>
    <row r="251" spans="1:5" ht="17" customHeight="1" x14ac:dyDescent="0.2">
      <c r="A251" s="4" t="s">
        <v>202</v>
      </c>
      <c r="B251" s="4" t="s">
        <v>120</v>
      </c>
      <c r="C251" s="4" t="s">
        <v>292</v>
      </c>
      <c r="D251" t="s">
        <v>933</v>
      </c>
      <c r="E251" s="5"/>
    </row>
    <row r="252" spans="1:5" ht="17" customHeight="1" x14ac:dyDescent="0.2">
      <c r="A252" s="4" t="s">
        <v>203</v>
      </c>
      <c r="B252" s="4" t="s">
        <v>120</v>
      </c>
      <c r="C252" s="4" t="s">
        <v>293</v>
      </c>
      <c r="D252" t="s">
        <v>934</v>
      </c>
      <c r="E252" s="5"/>
    </row>
    <row r="253" spans="1:5" ht="17" customHeight="1" x14ac:dyDescent="0.2">
      <c r="A253" s="4" t="s">
        <v>204</v>
      </c>
      <c r="B253" s="4" t="s">
        <v>120</v>
      </c>
      <c r="C253" s="4" t="s">
        <v>294</v>
      </c>
      <c r="D253" t="s">
        <v>935</v>
      </c>
      <c r="E253" s="5"/>
    </row>
    <row r="254" spans="1:5" ht="17" customHeight="1" x14ac:dyDescent="0.2">
      <c r="A254" s="4" t="s">
        <v>205</v>
      </c>
      <c r="B254" s="4" t="s">
        <v>120</v>
      </c>
      <c r="C254" s="4" t="s">
        <v>295</v>
      </c>
      <c r="D254" t="s">
        <v>936</v>
      </c>
      <c r="E254" s="5"/>
    </row>
    <row r="255" spans="1:5" ht="17" customHeight="1" x14ac:dyDescent="0.2">
      <c r="A255" s="4" t="s">
        <v>206</v>
      </c>
      <c r="B255" s="4" t="s">
        <v>120</v>
      </c>
      <c r="C255" s="4" t="s">
        <v>296</v>
      </c>
      <c r="D255" t="s">
        <v>937</v>
      </c>
      <c r="E255" s="5"/>
    </row>
    <row r="256" spans="1:5" ht="17" customHeight="1" x14ac:dyDescent="0.2">
      <c r="A256" s="4" t="s">
        <v>207</v>
      </c>
      <c r="B256" s="4" t="s">
        <v>120</v>
      </c>
      <c r="C256" s="4" t="s">
        <v>297</v>
      </c>
      <c r="D256" t="s">
        <v>938</v>
      </c>
      <c r="E256" s="5"/>
    </row>
    <row r="257" spans="1:5" ht="17" customHeight="1" x14ac:dyDescent="0.2">
      <c r="A257" s="4" t="s">
        <v>208</v>
      </c>
      <c r="B257" s="4" t="s">
        <v>120</v>
      </c>
      <c r="C257" s="4" t="s">
        <v>298</v>
      </c>
      <c r="D257" t="s">
        <v>939</v>
      </c>
      <c r="E257" s="5"/>
    </row>
    <row r="258" spans="1:5" ht="17" customHeight="1" x14ac:dyDescent="0.2">
      <c r="A258" s="4" t="s">
        <v>209</v>
      </c>
      <c r="B258" s="4" t="s">
        <v>120</v>
      </c>
      <c r="C258" s="4" t="s">
        <v>299</v>
      </c>
      <c r="D258" t="s">
        <v>940</v>
      </c>
      <c r="E258" s="5"/>
    </row>
    <row r="259" spans="1:5" ht="17" customHeight="1" x14ac:dyDescent="0.2">
      <c r="A259" s="4" t="s">
        <v>210</v>
      </c>
      <c r="B259" s="4" t="s">
        <v>120</v>
      </c>
      <c r="C259" s="4" t="s">
        <v>300</v>
      </c>
      <c r="D259" t="s">
        <v>941</v>
      </c>
      <c r="E259" s="5"/>
    </row>
    <row r="260" spans="1:5" x14ac:dyDescent="0.2">
      <c r="A260" s="4" t="s">
        <v>95</v>
      </c>
      <c r="B260" s="4" t="s">
        <v>120</v>
      </c>
      <c r="C260" s="4" t="s">
        <v>108</v>
      </c>
      <c r="D260" s="4" t="s">
        <v>943</v>
      </c>
      <c r="E260" s="5"/>
    </row>
    <row r="261" spans="1:5" x14ac:dyDescent="0.2">
      <c r="A261" s="4" t="s">
        <v>96</v>
      </c>
      <c r="B261" s="4" t="s">
        <v>120</v>
      </c>
      <c r="C261" s="4" t="s">
        <v>109</v>
      </c>
      <c r="D261" s="4" t="s">
        <v>944</v>
      </c>
      <c r="E261" s="5"/>
    </row>
    <row r="262" spans="1:5" x14ac:dyDescent="0.2">
      <c r="A262" s="4" t="s">
        <v>97</v>
      </c>
      <c r="B262" s="4" t="s">
        <v>120</v>
      </c>
      <c r="C262" s="4" t="s">
        <v>110</v>
      </c>
      <c r="D262" s="4" t="s">
        <v>945</v>
      </c>
      <c r="E262" s="5"/>
    </row>
    <row r="263" spans="1:5" x14ac:dyDescent="0.2">
      <c r="A263" s="4" t="s">
        <v>98</v>
      </c>
      <c r="B263" s="4" t="s">
        <v>120</v>
      </c>
      <c r="C263" s="4" t="s">
        <v>111</v>
      </c>
      <c r="D263" s="4" t="s">
        <v>946</v>
      </c>
      <c r="E263" s="5"/>
    </row>
    <row r="264" spans="1:5" x14ac:dyDescent="0.2">
      <c r="A264" s="4" t="s">
        <v>99</v>
      </c>
      <c r="B264" s="4" t="s">
        <v>120</v>
      </c>
      <c r="C264" s="4" t="s">
        <v>112</v>
      </c>
      <c r="D264" s="4" t="s">
        <v>947</v>
      </c>
      <c r="E264" s="5"/>
    </row>
    <row r="265" spans="1:5" x14ac:dyDescent="0.2">
      <c r="A265" s="4" t="s">
        <v>100</v>
      </c>
      <c r="B265" s="4" t="s">
        <v>120</v>
      </c>
      <c r="C265" s="4" t="s">
        <v>113</v>
      </c>
      <c r="D265" s="4" t="s">
        <v>948</v>
      </c>
      <c r="E265" s="5"/>
    </row>
    <row r="266" spans="1:5" x14ac:dyDescent="0.2">
      <c r="A266" s="4" t="s">
        <v>101</v>
      </c>
      <c r="B266" s="4" t="s">
        <v>120</v>
      </c>
      <c r="C266" s="4" t="s">
        <v>114</v>
      </c>
      <c r="D266" s="4" t="s">
        <v>949</v>
      </c>
      <c r="E266" s="5"/>
    </row>
    <row r="267" spans="1:5" x14ac:dyDescent="0.2">
      <c r="A267" s="4" t="s">
        <v>102</v>
      </c>
      <c r="B267" s="4" t="s">
        <v>120</v>
      </c>
      <c r="C267" s="4" t="s">
        <v>115</v>
      </c>
      <c r="D267" s="4" t="s">
        <v>950</v>
      </c>
      <c r="E267" s="5"/>
    </row>
    <row r="268" spans="1:5" x14ac:dyDescent="0.2">
      <c r="A268" s="4" t="s">
        <v>103</v>
      </c>
      <c r="B268" s="4" t="s">
        <v>120</v>
      </c>
      <c r="C268" s="4" t="s">
        <v>116</v>
      </c>
      <c r="D268" s="4" t="s">
        <v>951</v>
      </c>
      <c r="E268" s="5"/>
    </row>
    <row r="269" spans="1:5" x14ac:dyDescent="0.2">
      <c r="A269" s="4" t="s">
        <v>104</v>
      </c>
      <c r="B269" s="4" t="s">
        <v>120</v>
      </c>
      <c r="C269" s="4" t="s">
        <v>117</v>
      </c>
      <c r="D269" t="s">
        <v>942</v>
      </c>
      <c r="E269" s="5"/>
    </row>
    <row r="270" spans="1:5" x14ac:dyDescent="0.2">
      <c r="A270" s="4" t="s">
        <v>105</v>
      </c>
      <c r="B270" s="4" t="s">
        <v>120</v>
      </c>
      <c r="C270" s="4" t="s">
        <v>118</v>
      </c>
      <c r="D270" s="4" t="s">
        <v>952</v>
      </c>
      <c r="E270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AD271-3A27-DB4F-9673-79514AD2588E}">
  <dimension ref="A1:AG195"/>
  <sheetViews>
    <sheetView zoomScale="66" workbookViewId="0">
      <selection activeCell="D34" sqref="D34"/>
    </sheetView>
  </sheetViews>
  <sheetFormatPr baseColWidth="10" defaultRowHeight="16" x14ac:dyDescent="0.2"/>
  <cols>
    <col min="1" max="1" width="19.5" customWidth="1"/>
    <col min="2" max="2" width="5.83203125" bestFit="1" customWidth="1"/>
    <col min="3" max="3" width="12.33203125" bestFit="1" customWidth="1"/>
    <col min="4" max="4" width="14" bestFit="1" customWidth="1"/>
    <col min="5" max="5" width="10.83203125" customWidth="1"/>
    <col min="6" max="6" width="14" bestFit="1" customWidth="1"/>
    <col min="7" max="14" width="14" customWidth="1"/>
    <col min="15" max="16" width="26.33203125" bestFit="1" customWidth="1"/>
    <col min="17" max="17" width="33.83203125" bestFit="1" customWidth="1"/>
    <col min="18" max="18" width="26.33203125" customWidth="1"/>
    <col min="19" max="20" width="26.33203125" bestFit="1" customWidth="1"/>
    <col min="21" max="21" width="33.83203125" bestFit="1" customWidth="1"/>
    <col min="23" max="24" width="26.33203125" bestFit="1" customWidth="1"/>
    <col min="25" max="25" width="33.83203125" bestFit="1" customWidth="1"/>
    <col min="27" max="27" width="39" bestFit="1" customWidth="1"/>
    <col min="28" max="28" width="20.83203125" bestFit="1" customWidth="1"/>
  </cols>
  <sheetData>
    <row r="1" spans="1:33" ht="21" customHeight="1" x14ac:dyDescent="0.2">
      <c r="A1" s="28" t="s">
        <v>808</v>
      </c>
      <c r="B1" s="29"/>
      <c r="C1" s="30" t="s">
        <v>818</v>
      </c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5"/>
      <c r="T1" s="5"/>
      <c r="U1" s="5"/>
      <c r="V1" s="5"/>
      <c r="W1" s="5"/>
      <c r="X1" s="5"/>
      <c r="Y1" s="5"/>
      <c r="Z1" s="5"/>
    </row>
    <row r="2" spans="1:33" ht="21" customHeight="1" x14ac:dyDescent="0.2">
      <c r="A2" s="29"/>
      <c r="B2" s="29"/>
      <c r="C2" s="30"/>
      <c r="D2" s="30"/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0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33" ht="17" thickBot="1" x14ac:dyDescent="0.25">
      <c r="A3" s="7"/>
      <c r="B3" s="7"/>
      <c r="C3" s="26" t="s">
        <v>847</v>
      </c>
      <c r="D3" s="26"/>
      <c r="E3" s="26"/>
      <c r="F3" s="26"/>
      <c r="G3" s="26" t="s">
        <v>850</v>
      </c>
      <c r="H3" s="26"/>
      <c r="I3" s="26"/>
      <c r="J3" s="26"/>
      <c r="K3" s="26" t="s">
        <v>851</v>
      </c>
      <c r="L3" s="26"/>
      <c r="M3" s="26"/>
      <c r="N3" s="26"/>
      <c r="O3" s="26" t="s">
        <v>815</v>
      </c>
      <c r="P3" s="26"/>
      <c r="Q3" s="26"/>
      <c r="R3" s="26"/>
      <c r="S3" s="26" t="s">
        <v>816</v>
      </c>
      <c r="T3" s="26"/>
      <c r="U3" s="26"/>
      <c r="V3" s="26"/>
      <c r="W3" s="27" t="s">
        <v>817</v>
      </c>
      <c r="X3" s="27"/>
      <c r="Y3" s="27"/>
      <c r="Z3" s="27"/>
      <c r="AE3" s="5"/>
      <c r="AF3" s="5"/>
      <c r="AG3" s="5"/>
    </row>
    <row r="4" spans="1:33" s="20" customFormat="1" x14ac:dyDescent="0.2">
      <c r="A4" s="9" t="s">
        <v>809</v>
      </c>
      <c r="B4" s="6" t="s">
        <v>92</v>
      </c>
      <c r="C4" s="19" t="s">
        <v>848</v>
      </c>
      <c r="D4" s="19" t="s">
        <v>813</v>
      </c>
      <c r="E4" s="19" t="s">
        <v>814</v>
      </c>
      <c r="F4" s="6" t="s">
        <v>833</v>
      </c>
      <c r="G4" s="19" t="s">
        <v>848</v>
      </c>
      <c r="H4" s="19" t="s">
        <v>813</v>
      </c>
      <c r="I4" s="19" t="s">
        <v>814</v>
      </c>
      <c r="J4" s="6" t="s">
        <v>833</v>
      </c>
      <c r="K4" s="19" t="s">
        <v>848</v>
      </c>
      <c r="L4" s="19" t="s">
        <v>813</v>
      </c>
      <c r="M4" s="19" t="s">
        <v>814</v>
      </c>
      <c r="N4" s="6" t="s">
        <v>833</v>
      </c>
      <c r="O4" s="6" t="s">
        <v>812</v>
      </c>
      <c r="P4" s="6" t="s">
        <v>813</v>
      </c>
      <c r="Q4" s="6" t="s">
        <v>814</v>
      </c>
      <c r="R4" s="6" t="s">
        <v>93</v>
      </c>
      <c r="S4" s="6" t="s">
        <v>812</v>
      </c>
      <c r="T4" s="6" t="s">
        <v>813</v>
      </c>
      <c r="U4" s="6" t="s">
        <v>814</v>
      </c>
      <c r="V4" s="6" t="s">
        <v>93</v>
      </c>
      <c r="W4" s="6" t="s">
        <v>812</v>
      </c>
      <c r="X4" s="6" t="s">
        <v>813</v>
      </c>
      <c r="Y4" s="6" t="s">
        <v>814</v>
      </c>
      <c r="Z4" s="6" t="s">
        <v>93</v>
      </c>
      <c r="AE4" s="5"/>
      <c r="AF4" s="5"/>
      <c r="AG4" s="5"/>
    </row>
    <row r="5" spans="1:33" x14ac:dyDescent="0.2">
      <c r="A5" s="5" t="s">
        <v>807</v>
      </c>
      <c r="B5" s="5">
        <v>88</v>
      </c>
      <c r="C5" s="18">
        <v>9.937018421993967</v>
      </c>
      <c r="D5" s="5">
        <v>10.294262695574902</v>
      </c>
      <c r="E5" s="5">
        <f>AVERAGE(C5:D5)</f>
        <v>10.115640558784435</v>
      </c>
      <c r="F5" s="5">
        <f>ABS(C5-D5)</f>
        <v>0.35724427358093536</v>
      </c>
      <c r="G5">
        <v>6.8089170984084753</v>
      </c>
      <c r="H5" s="5">
        <v>5.8064758362699394</v>
      </c>
      <c r="I5" s="5">
        <f>AVERAGE(G5:H5)</f>
        <v>6.3076964673392073</v>
      </c>
      <c r="J5" s="5">
        <f>ABS(G5-H5)</f>
        <v>1.0024412621385359</v>
      </c>
      <c r="K5" s="5">
        <v>5.047587791270101</v>
      </c>
      <c r="L5" s="5">
        <v>5.033174524303627</v>
      </c>
      <c r="M5" s="5">
        <f>AVERAGE(K5:L5)</f>
        <v>5.0403811577868645</v>
      </c>
      <c r="N5" s="5">
        <f>ABS(K5-L5)</f>
        <v>1.4413266966474048E-2</v>
      </c>
      <c r="O5" s="5">
        <v>54.681815253397389</v>
      </c>
      <c r="P5" s="5">
        <v>56.10178252724679</v>
      </c>
      <c r="Q5" s="5">
        <v>55.391798890322093</v>
      </c>
      <c r="R5" s="5">
        <v>1.4199672738494016</v>
      </c>
      <c r="S5" s="5">
        <v>37.277074673041596</v>
      </c>
      <c r="T5" s="5">
        <v>29.453885498763114</v>
      </c>
      <c r="U5" s="5">
        <v>33.365480085902355</v>
      </c>
      <c r="V5" s="5">
        <v>3.9115945871392412</v>
      </c>
      <c r="W5" s="5">
        <v>27.77343044603624</v>
      </c>
      <c r="X5" s="5">
        <v>20.730753024739663</v>
      </c>
      <c r="Y5" s="5">
        <v>24.25209173538795</v>
      </c>
      <c r="Z5" s="5">
        <v>7.0426774212965775</v>
      </c>
      <c r="AE5" s="5"/>
      <c r="AF5" s="5"/>
      <c r="AG5" s="5"/>
    </row>
    <row r="6" spans="1:33" x14ac:dyDescent="0.2">
      <c r="A6" s="5" t="s">
        <v>0</v>
      </c>
      <c r="B6" s="5"/>
      <c r="C6" s="18">
        <v>7.449346076124395</v>
      </c>
      <c r="D6" s="5">
        <v>7.624738922327869</v>
      </c>
      <c r="E6" s="5">
        <f t="shared" ref="E6:E69" si="0">AVERAGE(C6:D6)</f>
        <v>7.537042499226132</v>
      </c>
      <c r="F6" s="5">
        <f>ABS(C6-D6)</f>
        <v>0.17539284620347395</v>
      </c>
      <c r="G6">
        <v>4.7447571581398762</v>
      </c>
      <c r="H6" s="5">
        <v>3.7906522086053918</v>
      </c>
      <c r="I6" s="5">
        <f t="shared" ref="I6:I69" si="1">AVERAGE(G6:H6)</f>
        <v>4.2677046833726342</v>
      </c>
      <c r="J6" s="5">
        <f t="shared" ref="J6:J69" si="2">ABS(G6-H6)</f>
        <v>0.95410494953448444</v>
      </c>
      <c r="K6" s="5">
        <v>3.2864388497464021</v>
      </c>
      <c r="L6" s="5">
        <v>3.350430722693496</v>
      </c>
      <c r="M6" s="5">
        <f t="shared" ref="M6:M69" si="3">AVERAGE(K6:L6)</f>
        <v>3.318434786219949</v>
      </c>
      <c r="N6" s="5">
        <f t="shared" ref="N6:N69" si="4">ABS(K6-L6)</f>
        <v>6.3991872947093853E-2</v>
      </c>
      <c r="O6" s="5">
        <v>37.369224582372944</v>
      </c>
      <c r="P6" s="5">
        <v>37.169863774400838</v>
      </c>
      <c r="Q6" s="5">
        <v>37.269544178386894</v>
      </c>
      <c r="R6" s="5">
        <v>0.19936080797210565</v>
      </c>
      <c r="S6" s="5">
        <v>25.197527995376849</v>
      </c>
      <c r="T6" s="5">
        <v>18.994209183598645</v>
      </c>
      <c r="U6" s="5">
        <v>22.095868589487747</v>
      </c>
      <c r="V6" s="5">
        <v>3.1016594058891016</v>
      </c>
      <c r="W6" s="5">
        <v>17.239511226148199</v>
      </c>
      <c r="X6" s="5">
        <v>12.267501354361041</v>
      </c>
      <c r="Y6" s="5">
        <v>14.75350629025462</v>
      </c>
      <c r="Z6" s="5">
        <v>4.9720098717871579</v>
      </c>
      <c r="AE6" s="5"/>
      <c r="AF6" s="5"/>
      <c r="AG6" s="5"/>
    </row>
    <row r="7" spans="1:33" x14ac:dyDescent="0.2">
      <c r="A7" s="5" t="s">
        <v>1</v>
      </c>
      <c r="B7" s="5">
        <v>82</v>
      </c>
      <c r="C7" s="18">
        <v>11.400904014218337</v>
      </c>
      <c r="D7" s="5">
        <v>11.478372842266163</v>
      </c>
      <c r="E7" s="5">
        <f t="shared" si="0"/>
        <v>11.439638428242251</v>
      </c>
      <c r="F7" s="5">
        <f t="shared" ref="F7:F69" si="5">ABS(C7-D7)</f>
        <v>7.7468828047825511E-2</v>
      </c>
      <c r="G7">
        <v>11.385026080883256</v>
      </c>
      <c r="H7" s="5">
        <v>9.460253051983381</v>
      </c>
      <c r="I7" s="5">
        <f t="shared" si="1"/>
        <v>10.422639566433318</v>
      </c>
      <c r="J7" s="5">
        <f t="shared" si="2"/>
        <v>1.9247730288998746</v>
      </c>
      <c r="K7" s="5">
        <v>9.4946366859656219</v>
      </c>
      <c r="L7" s="5">
        <v>9.7501064422100683</v>
      </c>
      <c r="M7" s="5">
        <f t="shared" si="3"/>
        <v>9.622371564087846</v>
      </c>
      <c r="N7" s="5">
        <f t="shared" si="4"/>
        <v>0.25546975624444634</v>
      </c>
      <c r="O7" s="5">
        <v>58.301504522477821</v>
      </c>
      <c r="P7" s="5">
        <v>56.423582987562071</v>
      </c>
      <c r="Q7" s="5">
        <v>57.362543755019942</v>
      </c>
      <c r="R7" s="5">
        <v>1.8779215349157496</v>
      </c>
      <c r="S7" s="5">
        <v>62.632552623929769</v>
      </c>
      <c r="T7" s="5">
        <v>47.688445475977161</v>
      </c>
      <c r="U7" s="5">
        <v>55.160499049953465</v>
      </c>
      <c r="V7" s="5">
        <v>7.4720535739763037</v>
      </c>
      <c r="W7" s="5">
        <v>50.936013964967195</v>
      </c>
      <c r="X7" s="5">
        <v>35.839402877264789</v>
      </c>
      <c r="Y7" s="5">
        <v>43.387708421115988</v>
      </c>
      <c r="Z7" s="5">
        <v>15.096611087702406</v>
      </c>
      <c r="AE7" s="5"/>
      <c r="AF7" s="5"/>
      <c r="AG7" s="5"/>
    </row>
    <row r="8" spans="1:33" x14ac:dyDescent="0.2">
      <c r="A8" s="5" t="s">
        <v>2</v>
      </c>
      <c r="B8" s="5"/>
      <c r="C8" s="18">
        <v>8.865586760829526</v>
      </c>
      <c r="D8" s="5">
        <v>9.1915923102545118</v>
      </c>
      <c r="E8" s="5">
        <f t="shared" si="0"/>
        <v>9.028589535542018</v>
      </c>
      <c r="F8" s="5">
        <f t="shared" si="5"/>
        <v>0.32600554942498583</v>
      </c>
      <c r="G8">
        <v>6.0005660324728298</v>
      </c>
      <c r="H8" s="5">
        <v>5.2750238508546756</v>
      </c>
      <c r="I8" s="5">
        <f t="shared" si="1"/>
        <v>5.6377949416637527</v>
      </c>
      <c r="J8" s="5">
        <f t="shared" si="2"/>
        <v>0.7255421816181542</v>
      </c>
      <c r="K8" s="5">
        <v>4.6021315135431147</v>
      </c>
      <c r="L8" s="5">
        <v>4.5254111815636167</v>
      </c>
      <c r="M8" s="5">
        <f t="shared" si="3"/>
        <v>4.5637713475533657</v>
      </c>
      <c r="N8" s="5">
        <f t="shared" si="4"/>
        <v>7.6720331979498013E-2</v>
      </c>
      <c r="O8" s="5">
        <v>44.863921623646426</v>
      </c>
      <c r="P8" s="5">
        <v>45.737907950559837</v>
      </c>
      <c r="Q8" s="5">
        <v>45.300914787103132</v>
      </c>
      <c r="R8" s="5">
        <v>0.87398632691341049</v>
      </c>
      <c r="S8" s="5">
        <v>32.298867155524498</v>
      </c>
      <c r="T8" s="5">
        <v>26.7952073818653</v>
      </c>
      <c r="U8" s="5">
        <v>29.547037268694901</v>
      </c>
      <c r="V8" s="5">
        <v>2.7518298868296007</v>
      </c>
      <c r="W8" s="5">
        <v>26.304701137663276</v>
      </c>
      <c r="X8" s="5">
        <v>16.92650334075724</v>
      </c>
      <c r="Y8" s="5">
        <v>21.615602239210258</v>
      </c>
      <c r="Z8" s="5">
        <v>9.3781977969060364</v>
      </c>
      <c r="AE8" s="5"/>
      <c r="AF8" s="5"/>
      <c r="AG8" s="5"/>
    </row>
    <row r="9" spans="1:33" x14ac:dyDescent="0.2">
      <c r="A9" s="5" t="s">
        <v>3</v>
      </c>
      <c r="B9" s="5"/>
      <c r="C9" s="18">
        <v>6.9611910596696536</v>
      </c>
      <c r="D9" s="5">
        <v>7.8641003729103325</v>
      </c>
      <c r="E9" s="5">
        <f t="shared" si="0"/>
        <v>7.412645716289993</v>
      </c>
      <c r="F9" s="5">
        <f t="shared" si="5"/>
        <v>0.90290931324067891</v>
      </c>
      <c r="G9">
        <v>4.2800542703904254</v>
      </c>
      <c r="H9" s="5">
        <v>3.8444406384953158</v>
      </c>
      <c r="I9" s="5">
        <f t="shared" si="1"/>
        <v>4.0622474544428702</v>
      </c>
      <c r="J9" s="5">
        <f t="shared" si="2"/>
        <v>0.4356136318951096</v>
      </c>
      <c r="K9" s="5">
        <v>3.334900017091095</v>
      </c>
      <c r="L9" s="5">
        <v>3.3705944689433562</v>
      </c>
      <c r="M9" s="5">
        <f t="shared" si="3"/>
        <v>3.3527472430172258</v>
      </c>
      <c r="N9" s="5">
        <f t="shared" si="4"/>
        <v>3.5694451852261277E-2</v>
      </c>
      <c r="O9" s="5">
        <v>35.297891968239583</v>
      </c>
      <c r="P9" s="5">
        <v>39.716196457080649</v>
      </c>
      <c r="Q9" s="5">
        <v>37.507044212660119</v>
      </c>
      <c r="R9" s="5">
        <v>4.4183044888410663</v>
      </c>
      <c r="S9" s="5">
        <v>21.395700941712505</v>
      </c>
      <c r="T9" s="5">
        <v>19.130833197225861</v>
      </c>
      <c r="U9" s="5">
        <v>20.263267069469183</v>
      </c>
      <c r="V9" s="5">
        <v>1.1324338722433218</v>
      </c>
      <c r="W9" s="5">
        <v>18.792511888280259</v>
      </c>
      <c r="X9" s="5">
        <v>11.870222115210979</v>
      </c>
      <c r="Y9" s="5">
        <v>15.331367001745619</v>
      </c>
      <c r="Z9" s="5">
        <v>6.9222897730692807</v>
      </c>
      <c r="AE9" s="5"/>
      <c r="AF9" s="5"/>
      <c r="AG9" s="5"/>
    </row>
    <row r="10" spans="1:33" x14ac:dyDescent="0.2">
      <c r="A10" s="5" t="s">
        <v>4</v>
      </c>
      <c r="B10" s="5">
        <v>90.1</v>
      </c>
      <c r="C10" s="18">
        <v>24.140298098645818</v>
      </c>
      <c r="D10" s="5">
        <v>24.157492063377976</v>
      </c>
      <c r="E10" s="5">
        <f t="shared" si="0"/>
        <v>24.148895081011897</v>
      </c>
      <c r="F10" s="5">
        <f t="shared" si="5"/>
        <v>1.7193964732157951E-2</v>
      </c>
      <c r="G10">
        <v>18.901112145570579</v>
      </c>
      <c r="H10" s="5">
        <v>15.840603660772617</v>
      </c>
      <c r="I10" s="5">
        <f t="shared" si="1"/>
        <v>17.370857903171597</v>
      </c>
      <c r="J10" s="5">
        <f t="shared" si="2"/>
        <v>3.0605084847979622</v>
      </c>
      <c r="K10" s="5">
        <v>18.419490267588312</v>
      </c>
      <c r="L10" s="5">
        <v>13.5109707335103</v>
      </c>
      <c r="M10" s="5">
        <f t="shared" si="3"/>
        <v>15.965230500549307</v>
      </c>
      <c r="N10" s="5">
        <f t="shared" si="4"/>
        <v>4.9085195340780121</v>
      </c>
      <c r="O10" s="5">
        <v>119.03228094832649</v>
      </c>
      <c r="P10" s="5">
        <v>115.4515839047848</v>
      </c>
      <c r="Q10" s="5">
        <v>117.24193242655565</v>
      </c>
      <c r="R10" s="5">
        <v>3.5806970435416901</v>
      </c>
      <c r="S10" s="5">
        <v>97.31288828233582</v>
      </c>
      <c r="T10" s="5">
        <v>78.726994223002535</v>
      </c>
      <c r="U10" s="5">
        <v>88.019941252669184</v>
      </c>
      <c r="V10" s="5">
        <v>9.2929470296666494</v>
      </c>
      <c r="W10" s="5">
        <v>104.58075001504847</v>
      </c>
      <c r="X10" s="5">
        <v>48.407873352194066</v>
      </c>
      <c r="Y10" s="5">
        <v>76.494311683621262</v>
      </c>
      <c r="Z10" s="5">
        <v>56.172876662854399</v>
      </c>
      <c r="AE10" s="5"/>
      <c r="AF10" s="5"/>
      <c r="AG10" s="5"/>
    </row>
    <row r="11" spans="1:33" x14ac:dyDescent="0.2">
      <c r="A11" s="5" t="s">
        <v>5</v>
      </c>
      <c r="B11" s="5">
        <v>91.3</v>
      </c>
      <c r="C11" s="18">
        <v>6.8127203227962045</v>
      </c>
      <c r="D11" s="5">
        <v>7.3666007195902203</v>
      </c>
      <c r="E11" s="5">
        <f t="shared" si="0"/>
        <v>7.0896605211932124</v>
      </c>
      <c r="F11" s="5">
        <f t="shared" si="5"/>
        <v>0.55388039679401579</v>
      </c>
      <c r="G11">
        <v>4.2751091458504327</v>
      </c>
      <c r="H11" s="5">
        <v>3.5333661947554695</v>
      </c>
      <c r="I11" s="5">
        <f t="shared" si="1"/>
        <v>3.9042376703029511</v>
      </c>
      <c r="J11" s="5">
        <f t="shared" si="2"/>
        <v>0.74174295109496313</v>
      </c>
      <c r="K11" s="5">
        <v>3.4838971035041522</v>
      </c>
      <c r="L11" s="5">
        <v>3.4674859882503877</v>
      </c>
      <c r="M11" s="5">
        <f t="shared" si="3"/>
        <v>3.4756915458772699</v>
      </c>
      <c r="N11" s="5">
        <f t="shared" si="4"/>
        <v>1.6411115253764486E-2</v>
      </c>
      <c r="O11" s="5">
        <v>34.648187731734168</v>
      </c>
      <c r="P11" s="5">
        <v>35.604811018032315</v>
      </c>
      <c r="Q11" s="5">
        <v>35.126499374883238</v>
      </c>
      <c r="R11" s="5">
        <v>0.95662328629814652</v>
      </c>
      <c r="S11" s="5">
        <v>22.072311278824493</v>
      </c>
      <c r="T11" s="5">
        <v>18.407313809240762</v>
      </c>
      <c r="U11" s="5">
        <v>20.239812544032628</v>
      </c>
      <c r="V11" s="5">
        <v>1.8324987347918658</v>
      </c>
      <c r="W11" s="5">
        <v>20.706675495094203</v>
      </c>
      <c r="X11" s="5">
        <v>12.363811472942876</v>
      </c>
      <c r="Y11" s="5">
        <v>16.53524348401854</v>
      </c>
      <c r="Z11" s="5">
        <v>8.3428640221513266</v>
      </c>
      <c r="AE11" s="5"/>
      <c r="AF11" s="5"/>
      <c r="AG11" s="5"/>
    </row>
    <row r="12" spans="1:33" x14ac:dyDescent="0.2">
      <c r="A12" s="5" t="s">
        <v>6</v>
      </c>
      <c r="B12" s="5">
        <v>81.099999999999994</v>
      </c>
      <c r="C12" s="18">
        <v>13.32805518962788</v>
      </c>
      <c r="D12" s="5">
        <v>13.684564894616488</v>
      </c>
      <c r="E12" s="5">
        <f t="shared" si="0"/>
        <v>13.506310042122184</v>
      </c>
      <c r="F12" s="5">
        <f t="shared" si="5"/>
        <v>0.35650970498860701</v>
      </c>
      <c r="G12">
        <v>13.344951391864232</v>
      </c>
      <c r="H12" s="5">
        <v>11.688513942454151</v>
      </c>
      <c r="I12" s="5">
        <f t="shared" si="1"/>
        <v>12.516732667159191</v>
      </c>
      <c r="J12" s="5">
        <f t="shared" si="2"/>
        <v>1.6564374494100811</v>
      </c>
      <c r="K12" s="5">
        <v>11.758287008441425</v>
      </c>
      <c r="L12" s="5">
        <v>11.967716881099516</v>
      </c>
      <c r="M12" s="5">
        <f t="shared" si="3"/>
        <v>11.86300194477047</v>
      </c>
      <c r="N12" s="5">
        <f t="shared" si="4"/>
        <v>0.20942987265809165</v>
      </c>
      <c r="O12" s="5">
        <v>67.677261001679739</v>
      </c>
      <c r="P12" s="5">
        <v>68.687627965706582</v>
      </c>
      <c r="Q12" s="5">
        <v>68.18244448369316</v>
      </c>
      <c r="R12" s="5">
        <v>1.0103669640268436</v>
      </c>
      <c r="S12" s="5">
        <v>66.88846118034887</v>
      </c>
      <c r="T12" s="5">
        <v>59.754547373414333</v>
      </c>
      <c r="U12" s="5">
        <v>63.321504276881598</v>
      </c>
      <c r="V12" s="5">
        <v>3.5669569034672648</v>
      </c>
      <c r="W12" s="5">
        <v>68.753385902606382</v>
      </c>
      <c r="X12" s="5">
        <v>42.665382531752236</v>
      </c>
      <c r="Y12" s="5">
        <v>55.709384217179306</v>
      </c>
      <c r="Z12" s="5">
        <v>26.088003370854146</v>
      </c>
      <c r="AE12" s="5"/>
      <c r="AF12" s="5"/>
      <c r="AG12" s="5"/>
    </row>
    <row r="13" spans="1:33" x14ac:dyDescent="0.2">
      <c r="A13" s="5" t="s">
        <v>7</v>
      </c>
      <c r="B13" s="5"/>
      <c r="C13" s="18">
        <v>6.4378251058504672</v>
      </c>
      <c r="D13" s="5">
        <v>7.754133384931686</v>
      </c>
      <c r="E13" s="5">
        <f t="shared" si="0"/>
        <v>7.0959792453910762</v>
      </c>
      <c r="F13" s="5">
        <f t="shared" si="5"/>
        <v>1.3163082790812188</v>
      </c>
      <c r="G13">
        <v>3.927209851663275</v>
      </c>
      <c r="H13" s="5">
        <v>3.6408851794914079</v>
      </c>
      <c r="I13" s="5">
        <f t="shared" si="1"/>
        <v>3.7840475155773414</v>
      </c>
      <c r="J13" s="5">
        <f t="shared" si="2"/>
        <v>0.28632467217186708</v>
      </c>
      <c r="K13" s="5">
        <v>3.6029265489268583</v>
      </c>
      <c r="L13" s="5">
        <v>3.4215911997953445</v>
      </c>
      <c r="M13" s="5">
        <f t="shared" si="3"/>
        <v>3.5122588743611014</v>
      </c>
      <c r="N13" s="5">
        <f t="shared" si="4"/>
        <v>0.18133534913151372</v>
      </c>
      <c r="O13" s="5">
        <v>34.890600190979825</v>
      </c>
      <c r="P13" s="5">
        <v>40.2177458315387</v>
      </c>
      <c r="Q13" s="5">
        <v>37.554173011259266</v>
      </c>
      <c r="R13" s="5">
        <v>5.3271456405588751</v>
      </c>
      <c r="S13" s="5">
        <v>19.684881012298387</v>
      </c>
      <c r="T13" s="5">
        <v>18.324715837355811</v>
      </c>
      <c r="U13" s="5">
        <v>19.004798424827101</v>
      </c>
      <c r="V13" s="5">
        <v>0.68008258747128991</v>
      </c>
      <c r="W13" s="5">
        <v>19.623186661048578</v>
      </c>
      <c r="X13" s="5">
        <v>12.88147836032023</v>
      </c>
      <c r="Y13" s="5">
        <v>16.252332510684404</v>
      </c>
      <c r="Z13" s="5">
        <v>6.741708300728348</v>
      </c>
      <c r="AE13" s="5"/>
      <c r="AF13" s="5"/>
      <c r="AG13" s="5"/>
    </row>
    <row r="14" spans="1:33" x14ac:dyDescent="0.2">
      <c r="A14" s="5" t="s">
        <v>8</v>
      </c>
      <c r="B14" s="5"/>
      <c r="C14" s="18">
        <v>6.5952805366678806</v>
      </c>
      <c r="D14" s="5">
        <v>7.9387003196907555</v>
      </c>
      <c r="E14" s="5">
        <f t="shared" si="0"/>
        <v>7.2669904281793176</v>
      </c>
      <c r="F14" s="5">
        <f t="shared" si="5"/>
        <v>1.3434197830228749</v>
      </c>
      <c r="G14">
        <v>3.8753841020892494</v>
      </c>
      <c r="H14" s="5">
        <v>3.5901210093345401</v>
      </c>
      <c r="I14" s="5">
        <f t="shared" si="1"/>
        <v>3.7327525557118948</v>
      </c>
      <c r="J14" s="5">
        <f t="shared" si="2"/>
        <v>0.28526309275470929</v>
      </c>
      <c r="K14" s="5">
        <v>3.3168533700481881</v>
      </c>
      <c r="L14" s="5">
        <v>3.3880812667708553</v>
      </c>
      <c r="M14" s="5">
        <f t="shared" si="3"/>
        <v>3.3524673184095217</v>
      </c>
      <c r="N14" s="5">
        <f t="shared" si="4"/>
        <v>7.1227896722667161E-2</v>
      </c>
      <c r="O14" s="5">
        <v>34.862585900227948</v>
      </c>
      <c r="P14" s="5">
        <v>39.398578292196433</v>
      </c>
      <c r="Q14" s="5">
        <v>37.130582096212194</v>
      </c>
      <c r="R14" s="5">
        <v>4.5359923919684846</v>
      </c>
      <c r="S14" s="5">
        <v>19.629945262227896</v>
      </c>
      <c r="T14" s="5">
        <v>18.114336925657657</v>
      </c>
      <c r="U14" s="5">
        <v>18.872141093942776</v>
      </c>
      <c r="V14" s="5">
        <v>0.75780416828511932</v>
      </c>
      <c r="W14" s="5">
        <v>19.141636068139409</v>
      </c>
      <c r="X14" s="5">
        <v>13.832540781315839</v>
      </c>
      <c r="Y14" s="5">
        <v>16.487088424727624</v>
      </c>
      <c r="Z14" s="5">
        <v>5.3090952868235703</v>
      </c>
      <c r="AE14" s="5"/>
      <c r="AF14" s="5"/>
      <c r="AG14" s="5"/>
    </row>
    <row r="15" spans="1:33" x14ac:dyDescent="0.2">
      <c r="A15" s="5" t="s">
        <v>9</v>
      </c>
      <c r="B15" s="5">
        <v>65.5</v>
      </c>
      <c r="C15" s="18">
        <v>6.2806824803877213</v>
      </c>
      <c r="D15" s="5">
        <v>8.2366515337306954</v>
      </c>
      <c r="E15" s="5">
        <f t="shared" si="0"/>
        <v>7.2586670070592083</v>
      </c>
      <c r="F15" s="5">
        <f t="shared" si="5"/>
        <v>1.9559690533429741</v>
      </c>
      <c r="G15">
        <v>4.0838772546142232</v>
      </c>
      <c r="H15" s="5">
        <v>3.915182874693933</v>
      </c>
      <c r="I15" s="5">
        <f t="shared" si="1"/>
        <v>3.9995300646540781</v>
      </c>
      <c r="J15" s="5">
        <f t="shared" si="2"/>
        <v>0.16869437992029024</v>
      </c>
      <c r="K15" s="5">
        <v>3.9612829924838313</v>
      </c>
      <c r="L15" s="5">
        <v>4.071502272790652</v>
      </c>
      <c r="M15" s="5">
        <f t="shared" si="3"/>
        <v>4.0163926326372419</v>
      </c>
      <c r="N15" s="5">
        <f t="shared" si="4"/>
        <v>0.11021928030682071</v>
      </c>
      <c r="O15" s="5">
        <v>36.217460589594154</v>
      </c>
      <c r="P15" s="5">
        <v>42.435137434246329</v>
      </c>
      <c r="Q15" s="5">
        <v>39.326299011920241</v>
      </c>
      <c r="R15" s="5">
        <v>6.2176768446521749</v>
      </c>
      <c r="S15" s="5">
        <v>20.754980370308196</v>
      </c>
      <c r="T15" s="5">
        <v>19.711568546618317</v>
      </c>
      <c r="U15" s="5">
        <v>20.233274458463256</v>
      </c>
      <c r="V15" s="5">
        <v>0.52170591184493986</v>
      </c>
      <c r="W15" s="5">
        <v>21.826280623608014</v>
      </c>
      <c r="X15" s="5">
        <v>17.576596641184612</v>
      </c>
      <c r="Y15" s="5">
        <v>19.701438632396311</v>
      </c>
      <c r="Z15" s="5">
        <v>4.2496839824234023</v>
      </c>
      <c r="AE15" s="5"/>
      <c r="AF15" s="5"/>
      <c r="AG15" s="5"/>
    </row>
    <row r="16" spans="1:33" x14ac:dyDescent="0.2">
      <c r="A16" s="5" t="s">
        <v>10</v>
      </c>
      <c r="B16" s="5">
        <v>69.7</v>
      </c>
      <c r="C16" s="18">
        <v>6.8375813200991438</v>
      </c>
      <c r="D16" s="5">
        <v>7.5106865477744718</v>
      </c>
      <c r="E16" s="5">
        <f t="shared" si="0"/>
        <v>7.1741339339368082</v>
      </c>
      <c r="F16" s="5">
        <f t="shared" si="5"/>
        <v>0.67310522767532799</v>
      </c>
      <c r="G16">
        <v>4.1928457360698559</v>
      </c>
      <c r="H16" s="5">
        <v>4.1701255116207605</v>
      </c>
      <c r="I16" s="5">
        <f t="shared" si="1"/>
        <v>4.1814856238453082</v>
      </c>
      <c r="J16" s="5">
        <f t="shared" si="2"/>
        <v>2.2720224449095383E-2</v>
      </c>
      <c r="K16" s="5">
        <v>4.7495388797204159</v>
      </c>
      <c r="L16" s="5">
        <v>4.6831453650405024</v>
      </c>
      <c r="M16" s="5">
        <f t="shared" si="3"/>
        <v>4.7163421223804587</v>
      </c>
      <c r="N16" s="5">
        <f t="shared" si="4"/>
        <v>6.6393514679913501E-2</v>
      </c>
      <c r="O16" s="5">
        <v>39.205646877370057</v>
      </c>
      <c r="P16" s="5">
        <v>38.90802575555545</v>
      </c>
      <c r="Q16" s="5">
        <v>39.05683631646275</v>
      </c>
      <c r="R16" s="5">
        <v>0.29762112181460765</v>
      </c>
      <c r="S16" s="5">
        <v>21.632780383563844</v>
      </c>
      <c r="T16" s="5">
        <v>20.985441388711831</v>
      </c>
      <c r="U16" s="5">
        <v>21.309110886137837</v>
      </c>
      <c r="V16" s="5">
        <v>0.32366949742600681</v>
      </c>
      <c r="W16" s="5">
        <v>23.559862758081021</v>
      </c>
      <c r="X16" s="5">
        <v>21.645699151267081</v>
      </c>
      <c r="Y16" s="5">
        <v>22.602780954674053</v>
      </c>
      <c r="Z16" s="5">
        <v>1.9141636068139398</v>
      </c>
      <c r="AE16" s="5"/>
      <c r="AF16" s="5"/>
      <c r="AG16" s="5"/>
    </row>
    <row r="17" spans="1:33" x14ac:dyDescent="0.2">
      <c r="A17" s="5" t="s">
        <v>11</v>
      </c>
      <c r="B17" s="5"/>
      <c r="C17" s="18">
        <v>7.4406452939284957</v>
      </c>
      <c r="D17" s="5">
        <v>7.5922562424275863</v>
      </c>
      <c r="E17" s="5">
        <f t="shared" si="0"/>
        <v>7.516450768178041</v>
      </c>
      <c r="F17" s="5">
        <f t="shared" si="5"/>
        <v>0.15161094849909063</v>
      </c>
      <c r="G17">
        <v>4.7822321285449378</v>
      </c>
      <c r="H17" s="5">
        <v>3.8225207911561911</v>
      </c>
      <c r="I17" s="5">
        <f t="shared" si="1"/>
        <v>4.3023764598505645</v>
      </c>
      <c r="J17" s="5">
        <f t="shared" si="2"/>
        <v>0.9597113373887467</v>
      </c>
      <c r="K17" s="5">
        <v>3.2256547703014062</v>
      </c>
      <c r="L17" s="5">
        <v>3.313621890199097</v>
      </c>
      <c r="M17" s="5">
        <f t="shared" si="3"/>
        <v>3.2696383302502516</v>
      </c>
      <c r="N17" s="5">
        <f t="shared" si="4"/>
        <v>8.7967119897690793E-2</v>
      </c>
      <c r="O17" s="5">
        <v>37.964093491155779</v>
      </c>
      <c r="P17" s="5">
        <v>37.886633599166238</v>
      </c>
      <c r="Q17" s="5">
        <v>37.925363545161005</v>
      </c>
      <c r="R17" s="5">
        <v>7.7459891989541063E-2</v>
      </c>
      <c r="S17" s="5">
        <v>24.632367561427287</v>
      </c>
      <c r="T17" s="5">
        <v>19.324514826063172</v>
      </c>
      <c r="U17" s="5">
        <v>21.97844119374523</v>
      </c>
      <c r="V17" s="5">
        <v>2.6539263676820575</v>
      </c>
      <c r="W17" s="5">
        <v>16.517185336784447</v>
      </c>
      <c r="X17" s="5">
        <v>11.400710287124541</v>
      </c>
      <c r="Y17" s="5">
        <v>13.958947811954495</v>
      </c>
      <c r="Z17" s="5">
        <v>5.1164750496599058</v>
      </c>
      <c r="AE17" s="5"/>
      <c r="AF17" s="5"/>
      <c r="AG17" s="5"/>
    </row>
    <row r="18" spans="1:33" x14ac:dyDescent="0.2">
      <c r="A18" s="5" t="s">
        <v>12</v>
      </c>
      <c r="B18" s="5"/>
      <c r="C18" s="18">
        <v>7.0872594323600921</v>
      </c>
      <c r="D18" s="5">
        <v>7.9664015384157558</v>
      </c>
      <c r="E18" s="5">
        <f t="shared" si="0"/>
        <v>7.526830485387924</v>
      </c>
      <c r="F18" s="5">
        <f t="shared" si="5"/>
        <v>0.87914210605566367</v>
      </c>
      <c r="G18">
        <v>4.7354050433342394</v>
      </c>
      <c r="H18" s="5">
        <v>3.7469414301016664</v>
      </c>
      <c r="I18" s="5">
        <f t="shared" si="1"/>
        <v>4.2411732367179527</v>
      </c>
      <c r="J18" s="5">
        <f t="shared" si="2"/>
        <v>0.98846361323257304</v>
      </c>
      <c r="K18" s="5">
        <v>3.2415813300409138</v>
      </c>
      <c r="L18" s="5">
        <v>3.214507242675229</v>
      </c>
      <c r="M18" s="5">
        <f t="shared" si="3"/>
        <v>3.2280442863580712</v>
      </c>
      <c r="N18" s="5">
        <f t="shared" si="4"/>
        <v>2.7074087365684729E-2</v>
      </c>
      <c r="O18" s="5">
        <v>35.860153149932685</v>
      </c>
      <c r="P18" s="5">
        <v>38.126302756154558</v>
      </c>
      <c r="Q18" s="5">
        <v>36.993227953043622</v>
      </c>
      <c r="R18" s="5">
        <v>2.2661496062218731</v>
      </c>
      <c r="S18" s="5">
        <v>24.753824256200222</v>
      </c>
      <c r="T18" s="5">
        <v>18.89638718376883</v>
      </c>
      <c r="U18" s="5">
        <v>21.825105719984528</v>
      </c>
      <c r="V18" s="5">
        <v>2.9287185362156976</v>
      </c>
      <c r="W18" s="5">
        <v>16.119906097634384</v>
      </c>
      <c r="X18" s="5">
        <v>10.606151808824416</v>
      </c>
      <c r="Y18" s="5">
        <v>13.363028953229399</v>
      </c>
      <c r="Z18" s="5">
        <v>5.5137542888099684</v>
      </c>
      <c r="AE18" s="5"/>
      <c r="AF18" s="5"/>
      <c r="AG18" s="5"/>
    </row>
    <row r="19" spans="1:33" x14ac:dyDescent="0.2">
      <c r="A19" s="5" t="s">
        <v>13</v>
      </c>
      <c r="B19" s="5">
        <v>81.099999999999994</v>
      </c>
      <c r="C19" s="18">
        <v>7.8262563789140733</v>
      </c>
      <c r="D19" s="5">
        <v>8.5574372047695491</v>
      </c>
      <c r="E19" s="5">
        <f t="shared" si="0"/>
        <v>8.1918467918418116</v>
      </c>
      <c r="F19" s="5">
        <f t="shared" si="5"/>
        <v>0.73118082585547572</v>
      </c>
      <c r="G19">
        <v>5.3866712740510305</v>
      </c>
      <c r="H19" s="5">
        <v>4.660453390719967</v>
      </c>
      <c r="I19" s="5">
        <f t="shared" si="1"/>
        <v>5.0235623323854988</v>
      </c>
      <c r="J19" s="5">
        <f t="shared" si="2"/>
        <v>0.72621788333106352</v>
      </c>
      <c r="K19" s="5">
        <v>4.1138719763040976</v>
      </c>
      <c r="L19" s="5">
        <v>4.2351384140288957</v>
      </c>
      <c r="M19" s="5">
        <f t="shared" si="3"/>
        <v>4.1745051951664962</v>
      </c>
      <c r="N19" s="5">
        <f t="shared" si="4"/>
        <v>0.12126643772479806</v>
      </c>
      <c r="O19" s="5">
        <v>39.610530881158482</v>
      </c>
      <c r="P19" s="5">
        <v>42.245762151975761</v>
      </c>
      <c r="Q19" s="5">
        <v>40.928146516567125</v>
      </c>
      <c r="R19" s="5">
        <v>2.6352312708172789</v>
      </c>
      <c r="S19" s="5">
        <v>29.260928092270227</v>
      </c>
      <c r="T19" s="5">
        <v>23.985276668846605</v>
      </c>
      <c r="U19" s="5">
        <v>26.623102380558414</v>
      </c>
      <c r="V19" s="5">
        <v>2.6378257117118089</v>
      </c>
      <c r="W19" s="5">
        <v>21.067838439776079</v>
      </c>
      <c r="X19" s="5">
        <v>13.868657075784023</v>
      </c>
      <c r="Y19" s="5">
        <v>17.468247757780052</v>
      </c>
      <c r="Z19" s="5">
        <v>7.1991813639920554</v>
      </c>
      <c r="AE19" s="5"/>
      <c r="AF19" s="5"/>
      <c r="AG19" s="5"/>
    </row>
    <row r="20" spans="1:33" x14ac:dyDescent="0.2">
      <c r="A20" s="5" t="s">
        <v>14</v>
      </c>
      <c r="B20" s="5"/>
      <c r="C20" s="18">
        <v>6.9002773939015327</v>
      </c>
      <c r="D20" s="5">
        <v>7.6348954896301073</v>
      </c>
      <c r="E20" s="5">
        <f t="shared" si="0"/>
        <v>7.26758644176582</v>
      </c>
      <c r="F20" s="5">
        <f t="shared" si="5"/>
        <v>0.73461809572857462</v>
      </c>
      <c r="G20">
        <v>4.3889394045005155</v>
      </c>
      <c r="H20" s="5">
        <v>3.6860843100886704</v>
      </c>
      <c r="I20" s="5">
        <f t="shared" si="1"/>
        <v>4.0375118572945929</v>
      </c>
      <c r="J20" s="5">
        <f t="shared" si="2"/>
        <v>0.70285509441184502</v>
      </c>
      <c r="K20" s="5">
        <v>3.2632665509313563</v>
      </c>
      <c r="L20" s="5">
        <v>3.3274113553927007</v>
      </c>
      <c r="M20" s="5">
        <f t="shared" si="3"/>
        <v>3.2953389531620285</v>
      </c>
      <c r="N20" s="5">
        <f t="shared" si="4"/>
        <v>6.4144804461344407E-2</v>
      </c>
      <c r="O20" s="5">
        <v>33.977293198377986</v>
      </c>
      <c r="P20" s="5">
        <v>36.833004687654906</v>
      </c>
      <c r="Q20" s="5">
        <v>35.405148943016442</v>
      </c>
      <c r="R20" s="5">
        <v>2.8557114892769206</v>
      </c>
      <c r="S20" s="5">
        <v>22.695241735934697</v>
      </c>
      <c r="T20" s="5">
        <v>18.675220549025159</v>
      </c>
      <c r="U20" s="5">
        <v>20.685231142479928</v>
      </c>
      <c r="V20" s="5">
        <v>2.0100105934547692</v>
      </c>
      <c r="W20" s="5">
        <v>16.745921868416303</v>
      </c>
      <c r="X20" s="5">
        <v>10.822849575633541</v>
      </c>
      <c r="Y20" s="5">
        <v>13.784385722024922</v>
      </c>
      <c r="Z20" s="5">
        <v>5.9230722927827628</v>
      </c>
      <c r="AE20" s="5"/>
      <c r="AF20" s="5"/>
      <c r="AG20" s="5"/>
    </row>
    <row r="21" spans="1:33" x14ac:dyDescent="0.2">
      <c r="A21" s="5" t="s">
        <v>15</v>
      </c>
      <c r="B21" s="5"/>
      <c r="C21" s="18">
        <v>7.116425872751182</v>
      </c>
      <c r="D21" s="5">
        <v>7.7029430190725403</v>
      </c>
      <c r="E21" s="5">
        <f t="shared" si="0"/>
        <v>7.4096844459118607</v>
      </c>
      <c r="F21" s="5">
        <f t="shared" si="5"/>
        <v>0.58651714632135832</v>
      </c>
      <c r="G21">
        <v>4.4438488094171564</v>
      </c>
      <c r="H21" s="5">
        <v>3.8718504081038412</v>
      </c>
      <c r="I21" s="5">
        <f t="shared" si="1"/>
        <v>4.1578496087604986</v>
      </c>
      <c r="J21" s="5">
        <f t="shared" si="2"/>
        <v>0.57199840131331525</v>
      </c>
      <c r="K21" s="5">
        <v>3.4662562594753523</v>
      </c>
      <c r="L21" s="5">
        <v>3.489248662813655</v>
      </c>
      <c r="M21" s="5">
        <f t="shared" si="3"/>
        <v>3.4777524611445036</v>
      </c>
      <c r="N21" s="5">
        <f t="shared" si="4"/>
        <v>2.2992403338302658E-2</v>
      </c>
      <c r="O21" s="5">
        <v>35.576024065921139</v>
      </c>
      <c r="P21" s="5">
        <v>37.518714470927954</v>
      </c>
      <c r="Q21" s="5">
        <v>36.547369268424546</v>
      </c>
      <c r="R21" s="5">
        <v>1.9426904050068146</v>
      </c>
      <c r="S21" s="5">
        <v>24.042921459432197</v>
      </c>
      <c r="T21" s="5">
        <v>20.171715559187508</v>
      </c>
      <c r="U21" s="5">
        <v>22.107318509309852</v>
      </c>
      <c r="V21" s="5">
        <v>1.9356029501223446</v>
      </c>
      <c r="W21" s="5">
        <v>18.166496117498344</v>
      </c>
      <c r="X21" s="5">
        <v>11.701679407692772</v>
      </c>
      <c r="Y21" s="5">
        <v>14.934087762595558</v>
      </c>
      <c r="Z21" s="5">
        <v>6.4648167098055715</v>
      </c>
      <c r="AE21" s="5"/>
      <c r="AF21" s="5"/>
      <c r="AG21" s="5"/>
    </row>
    <row r="22" spans="1:33" x14ac:dyDescent="0.2">
      <c r="A22" s="5" t="s">
        <v>16</v>
      </c>
      <c r="B22" s="5"/>
      <c r="C22" s="18">
        <v>6.5974343141859446</v>
      </c>
      <c r="D22" s="5">
        <v>7.5898852293008021</v>
      </c>
      <c r="E22" s="5">
        <f t="shared" si="0"/>
        <v>7.0936597717433738</v>
      </c>
      <c r="F22" s="5">
        <f t="shared" si="5"/>
        <v>0.9924509151148575</v>
      </c>
      <c r="G22">
        <v>4.0260112923756166</v>
      </c>
      <c r="H22" s="5">
        <v>3.6696284678716609</v>
      </c>
      <c r="I22" s="5">
        <f t="shared" si="1"/>
        <v>3.8478198801236387</v>
      </c>
      <c r="J22" s="5">
        <f t="shared" si="2"/>
        <v>0.35638282450395575</v>
      </c>
      <c r="K22" s="5">
        <v>3.2001639941690958</v>
      </c>
      <c r="L22" s="5">
        <v>3.231205880212503</v>
      </c>
      <c r="M22" s="5">
        <f t="shared" si="3"/>
        <v>3.2156849371907992</v>
      </c>
      <c r="N22" s="5">
        <f t="shared" si="4"/>
        <v>3.1041886043407185E-2</v>
      </c>
      <c r="O22" s="5">
        <v>33.360399896536926</v>
      </c>
      <c r="P22" s="5">
        <v>37.148226893461654</v>
      </c>
      <c r="Q22" s="5">
        <v>35.254313394999286</v>
      </c>
      <c r="R22" s="5">
        <v>3.7878269969247285</v>
      </c>
      <c r="S22" s="5">
        <v>20.970834072127143</v>
      </c>
      <c r="T22" s="5">
        <v>18.489918869762032</v>
      </c>
      <c r="U22" s="5">
        <v>19.730376470944588</v>
      </c>
      <c r="V22" s="5">
        <v>1.2404576011825554</v>
      </c>
      <c r="W22" s="5">
        <v>16.91446457593451</v>
      </c>
      <c r="X22" s="5">
        <v>10.690423162583521</v>
      </c>
      <c r="Y22" s="5">
        <v>13.802443869259015</v>
      </c>
      <c r="Z22" s="5">
        <v>6.2240414133509887</v>
      </c>
      <c r="AE22" s="5"/>
      <c r="AF22" s="5"/>
      <c r="AG22" s="5"/>
    </row>
    <row r="23" spans="1:33" x14ac:dyDescent="0.2">
      <c r="A23" s="5" t="s">
        <v>17</v>
      </c>
      <c r="B23" s="5"/>
      <c r="C23" s="18">
        <v>6.5621673018462179</v>
      </c>
      <c r="D23" s="5">
        <v>7.3530494399607589</v>
      </c>
      <c r="E23" s="5">
        <f t="shared" si="0"/>
        <v>6.9576083709034879</v>
      </c>
      <c r="F23" s="5">
        <f t="shared" si="5"/>
        <v>0.790882138114541</v>
      </c>
      <c r="G23">
        <v>4.0622715131222948</v>
      </c>
      <c r="H23" s="5">
        <v>3.6606486406566878</v>
      </c>
      <c r="I23" s="5">
        <f t="shared" si="1"/>
        <v>3.8614600768894913</v>
      </c>
      <c r="J23" s="5">
        <f t="shared" si="2"/>
        <v>0.40162287246560702</v>
      </c>
      <c r="K23" s="5">
        <v>3.2498583569405097</v>
      </c>
      <c r="L23" s="5">
        <v>3.2835820895522394</v>
      </c>
      <c r="M23" s="5">
        <f t="shared" si="3"/>
        <v>3.2667202232463746</v>
      </c>
      <c r="N23" s="5">
        <f t="shared" si="4"/>
        <v>3.3723732611729673E-2</v>
      </c>
      <c r="O23" s="5">
        <v>33.358351280639333</v>
      </c>
      <c r="P23" s="5">
        <v>35.698633845536087</v>
      </c>
      <c r="Q23" s="5">
        <v>34.52849256308771</v>
      </c>
      <c r="R23" s="5">
        <v>2.3402825648967536</v>
      </c>
      <c r="S23" s="5">
        <v>21.108641888020436</v>
      </c>
      <c r="T23" s="5">
        <v>18.76701484510092</v>
      </c>
      <c r="U23" s="5">
        <v>19.93782836656068</v>
      </c>
      <c r="V23" s="5">
        <v>1.1708135214597597</v>
      </c>
      <c r="W23" s="5">
        <v>17.263588755793656</v>
      </c>
      <c r="X23" s="5">
        <v>10.594113044001686</v>
      </c>
      <c r="Y23" s="5">
        <v>13.928850899897672</v>
      </c>
      <c r="Z23" s="5">
        <v>6.6694757117919696</v>
      </c>
      <c r="AE23" s="5"/>
      <c r="AF23" s="5"/>
      <c r="AG23" s="5"/>
    </row>
    <row r="24" spans="1:33" x14ac:dyDescent="0.2">
      <c r="A24" s="5" t="s">
        <v>18</v>
      </c>
      <c r="B24" s="5"/>
      <c r="C24" s="18">
        <v>6.4440297468536301</v>
      </c>
      <c r="D24" s="5">
        <v>7.6153871101177328</v>
      </c>
      <c r="E24" s="5">
        <f t="shared" si="0"/>
        <v>7.0297084284856819</v>
      </c>
      <c r="F24" s="5">
        <f t="shared" si="5"/>
        <v>1.1713573632641028</v>
      </c>
      <c r="G24">
        <v>4.0482594640735092</v>
      </c>
      <c r="H24" s="5">
        <v>3.6505486593883125</v>
      </c>
      <c r="I24" s="5">
        <f t="shared" si="1"/>
        <v>3.8494040617309109</v>
      </c>
      <c r="J24" s="5">
        <f t="shared" si="2"/>
        <v>0.39771080468519671</v>
      </c>
      <c r="K24" s="5">
        <v>3.2713263119500291</v>
      </c>
      <c r="L24" s="5">
        <v>3.2904044984581904</v>
      </c>
      <c r="M24" s="5">
        <f t="shared" si="3"/>
        <v>3.2808654052041097</v>
      </c>
      <c r="N24" s="5">
        <f t="shared" si="4"/>
        <v>1.9078186508161288E-2</v>
      </c>
      <c r="O24" s="5">
        <v>32.911649048297718</v>
      </c>
      <c r="P24" s="5">
        <v>37.118700360294021</v>
      </c>
      <c r="Q24" s="5">
        <v>35.015174704295873</v>
      </c>
      <c r="R24" s="5">
        <v>4.2070513119963024</v>
      </c>
      <c r="S24" s="5">
        <v>20.412485817684804</v>
      </c>
      <c r="T24" s="5">
        <v>18.65645929155469</v>
      </c>
      <c r="U24" s="5">
        <v>19.534472554619747</v>
      </c>
      <c r="V24" s="5">
        <v>0.878013263065057</v>
      </c>
      <c r="W24" s="5">
        <v>17.275627520616386</v>
      </c>
      <c r="X24" s="5">
        <v>10.919159694215374</v>
      </c>
      <c r="Y24" s="5">
        <v>14.09739360741588</v>
      </c>
      <c r="Z24" s="5">
        <v>6.3564678264010119</v>
      </c>
      <c r="AE24" s="5"/>
      <c r="AF24" s="5"/>
      <c r="AG24" s="5"/>
    </row>
    <row r="25" spans="1:33" x14ac:dyDescent="0.2">
      <c r="A25" s="5" t="s">
        <v>19</v>
      </c>
      <c r="B25" s="5"/>
      <c r="C25" s="18">
        <v>6.4588234514412868</v>
      </c>
      <c r="D25" s="5">
        <v>7.4975315364260329</v>
      </c>
      <c r="E25" s="5">
        <f t="shared" si="0"/>
        <v>6.9781774939336598</v>
      </c>
      <c r="F25" s="5">
        <f t="shared" si="5"/>
        <v>1.0387080849847461</v>
      </c>
      <c r="G25">
        <v>3.9110319580409261</v>
      </c>
      <c r="H25" s="5">
        <v>3.6659512242690351</v>
      </c>
      <c r="I25" s="5">
        <f t="shared" si="1"/>
        <v>3.7884915911549806</v>
      </c>
      <c r="J25" s="5">
        <f t="shared" si="2"/>
        <v>0.24508073377189099</v>
      </c>
      <c r="K25" s="5">
        <v>3.5253062991925419</v>
      </c>
      <c r="L25" s="5">
        <v>3.3423699793108366</v>
      </c>
      <c r="M25" s="5">
        <f t="shared" si="3"/>
        <v>3.433838139251689</v>
      </c>
      <c r="N25" s="5">
        <f t="shared" si="4"/>
        <v>0.18293631988170533</v>
      </c>
      <c r="O25" s="5">
        <v>33.313688146041493</v>
      </c>
      <c r="P25" s="5">
        <v>36.566975255056946</v>
      </c>
      <c r="Q25" s="5">
        <v>34.940331700549223</v>
      </c>
      <c r="R25" s="5">
        <v>3.2532871090154529</v>
      </c>
      <c r="S25" s="5">
        <v>20.209138833219914</v>
      </c>
      <c r="T25" s="5">
        <v>18.31622837679738</v>
      </c>
      <c r="U25" s="5">
        <v>19.262683605008647</v>
      </c>
      <c r="V25" s="5">
        <v>0.94645522821126704</v>
      </c>
      <c r="W25" s="5">
        <v>16.661650514657197</v>
      </c>
      <c r="X25" s="5">
        <v>11.280322638897248</v>
      </c>
      <c r="Y25" s="5">
        <v>13.970986576777221</v>
      </c>
      <c r="Z25" s="5">
        <v>5.3813278757599488</v>
      </c>
      <c r="AE25" s="5"/>
      <c r="AF25" s="5"/>
      <c r="AG25" s="5"/>
    </row>
    <row r="26" spans="1:33" x14ac:dyDescent="0.2">
      <c r="A26" s="5" t="s">
        <v>20</v>
      </c>
      <c r="B26" s="5">
        <v>50.8</v>
      </c>
      <c r="C26" s="18">
        <v>6.4237290969304954</v>
      </c>
      <c r="D26" s="5">
        <v>7.8846816549592313</v>
      </c>
      <c r="E26" s="5">
        <f t="shared" si="0"/>
        <v>7.1542053759448638</v>
      </c>
      <c r="F26" s="5">
        <f t="shared" si="5"/>
        <v>1.4609525580287359</v>
      </c>
      <c r="G26">
        <v>3.881969596222127</v>
      </c>
      <c r="H26" s="5">
        <v>3.6106189428862399</v>
      </c>
      <c r="I26" s="5">
        <f t="shared" si="1"/>
        <v>3.7462942695541832</v>
      </c>
      <c r="J26" s="5">
        <f t="shared" si="2"/>
        <v>0.27135065333588715</v>
      </c>
      <c r="K26" s="5">
        <v>3.2639097570560085</v>
      </c>
      <c r="L26" s="5">
        <v>3.2885219293602912</v>
      </c>
      <c r="M26" s="5">
        <f t="shared" si="3"/>
        <v>3.2762158432081501</v>
      </c>
      <c r="N26" s="5">
        <f t="shared" si="4"/>
        <v>2.4612172304282698E-2</v>
      </c>
      <c r="O26" s="5">
        <v>33.548463781087584</v>
      </c>
      <c r="P26" s="5">
        <v>38.548015182575803</v>
      </c>
      <c r="Q26" s="5">
        <v>36.048239481831693</v>
      </c>
      <c r="R26" s="5">
        <v>4.999551401488219</v>
      </c>
      <c r="S26" s="5">
        <v>19.624461020592008</v>
      </c>
      <c r="T26" s="5">
        <v>18.285808675452941</v>
      </c>
      <c r="U26" s="5">
        <v>18.955134848022475</v>
      </c>
      <c r="V26" s="5">
        <v>0.66932617256953364</v>
      </c>
      <c r="W26" s="5">
        <v>16.998735929693613</v>
      </c>
      <c r="X26" s="5">
        <v>11.220128814783605</v>
      </c>
      <c r="Y26" s="5">
        <v>14.109432372238608</v>
      </c>
      <c r="Z26" s="5">
        <v>5.7786071149100078</v>
      </c>
      <c r="AE26" s="5"/>
      <c r="AF26" s="5"/>
      <c r="AG26" s="5"/>
    </row>
    <row r="27" spans="1:33" x14ac:dyDescent="0.2">
      <c r="A27" s="5" t="s">
        <v>21</v>
      </c>
      <c r="B27" s="5"/>
      <c r="C27" s="18">
        <v>6.4120204894996871</v>
      </c>
      <c r="D27" s="5">
        <v>7.4317903897656272</v>
      </c>
      <c r="E27" s="5">
        <f t="shared" si="0"/>
        <v>6.9219054396326571</v>
      </c>
      <c r="F27" s="5">
        <f t="shared" si="5"/>
        <v>1.0197699002659402</v>
      </c>
      <c r="G27">
        <v>3.8463037059616303</v>
      </c>
      <c r="H27" s="5">
        <v>3.6115494601393747</v>
      </c>
      <c r="I27" s="5">
        <f t="shared" si="1"/>
        <v>3.7289265830505025</v>
      </c>
      <c r="J27" s="5">
        <f t="shared" si="2"/>
        <v>0.23475424582225557</v>
      </c>
      <c r="K27" s="5">
        <v>3.6139590385505196</v>
      </c>
      <c r="L27" s="5">
        <v>3.2674669544105743</v>
      </c>
      <c r="M27" s="5">
        <f t="shared" si="3"/>
        <v>3.440712996480547</v>
      </c>
      <c r="N27" s="5">
        <f t="shared" si="4"/>
        <v>0.34649208413994526</v>
      </c>
      <c r="O27" s="5">
        <v>34.310874972263512</v>
      </c>
      <c r="P27" s="5">
        <v>35.627683684570627</v>
      </c>
      <c r="Q27" s="5">
        <v>34.969279328417073</v>
      </c>
      <c r="R27" s="5">
        <v>1.3168087123071146</v>
      </c>
      <c r="S27" s="5">
        <v>19.264993909730531</v>
      </c>
      <c r="T27" s="5">
        <v>18.183019904438879</v>
      </c>
      <c r="U27" s="5">
        <v>18.724006907084707</v>
      </c>
      <c r="V27" s="5">
        <v>0.54098700264582789</v>
      </c>
      <c r="W27" s="5">
        <v>17.865526996930114</v>
      </c>
      <c r="X27" s="5">
        <v>11.665563113224584</v>
      </c>
      <c r="Y27" s="5">
        <v>14.76554505507735</v>
      </c>
      <c r="Z27" s="5">
        <v>6.1999638837055304</v>
      </c>
      <c r="AE27" s="5"/>
      <c r="AF27" s="5"/>
      <c r="AG27" s="5"/>
    </row>
    <row r="28" spans="1:33" x14ac:dyDescent="0.2">
      <c r="A28" s="5" t="s">
        <v>22</v>
      </c>
      <c r="B28" s="5"/>
      <c r="C28" s="18">
        <v>6.5470031781501747</v>
      </c>
      <c r="D28" s="5">
        <v>7.6057737467346831</v>
      </c>
      <c r="E28" s="5">
        <f t="shared" si="0"/>
        <v>7.0763884624424289</v>
      </c>
      <c r="F28" s="5">
        <f t="shared" si="5"/>
        <v>1.0587705685845084</v>
      </c>
      <c r="G28">
        <v>3.8343211319832844</v>
      </c>
      <c r="H28" s="5">
        <v>3.5620075672189624</v>
      </c>
      <c r="I28" s="5">
        <f t="shared" si="1"/>
        <v>3.6981643496011234</v>
      </c>
      <c r="J28" s="5">
        <f t="shared" si="2"/>
        <v>0.272313564764322</v>
      </c>
      <c r="K28" s="5">
        <v>3.4077307611068086</v>
      </c>
      <c r="L28" s="5">
        <v>3.4217072134926898</v>
      </c>
      <c r="M28" s="5">
        <f t="shared" si="3"/>
        <v>3.4147189872997492</v>
      </c>
      <c r="N28" s="5">
        <f t="shared" si="4"/>
        <v>1.3976452385881188E-2</v>
      </c>
      <c r="O28" s="5">
        <v>35.681592763813541</v>
      </c>
      <c r="P28" s="5">
        <v>37.353518527158052</v>
      </c>
      <c r="Q28" s="5">
        <v>36.5175556454858</v>
      </c>
      <c r="R28" s="5">
        <v>1.671925763344511</v>
      </c>
      <c r="S28" s="5">
        <v>19.688868370230558</v>
      </c>
      <c r="T28" s="5">
        <v>18.33052733770198</v>
      </c>
      <c r="U28" s="5">
        <v>19.009697853966269</v>
      </c>
      <c r="V28" s="5">
        <v>0.67917051626428915</v>
      </c>
      <c r="W28" s="5">
        <v>17.480286522602782</v>
      </c>
      <c r="X28" s="5">
        <v>13.579726720038524</v>
      </c>
      <c r="Y28" s="5">
        <v>15.530006621320652</v>
      </c>
      <c r="Z28" s="5">
        <v>3.900559802564258</v>
      </c>
      <c r="AE28" s="5"/>
      <c r="AF28" s="5"/>
      <c r="AG28" s="5"/>
    </row>
    <row r="29" spans="1:33" x14ac:dyDescent="0.2">
      <c r="A29" s="5" t="s">
        <v>23</v>
      </c>
      <c r="B29" s="5"/>
      <c r="C29" s="18">
        <v>7.3670299465865359</v>
      </c>
      <c r="D29" s="5">
        <v>7.7872169149526158</v>
      </c>
      <c r="E29" s="5">
        <f t="shared" si="0"/>
        <v>7.5771234307695758</v>
      </c>
      <c r="F29" s="5">
        <f t="shared" si="5"/>
        <v>0.42018696836607994</v>
      </c>
      <c r="G29">
        <v>4.7529213899973435</v>
      </c>
      <c r="H29" s="5">
        <v>3.9352851038598859</v>
      </c>
      <c r="I29" s="5">
        <f t="shared" si="1"/>
        <v>4.3441032469286149</v>
      </c>
      <c r="J29" s="5">
        <f t="shared" si="2"/>
        <v>0.81763628613745754</v>
      </c>
      <c r="K29" s="5">
        <v>3.2735682609317625</v>
      </c>
      <c r="L29" s="5">
        <v>3.2504504504504506</v>
      </c>
      <c r="M29" s="5">
        <f t="shared" si="3"/>
        <v>3.2620093556911067</v>
      </c>
      <c r="N29" s="5">
        <f t="shared" si="4"/>
        <v>2.3117810481311896E-2</v>
      </c>
      <c r="O29" s="5">
        <v>36.846572337578763</v>
      </c>
      <c r="P29" s="5">
        <v>38.438758030916233</v>
      </c>
      <c r="Q29" s="5">
        <v>37.642665184247498</v>
      </c>
      <c r="R29" s="5">
        <v>1.5921856933374698</v>
      </c>
      <c r="S29" s="5">
        <v>24.723272233644408</v>
      </c>
      <c r="T29" s="5">
        <v>19.580913164775794</v>
      </c>
      <c r="U29" s="5">
        <v>22.152092699210101</v>
      </c>
      <c r="V29" s="5">
        <v>2.5711795344343074</v>
      </c>
      <c r="W29" s="5">
        <v>16.529224101607177</v>
      </c>
      <c r="X29" s="5">
        <v>10.858965870101727</v>
      </c>
      <c r="Y29" s="5">
        <v>13.694094985854452</v>
      </c>
      <c r="Z29" s="5">
        <v>5.6702582315054499</v>
      </c>
      <c r="AE29" s="5"/>
      <c r="AF29" s="5"/>
      <c r="AG29" s="5"/>
    </row>
    <row r="30" spans="1:33" x14ac:dyDescent="0.2">
      <c r="A30" s="5" t="s">
        <v>24</v>
      </c>
      <c r="B30" s="5"/>
      <c r="C30" s="18">
        <v>6.8400362594103177</v>
      </c>
      <c r="D30" s="5">
        <v>7.2748849359908609</v>
      </c>
      <c r="E30" s="5">
        <f t="shared" si="0"/>
        <v>7.0574605977005893</v>
      </c>
      <c r="F30" s="5">
        <f t="shared" si="5"/>
        <v>0.43484867658054327</v>
      </c>
      <c r="G30">
        <v>4.3897847437840589</v>
      </c>
      <c r="H30" s="5">
        <v>3.8813071749420587</v>
      </c>
      <c r="I30" s="5">
        <f t="shared" si="1"/>
        <v>4.1355459593630588</v>
      </c>
      <c r="J30" s="5">
        <f t="shared" si="2"/>
        <v>0.50847756884200024</v>
      </c>
      <c r="K30" s="5">
        <v>3.2429245283018866</v>
      </c>
      <c r="L30" s="5">
        <v>3.2474553521494358</v>
      </c>
      <c r="M30" s="5">
        <f t="shared" si="3"/>
        <v>3.2451899402256612</v>
      </c>
      <c r="N30" s="5">
        <f t="shared" si="4"/>
        <v>4.5308238475492146E-3</v>
      </c>
      <c r="O30" s="5">
        <v>35.258994257851811</v>
      </c>
      <c r="P30" s="5">
        <v>34.445792987415459</v>
      </c>
      <c r="Q30" s="5">
        <v>34.852393622633635</v>
      </c>
      <c r="R30" s="5">
        <v>0.81320127043635182</v>
      </c>
      <c r="S30" s="5">
        <v>23.637746821554501</v>
      </c>
      <c r="T30" s="5">
        <v>18.687352750093439</v>
      </c>
      <c r="U30" s="5">
        <v>21.16254978582397</v>
      </c>
      <c r="V30" s="5">
        <v>2.4751970357305311</v>
      </c>
      <c r="W30" s="5">
        <v>15.891169566002528</v>
      </c>
      <c r="X30" s="5">
        <v>10.485764160597125</v>
      </c>
      <c r="Y30" s="5">
        <v>13.188466863299826</v>
      </c>
      <c r="Z30" s="5">
        <v>5.4054054054054035</v>
      </c>
      <c r="AE30" s="5"/>
      <c r="AF30" s="5"/>
      <c r="AG30" s="5"/>
    </row>
    <row r="31" spans="1:33" x14ac:dyDescent="0.2">
      <c r="A31" s="5" t="s">
        <v>25</v>
      </c>
      <c r="B31" s="5"/>
      <c r="C31" s="18">
        <v>6.8402668499632941</v>
      </c>
      <c r="D31" s="5">
        <v>7.5362732858014256</v>
      </c>
      <c r="E31" s="5">
        <f t="shared" si="0"/>
        <v>7.1882700678823603</v>
      </c>
      <c r="F31" s="5">
        <f t="shared" si="5"/>
        <v>0.69600643583813149</v>
      </c>
      <c r="G31">
        <v>4.308490932593589</v>
      </c>
      <c r="H31" s="5">
        <v>3.8967039772383925</v>
      </c>
      <c r="I31" s="5">
        <f t="shared" si="1"/>
        <v>4.1025974549159905</v>
      </c>
      <c r="J31" s="5">
        <f t="shared" si="2"/>
        <v>0.41178695535519649</v>
      </c>
      <c r="K31" s="5">
        <v>3.2233399440873578</v>
      </c>
      <c r="L31" s="5">
        <v>3.1276384861055031</v>
      </c>
      <c r="M31" s="5">
        <f t="shared" si="3"/>
        <v>3.1754892150964302</v>
      </c>
      <c r="N31" s="5">
        <f t="shared" si="4"/>
        <v>9.5701457981854698E-2</v>
      </c>
      <c r="O31" s="5">
        <v>34.298564373847753</v>
      </c>
      <c r="P31" s="5">
        <v>36.944050538546875</v>
      </c>
      <c r="Q31" s="5">
        <v>35.621307456197314</v>
      </c>
      <c r="R31" s="5">
        <v>2.6454861646991219</v>
      </c>
      <c r="S31" s="5">
        <v>23.196722586908297</v>
      </c>
      <c r="T31" s="5">
        <v>18.806281164577531</v>
      </c>
      <c r="U31" s="5">
        <v>21.001501875742914</v>
      </c>
      <c r="V31" s="5">
        <v>2.1952207111653834</v>
      </c>
      <c r="W31" s="5">
        <v>16.240293745861674</v>
      </c>
      <c r="X31" s="5">
        <v>10.257027628965268</v>
      </c>
      <c r="Y31" s="5">
        <v>13.248660687413471</v>
      </c>
      <c r="Z31" s="5">
        <v>5.9832661168964059</v>
      </c>
      <c r="AE31" s="5"/>
      <c r="AF31" s="5"/>
      <c r="AG31" s="5"/>
    </row>
    <row r="32" spans="1:33" x14ac:dyDescent="0.2">
      <c r="A32" s="5" t="s">
        <v>26</v>
      </c>
      <c r="B32" s="5"/>
      <c r="C32" s="18">
        <v>6.8545720682873155</v>
      </c>
      <c r="D32" s="5">
        <v>6.6955883637845899</v>
      </c>
      <c r="E32" s="5">
        <f t="shared" si="0"/>
        <v>6.7750802160359527</v>
      </c>
      <c r="F32" s="5">
        <f t="shared" si="5"/>
        <v>0.15898370450272559</v>
      </c>
      <c r="G32">
        <v>4.2730587193050953</v>
      </c>
      <c r="H32" s="5">
        <v>3.8565694596608031</v>
      </c>
      <c r="I32" s="5">
        <f t="shared" si="1"/>
        <v>4.0648140894829492</v>
      </c>
      <c r="J32" s="5">
        <f t="shared" si="2"/>
        <v>0.41648925964429218</v>
      </c>
      <c r="K32" s="5">
        <v>3.2860272406895894</v>
      </c>
      <c r="L32" s="5">
        <v>3.1566387040786812</v>
      </c>
      <c r="M32" s="5">
        <f t="shared" si="3"/>
        <v>3.2213329723841353</v>
      </c>
      <c r="N32" s="5">
        <f t="shared" si="4"/>
        <v>0.12938853661090821</v>
      </c>
      <c r="O32" s="5">
        <v>34.012951401965744</v>
      </c>
      <c r="P32" s="5">
        <v>32.032244640354101</v>
      </c>
      <c r="Q32" s="5">
        <v>33.022598021159922</v>
      </c>
      <c r="R32" s="5">
        <v>1.9807067616116427</v>
      </c>
      <c r="S32" s="5">
        <v>22.789957731615281</v>
      </c>
      <c r="T32" s="5">
        <v>18.872587087311487</v>
      </c>
      <c r="U32" s="5">
        <v>20.831272409463384</v>
      </c>
      <c r="V32" s="5">
        <v>1.9586853221518972</v>
      </c>
      <c r="W32" s="5">
        <v>16.61349545536628</v>
      </c>
      <c r="X32" s="5">
        <v>10.509841690242581</v>
      </c>
      <c r="Y32" s="5">
        <v>13.561668572804431</v>
      </c>
      <c r="Z32" s="5">
        <v>6.1036537651236991</v>
      </c>
      <c r="AE32" s="5"/>
      <c r="AF32" s="5"/>
      <c r="AG32" s="5"/>
    </row>
    <row r="33" spans="1:33" x14ac:dyDescent="0.2">
      <c r="A33" s="5" t="s">
        <v>27</v>
      </c>
      <c r="B33" s="5"/>
      <c r="C33" s="18">
        <v>6.6421343455417974</v>
      </c>
      <c r="D33" s="5">
        <v>7.3274646898596307</v>
      </c>
      <c r="E33" s="5">
        <f t="shared" si="0"/>
        <v>6.9847995177007141</v>
      </c>
      <c r="F33" s="5">
        <f t="shared" si="5"/>
        <v>0.68533034431783335</v>
      </c>
      <c r="G33">
        <v>4.1745559552357303</v>
      </c>
      <c r="H33" s="5">
        <v>3.7943924310268504</v>
      </c>
      <c r="I33" s="5">
        <f t="shared" si="1"/>
        <v>3.9844741931312901</v>
      </c>
      <c r="J33" s="5">
        <f t="shared" si="2"/>
        <v>0.38016352420887989</v>
      </c>
      <c r="K33" s="5">
        <v>3.2417376650126388</v>
      </c>
      <c r="L33" s="5">
        <v>3.2704729378573023</v>
      </c>
      <c r="M33" s="5">
        <f t="shared" si="3"/>
        <v>3.2561053014349706</v>
      </c>
      <c r="N33" s="5">
        <f t="shared" si="4"/>
        <v>2.8735272844663484E-2</v>
      </c>
      <c r="O33" s="5">
        <v>34.928640176372404</v>
      </c>
      <c r="P33" s="5">
        <v>35.017933365265236</v>
      </c>
      <c r="Q33" s="5">
        <v>34.973286770818817</v>
      </c>
      <c r="R33" s="5">
        <v>8.9293188892831665E-2</v>
      </c>
      <c r="S33" s="5">
        <v>22.540941026194567</v>
      </c>
      <c r="T33" s="5">
        <v>18.485289990242556</v>
      </c>
      <c r="U33" s="5">
        <v>20.513115508218561</v>
      </c>
      <c r="V33" s="5">
        <v>2.0278255179760052</v>
      </c>
      <c r="W33" s="5">
        <v>16.673689279479923</v>
      </c>
      <c r="X33" s="5">
        <v>10.606151808824416</v>
      </c>
      <c r="Y33" s="5">
        <v>13.639920544152169</v>
      </c>
      <c r="Z33" s="5">
        <v>6.0675374706555072</v>
      </c>
      <c r="AE33" s="5"/>
      <c r="AF33" s="5"/>
      <c r="AG33" s="5"/>
    </row>
    <row r="34" spans="1:33" x14ac:dyDescent="0.2">
      <c r="A34" s="5" t="s">
        <v>28</v>
      </c>
      <c r="B34" s="5"/>
      <c r="C34" s="18">
        <v>6.5270594091897518</v>
      </c>
      <c r="D34" s="5">
        <v>6.8641812548025749</v>
      </c>
      <c r="E34" s="5">
        <f t="shared" si="0"/>
        <v>6.6956203319961638</v>
      </c>
      <c r="F34" s="5">
        <f t="shared" si="5"/>
        <v>0.3371218456128231</v>
      </c>
      <c r="G34">
        <v>4.0935449033032656</v>
      </c>
      <c r="H34" s="5">
        <v>3.8287148757856055</v>
      </c>
      <c r="I34" s="5">
        <f t="shared" si="1"/>
        <v>3.9611298895444356</v>
      </c>
      <c r="J34" s="5">
        <f t="shared" si="2"/>
        <v>0.26483002751766005</v>
      </c>
      <c r="K34" s="5">
        <v>3.2424256747175875</v>
      </c>
      <c r="L34" s="5">
        <v>3.3131971982359265</v>
      </c>
      <c r="M34" s="5">
        <f t="shared" si="3"/>
        <v>3.2778114364767568</v>
      </c>
      <c r="N34" s="5">
        <f t="shared" si="4"/>
        <v>7.0771523518339041E-2</v>
      </c>
      <c r="O34" s="5">
        <v>33.149735076507042</v>
      </c>
      <c r="P34" s="5">
        <v>32.543937853391597</v>
      </c>
      <c r="Q34" s="5">
        <v>32.84683646494932</v>
      </c>
      <c r="R34" s="5">
        <v>0.60579722311544515</v>
      </c>
      <c r="S34" s="5">
        <v>21.957789633255061</v>
      </c>
      <c r="T34" s="5">
        <v>18.800279452490003</v>
      </c>
      <c r="U34" s="5">
        <v>20.379034542872532</v>
      </c>
      <c r="V34" s="5">
        <v>1.5787550903825291</v>
      </c>
      <c r="W34" s="5">
        <v>16.517185336784447</v>
      </c>
      <c r="X34" s="5">
        <v>10.762655751519894</v>
      </c>
      <c r="Y34" s="5">
        <v>13.63992054415217</v>
      </c>
      <c r="Z34" s="5">
        <v>5.754529585264553</v>
      </c>
      <c r="AE34" s="5"/>
      <c r="AF34" s="5"/>
      <c r="AG34" s="5"/>
    </row>
    <row r="35" spans="1:33" x14ac:dyDescent="0.2">
      <c r="A35" s="5" t="s">
        <v>29</v>
      </c>
      <c r="B35" s="5"/>
      <c r="C35" s="18">
        <v>6.3988722292942422</v>
      </c>
      <c r="D35" s="5">
        <v>6.9644996542742472</v>
      </c>
      <c r="E35" s="5">
        <f t="shared" si="0"/>
        <v>6.6816859417842451</v>
      </c>
      <c r="F35" s="5">
        <f t="shared" si="5"/>
        <v>0.56562742498000507</v>
      </c>
      <c r="G35">
        <v>3.9497861134939969</v>
      </c>
      <c r="H35" s="5">
        <v>3.8267311910081157</v>
      </c>
      <c r="I35" s="5">
        <f t="shared" si="1"/>
        <v>3.8882586522510563</v>
      </c>
      <c r="J35" s="5">
        <f t="shared" si="2"/>
        <v>0.12305492248588124</v>
      </c>
      <c r="K35" s="5">
        <v>3.1982140759017739</v>
      </c>
      <c r="L35" s="5">
        <v>3.1435557107928744</v>
      </c>
      <c r="M35" s="5">
        <f t="shared" si="3"/>
        <v>3.1708848933473242</v>
      </c>
      <c r="N35" s="5">
        <f t="shared" si="4"/>
        <v>5.4658365108899432E-2</v>
      </c>
      <c r="O35" s="5">
        <v>32.419123507879924</v>
      </c>
      <c r="P35" s="5">
        <v>33.506491965414035</v>
      </c>
      <c r="Q35" s="5">
        <v>32.96280773664698</v>
      </c>
      <c r="R35" s="5">
        <v>1.0873684575341116</v>
      </c>
      <c r="S35" s="5">
        <v>20.45532008411109</v>
      </c>
      <c r="T35" s="5">
        <v>18.502704406811493</v>
      </c>
      <c r="U35" s="5">
        <v>19.479012245461291</v>
      </c>
      <c r="V35" s="5">
        <v>0.97630783864979875</v>
      </c>
      <c r="W35" s="5">
        <v>16.384758923734424</v>
      </c>
      <c r="X35" s="5">
        <v>10.834888340456269</v>
      </c>
      <c r="Y35" s="5">
        <v>13.609823632095345</v>
      </c>
      <c r="Z35" s="5">
        <v>5.549870583278155</v>
      </c>
      <c r="AE35" s="5"/>
      <c r="AF35" s="5"/>
      <c r="AG35" s="5"/>
    </row>
    <row r="36" spans="1:33" x14ac:dyDescent="0.2">
      <c r="A36" s="5" t="s">
        <v>30</v>
      </c>
      <c r="B36" s="5">
        <v>52.6</v>
      </c>
      <c r="C36" s="18">
        <v>6.3772986195146348</v>
      </c>
      <c r="D36" s="5">
        <v>6.9238229964663907</v>
      </c>
      <c r="E36" s="5">
        <f t="shared" si="0"/>
        <v>6.6505608079905123</v>
      </c>
      <c r="F36" s="5">
        <f t="shared" si="5"/>
        <v>0.54652437695175582</v>
      </c>
      <c r="G36">
        <v>3.7682391027812638</v>
      </c>
      <c r="H36" s="5">
        <v>3.7802662887023546</v>
      </c>
      <c r="I36" s="5">
        <f t="shared" si="1"/>
        <v>3.7742526957418092</v>
      </c>
      <c r="J36" s="5">
        <f t="shared" si="2"/>
        <v>1.2027185921090755E-2</v>
      </c>
      <c r="K36" s="5">
        <v>3.3100457721031074</v>
      </c>
      <c r="L36" s="5">
        <v>3.1859318666764764</v>
      </c>
      <c r="M36" s="5">
        <f t="shared" si="3"/>
        <v>3.2479888193897919</v>
      </c>
      <c r="N36" s="5">
        <f t="shared" si="4"/>
        <v>0.12411390542663092</v>
      </c>
      <c r="O36" s="5">
        <v>31.619140181308786</v>
      </c>
      <c r="P36" s="5">
        <v>33.769161384394494</v>
      </c>
      <c r="Q36" s="5">
        <v>32.694150782851636</v>
      </c>
      <c r="R36" s="5">
        <v>2.1500212030857071</v>
      </c>
      <c r="S36" s="5">
        <v>19.200005291913428</v>
      </c>
      <c r="T36" s="5">
        <v>18.520456715045199</v>
      </c>
      <c r="U36" s="5">
        <v>18.860231003479313</v>
      </c>
      <c r="V36" s="5">
        <v>0.33977428843411417</v>
      </c>
      <c r="W36" s="5">
        <v>16.541262866429904</v>
      </c>
      <c r="X36" s="5">
        <v>10.425570336483478</v>
      </c>
      <c r="Y36" s="5">
        <v>13.483416601456691</v>
      </c>
      <c r="Z36" s="5">
        <v>6.1156925299464255</v>
      </c>
      <c r="AE36" s="5"/>
      <c r="AF36" s="5"/>
      <c r="AG36" s="5"/>
    </row>
    <row r="37" spans="1:33" x14ac:dyDescent="0.2">
      <c r="A37" s="5" t="s">
        <v>31</v>
      </c>
      <c r="B37" s="5"/>
      <c r="C37" s="18">
        <v>6.8025147508391282</v>
      </c>
      <c r="D37" s="5">
        <v>8.0140948662628517</v>
      </c>
      <c r="E37" s="5">
        <f t="shared" si="0"/>
        <v>7.4083048085509899</v>
      </c>
      <c r="F37" s="5">
        <f t="shared" si="5"/>
        <v>1.2115801154237236</v>
      </c>
      <c r="G37">
        <v>4.6361702343807583</v>
      </c>
      <c r="H37" s="5">
        <v>4.4414667222065249</v>
      </c>
      <c r="I37" s="5">
        <f t="shared" si="1"/>
        <v>4.538818478293642</v>
      </c>
      <c r="J37" s="5">
        <f t="shared" si="2"/>
        <v>0.19470351217423332</v>
      </c>
      <c r="K37" s="5">
        <v>3.7979966611018363</v>
      </c>
      <c r="L37" s="5">
        <v>4.1320096592433595</v>
      </c>
      <c r="M37" s="5">
        <f t="shared" si="3"/>
        <v>3.9650031601725981</v>
      </c>
      <c r="N37" s="5">
        <f t="shared" si="4"/>
        <v>0.33401299814152319</v>
      </c>
      <c r="O37" s="5">
        <v>36.435180965645053</v>
      </c>
      <c r="P37" s="5">
        <v>39.695058143562903</v>
      </c>
      <c r="Q37" s="5">
        <v>38.065119554603982</v>
      </c>
      <c r="R37" s="5">
        <v>3.2598771779178506</v>
      </c>
      <c r="S37" s="5">
        <v>23.224628185236536</v>
      </c>
      <c r="T37" s="5">
        <v>21.874169716300091</v>
      </c>
      <c r="U37" s="5">
        <v>22.549398950768314</v>
      </c>
      <c r="V37" s="5">
        <v>0.67522923446822247</v>
      </c>
      <c r="W37" s="5">
        <v>19.719496779630411</v>
      </c>
      <c r="X37" s="5">
        <v>12.977788478902063</v>
      </c>
      <c r="Y37" s="5">
        <v>16.348642629266237</v>
      </c>
      <c r="Z37" s="5">
        <v>6.741708300728348</v>
      </c>
      <c r="AE37" s="5"/>
      <c r="AF37" s="5"/>
      <c r="AG37" s="5"/>
    </row>
    <row r="38" spans="1:33" x14ac:dyDescent="0.2">
      <c r="A38" s="5" t="s">
        <v>32</v>
      </c>
      <c r="B38" s="5"/>
      <c r="C38" s="18">
        <v>6.2548260343871149</v>
      </c>
      <c r="D38" s="5">
        <v>7.1989339660870382</v>
      </c>
      <c r="E38" s="5">
        <f t="shared" si="0"/>
        <v>6.7268800002370766</v>
      </c>
      <c r="F38" s="5">
        <f t="shared" si="5"/>
        <v>0.94410793169992324</v>
      </c>
      <c r="G38">
        <v>3.8743927909245204</v>
      </c>
      <c r="H38" s="5">
        <v>3.7828758609795745</v>
      </c>
      <c r="I38" s="5">
        <f t="shared" si="1"/>
        <v>3.8286343259520477</v>
      </c>
      <c r="J38" s="5">
        <f t="shared" si="2"/>
        <v>9.1516929944945868E-2</v>
      </c>
      <c r="K38" s="5">
        <v>3.2385503406510217</v>
      </c>
      <c r="L38" s="5">
        <v>3.2748839608045386</v>
      </c>
      <c r="M38" s="5">
        <f t="shared" si="3"/>
        <v>3.2567171507277801</v>
      </c>
      <c r="N38" s="5">
        <f t="shared" si="4"/>
        <v>3.6333620153516932E-2</v>
      </c>
      <c r="O38" s="5">
        <v>32.346932835557787</v>
      </c>
      <c r="P38" s="5">
        <v>34.305480520021057</v>
      </c>
      <c r="Q38" s="5">
        <v>33.326206677789422</v>
      </c>
      <c r="R38" s="5">
        <v>1.9585476844632694</v>
      </c>
      <c r="S38" s="5">
        <v>19.388499220401066</v>
      </c>
      <c r="T38" s="5">
        <v>18.505822225354599</v>
      </c>
      <c r="U38" s="5">
        <v>18.947160722877832</v>
      </c>
      <c r="V38" s="5">
        <v>0.44133849752323329</v>
      </c>
      <c r="W38" s="5">
        <v>16.481069042316257</v>
      </c>
      <c r="X38" s="5">
        <v>10.702461927406249</v>
      </c>
      <c r="Y38" s="5">
        <v>13.591765484861252</v>
      </c>
      <c r="Z38" s="5">
        <v>5.7786071149100078</v>
      </c>
      <c r="AE38" s="5"/>
      <c r="AF38" s="5"/>
      <c r="AG38" s="5"/>
    </row>
    <row r="39" spans="1:33" x14ac:dyDescent="0.2">
      <c r="A39" s="5" t="s">
        <v>33</v>
      </c>
      <c r="B39" s="5">
        <v>58</v>
      </c>
      <c r="C39" s="18">
        <v>6.2991403889008657</v>
      </c>
      <c r="D39" s="5">
        <v>7.4260098297483106</v>
      </c>
      <c r="E39" s="5">
        <f t="shared" si="0"/>
        <v>6.8625751093245881</v>
      </c>
      <c r="F39" s="5">
        <f t="shared" si="5"/>
        <v>1.1268694408474449</v>
      </c>
      <c r="G39">
        <v>3.845573922223418</v>
      </c>
      <c r="H39" s="5">
        <v>3.7223765826629713</v>
      </c>
      <c r="I39" s="5">
        <f t="shared" si="1"/>
        <v>3.7839752524431947</v>
      </c>
      <c r="J39" s="5">
        <f t="shared" si="2"/>
        <v>0.12319733956044665</v>
      </c>
      <c r="K39" s="5">
        <v>3.3027786420314489</v>
      </c>
      <c r="L39" s="5">
        <v>3.2749077490774909</v>
      </c>
      <c r="M39" s="5">
        <f t="shared" si="3"/>
        <v>3.2888431955544699</v>
      </c>
      <c r="N39" s="5">
        <f t="shared" si="4"/>
        <v>2.7870892953957949E-2</v>
      </c>
      <c r="O39" s="5">
        <v>33.034055620338052</v>
      </c>
      <c r="P39" s="5">
        <v>36.892674465350346</v>
      </c>
      <c r="Q39" s="5">
        <v>34.963365042844202</v>
      </c>
      <c r="R39" s="5">
        <v>3.8586188450122947</v>
      </c>
      <c r="S39" s="5">
        <v>19.479227858149475</v>
      </c>
      <c r="T39" s="5">
        <v>18.146468532674305</v>
      </c>
      <c r="U39" s="5">
        <v>18.812848195411888</v>
      </c>
      <c r="V39" s="5">
        <v>0.66637966273758309</v>
      </c>
      <c r="W39" s="5">
        <v>16.61349545536628</v>
      </c>
      <c r="X39" s="5">
        <v>11.111779931379042</v>
      </c>
      <c r="Y39" s="5">
        <v>13.862637693372662</v>
      </c>
      <c r="Z39" s="5">
        <v>5.5017155239872384</v>
      </c>
      <c r="AE39" s="5"/>
      <c r="AF39" s="5"/>
      <c r="AG39" s="5"/>
    </row>
    <row r="40" spans="1:33" x14ac:dyDescent="0.2">
      <c r="A40" s="5" t="s">
        <v>34</v>
      </c>
      <c r="B40" s="5"/>
      <c r="C40" s="18">
        <v>6.385680412542091</v>
      </c>
      <c r="D40" s="5">
        <v>7.6251864199888209</v>
      </c>
      <c r="E40" s="5">
        <f t="shared" si="0"/>
        <v>7.0054334162654559</v>
      </c>
      <c r="F40" s="5">
        <f t="shared" si="5"/>
        <v>1.2395060074467299</v>
      </c>
      <c r="G40">
        <v>3.8010161145739754</v>
      </c>
      <c r="H40" s="5">
        <v>3.6937230059778572</v>
      </c>
      <c r="I40" s="5">
        <f t="shared" si="1"/>
        <v>3.7473695602759163</v>
      </c>
      <c r="J40" s="5">
        <f t="shared" si="2"/>
        <v>0.10729310859611818</v>
      </c>
      <c r="K40" s="5">
        <v>3.2525706181302447</v>
      </c>
      <c r="L40" s="5">
        <v>3.3985390615327469</v>
      </c>
      <c r="M40" s="5">
        <f t="shared" si="3"/>
        <v>3.3255548398314958</v>
      </c>
      <c r="N40" s="5">
        <f t="shared" si="4"/>
        <v>0.14596844340250215</v>
      </c>
      <c r="O40" s="5">
        <v>33.822966496971326</v>
      </c>
      <c r="P40" s="5">
        <v>36.968047935381897</v>
      </c>
      <c r="Q40" s="5">
        <v>35.395507216176611</v>
      </c>
      <c r="R40" s="5">
        <v>3.1450814384105712</v>
      </c>
      <c r="S40" s="5">
        <v>19.366062504996673</v>
      </c>
      <c r="T40" s="5">
        <v>18.33289139791599</v>
      </c>
      <c r="U40" s="5">
        <v>18.849476951456332</v>
      </c>
      <c r="V40" s="5">
        <v>0.51658555354034164</v>
      </c>
      <c r="W40" s="5">
        <v>16.56534039607536</v>
      </c>
      <c r="X40" s="5">
        <v>13.218563775356648</v>
      </c>
      <c r="Y40" s="5">
        <v>14.891952085716003</v>
      </c>
      <c r="Z40" s="5">
        <v>3.3467766207187122</v>
      </c>
      <c r="AE40" s="5"/>
      <c r="AF40" s="5"/>
      <c r="AG40" s="5"/>
    </row>
    <row r="41" spans="1:33" x14ac:dyDescent="0.2">
      <c r="A41" s="5" t="s">
        <v>35</v>
      </c>
      <c r="B41" s="5"/>
      <c r="C41" s="18">
        <v>7.2371822845153355</v>
      </c>
      <c r="D41" s="5">
        <v>7.2610146403418074</v>
      </c>
      <c r="E41" s="5">
        <f t="shared" si="0"/>
        <v>7.2490984624285719</v>
      </c>
      <c r="F41" s="5">
        <f t="shared" si="5"/>
        <v>2.3832355826471918E-2</v>
      </c>
      <c r="G41">
        <v>4.3723265381566376</v>
      </c>
      <c r="H41" s="5">
        <v>3.9254961381833828</v>
      </c>
      <c r="I41" s="5">
        <f t="shared" si="1"/>
        <v>4.1489113381700102</v>
      </c>
      <c r="J41" s="5">
        <f t="shared" si="2"/>
        <v>0.4468303999732548</v>
      </c>
      <c r="K41" s="5">
        <v>3.3328544749317626</v>
      </c>
      <c r="L41" s="5">
        <v>3.1049250535331905</v>
      </c>
      <c r="M41" s="5">
        <f t="shared" si="3"/>
        <v>3.2188897642324763</v>
      </c>
      <c r="N41" s="5">
        <f t="shared" si="4"/>
        <v>0.22792942139857209</v>
      </c>
      <c r="O41" s="5">
        <v>36.927793932577501</v>
      </c>
      <c r="P41" s="5">
        <v>34.914675562814409</v>
      </c>
      <c r="Q41" s="5">
        <v>35.921234747695955</v>
      </c>
      <c r="R41" s="5">
        <v>2.0131183697630917</v>
      </c>
      <c r="S41" s="5">
        <v>21.835642977879939</v>
      </c>
      <c r="T41" s="5">
        <v>18.93884929678811</v>
      </c>
      <c r="U41" s="5">
        <v>20.387246137334024</v>
      </c>
      <c r="V41" s="5">
        <v>1.4483968405459144</v>
      </c>
      <c r="W41" s="5">
        <v>16.75796063323903</v>
      </c>
      <c r="X41" s="5">
        <v>10.473725395774393</v>
      </c>
      <c r="Y41" s="5">
        <v>13.615843014506712</v>
      </c>
      <c r="Z41" s="5">
        <v>6.2842352374646371</v>
      </c>
      <c r="AE41" s="5"/>
      <c r="AF41" s="5"/>
      <c r="AG41" s="5"/>
    </row>
    <row r="42" spans="1:33" x14ac:dyDescent="0.2">
      <c r="A42" s="5" t="s">
        <v>36</v>
      </c>
      <c r="B42" s="5">
        <v>89.2</v>
      </c>
      <c r="C42" s="18">
        <v>11.430875832101497</v>
      </c>
      <c r="D42" s="5">
        <v>11.55896916794253</v>
      </c>
      <c r="E42" s="5">
        <f t="shared" si="0"/>
        <v>11.494922500022014</v>
      </c>
      <c r="F42" s="5">
        <f t="shared" si="5"/>
        <v>0.128093335841033</v>
      </c>
      <c r="G42">
        <v>8.806510196233555</v>
      </c>
      <c r="H42" s="5">
        <v>8.1627348970518465</v>
      </c>
      <c r="I42" s="5">
        <f t="shared" si="1"/>
        <v>8.4846225466427008</v>
      </c>
      <c r="J42" s="5">
        <f t="shared" si="2"/>
        <v>0.6437752991817085</v>
      </c>
      <c r="K42" s="5">
        <v>7.011536126290224</v>
      </c>
      <c r="L42" s="5">
        <v>6.8479355488418925</v>
      </c>
      <c r="M42" s="5">
        <f t="shared" si="3"/>
        <v>6.9297358375660583</v>
      </c>
      <c r="N42" s="5">
        <f t="shared" si="4"/>
        <v>0.16360057744833156</v>
      </c>
      <c r="O42" s="5">
        <v>56.336789724412782</v>
      </c>
      <c r="P42" s="5">
        <v>55.394837552426246</v>
      </c>
      <c r="Q42" s="5">
        <v>55.86581363841951</v>
      </c>
      <c r="R42" s="5">
        <v>0.9419521719865358</v>
      </c>
      <c r="S42" s="5">
        <v>46.273203959676991</v>
      </c>
      <c r="T42" s="5">
        <v>39.365098662838868</v>
      </c>
      <c r="U42" s="5">
        <v>42.819151311257926</v>
      </c>
      <c r="V42" s="5">
        <v>3.4540526484190579</v>
      </c>
      <c r="W42" s="5">
        <v>34.755914043219164</v>
      </c>
      <c r="X42" s="5">
        <v>22.921808222476372</v>
      </c>
      <c r="Y42" s="5">
        <v>28.838861132847768</v>
      </c>
      <c r="Z42" s="5">
        <v>11.834105820742792</v>
      </c>
      <c r="AE42" s="5"/>
      <c r="AF42" s="5"/>
      <c r="AG42" s="5"/>
    </row>
    <row r="43" spans="1:33" x14ac:dyDescent="0.2">
      <c r="A43" s="5" t="s">
        <v>37</v>
      </c>
      <c r="B43" s="5"/>
      <c r="C43" s="18">
        <v>6.9081666424310226</v>
      </c>
      <c r="D43" s="5">
        <v>7.0427510595558918</v>
      </c>
      <c r="E43" s="5">
        <f t="shared" si="0"/>
        <v>6.9754588509934567</v>
      </c>
      <c r="F43" s="5">
        <f t="shared" si="5"/>
        <v>0.13458441712486913</v>
      </c>
      <c r="G43">
        <v>4.4350346947392127</v>
      </c>
      <c r="H43" s="5">
        <v>3.9031173202380325</v>
      </c>
      <c r="I43" s="5">
        <f t="shared" si="1"/>
        <v>4.1690760074886226</v>
      </c>
      <c r="J43" s="5">
        <f t="shared" si="2"/>
        <v>0.53191737450118026</v>
      </c>
      <c r="K43" s="5">
        <v>3.285807338785554</v>
      </c>
      <c r="L43" s="5">
        <v>3.2598987793986312</v>
      </c>
      <c r="M43" s="5">
        <f t="shared" si="3"/>
        <v>3.2728530590920926</v>
      </c>
      <c r="N43" s="5">
        <f t="shared" si="4"/>
        <v>2.5908559386922825E-2</v>
      </c>
      <c r="O43" s="5">
        <v>34.427320001155486</v>
      </c>
      <c r="P43" s="5">
        <v>33.335577855009561</v>
      </c>
      <c r="Q43" s="5">
        <v>33.88144892808252</v>
      </c>
      <c r="R43" s="5">
        <v>1.0917421461459256</v>
      </c>
      <c r="S43" s="5">
        <v>23.995512659698253</v>
      </c>
      <c r="T43" s="5">
        <v>18.776765264364386</v>
      </c>
      <c r="U43" s="5">
        <v>21.386138962031318</v>
      </c>
      <c r="V43" s="5">
        <v>2.6093736976669319</v>
      </c>
      <c r="W43" s="5">
        <v>16.396797688557154</v>
      </c>
      <c r="X43" s="5">
        <v>10.545957984710769</v>
      </c>
      <c r="Y43" s="5">
        <v>13.471377836633962</v>
      </c>
      <c r="Z43" s="5">
        <v>5.8508397038463844</v>
      </c>
      <c r="AE43" s="5"/>
      <c r="AF43" s="5"/>
      <c r="AG43" s="5"/>
    </row>
    <row r="44" spans="1:33" x14ac:dyDescent="0.2">
      <c r="A44" s="5" t="s">
        <v>38</v>
      </c>
      <c r="B44" s="5">
        <v>81.400000000000006</v>
      </c>
      <c r="C44" s="18">
        <v>18.176496655827286</v>
      </c>
      <c r="D44" s="5">
        <v>18.542536011282689</v>
      </c>
      <c r="E44" s="5">
        <f t="shared" si="0"/>
        <v>18.359516333554986</v>
      </c>
      <c r="F44" s="5">
        <f t="shared" si="5"/>
        <v>0.36603935545540267</v>
      </c>
      <c r="G44">
        <v>17.740444519014492</v>
      </c>
      <c r="H44" s="5">
        <v>16.707065714847978</v>
      </c>
      <c r="I44" s="5">
        <f t="shared" si="1"/>
        <v>17.223755116931237</v>
      </c>
      <c r="J44" s="5">
        <f t="shared" si="2"/>
        <v>1.0333788041665137</v>
      </c>
      <c r="K44" s="5">
        <v>12.77463302312194</v>
      </c>
      <c r="L44" s="5">
        <v>15.326130452180875</v>
      </c>
      <c r="M44" s="5">
        <f t="shared" si="3"/>
        <v>14.050381737651406</v>
      </c>
      <c r="N44" s="5">
        <f t="shared" si="4"/>
        <v>2.5514974290589354</v>
      </c>
      <c r="O44" s="5">
        <v>88.882297490253919</v>
      </c>
      <c r="P44" s="5">
        <v>86.977921164577538</v>
      </c>
      <c r="Q44" s="5">
        <v>87.930109327415721</v>
      </c>
      <c r="R44" s="5">
        <v>1.904376325676381</v>
      </c>
      <c r="S44" s="5">
        <v>97.000761447723818</v>
      </c>
      <c r="T44" s="5">
        <v>78.606147150953447</v>
      </c>
      <c r="U44" s="5">
        <v>87.803454299338625</v>
      </c>
      <c r="V44" s="5">
        <v>9.1973071483851783</v>
      </c>
      <c r="W44" s="5">
        <v>64.118461445855658</v>
      </c>
      <c r="X44" s="5">
        <v>50.719316198158069</v>
      </c>
      <c r="Y44" s="5">
        <v>57.418888822006863</v>
      </c>
      <c r="Z44" s="5">
        <v>13.399145247697589</v>
      </c>
      <c r="AE44" s="5"/>
      <c r="AF44" s="5"/>
      <c r="AG44" s="5"/>
    </row>
    <row r="45" spans="1:33" x14ac:dyDescent="0.2">
      <c r="A45" s="5" t="s">
        <v>39</v>
      </c>
      <c r="B45" s="5">
        <v>78.099999999999994</v>
      </c>
      <c r="C45" s="18">
        <v>13.438504260784914</v>
      </c>
      <c r="D45" s="5">
        <v>14.340824434429015</v>
      </c>
      <c r="E45" s="5">
        <f t="shared" si="0"/>
        <v>13.889664347606963</v>
      </c>
      <c r="F45" s="5">
        <f t="shared" si="5"/>
        <v>0.90232017364410133</v>
      </c>
      <c r="G45">
        <v>22.155215479714428</v>
      </c>
      <c r="H45" s="5">
        <v>20.398034069693328</v>
      </c>
      <c r="I45" s="5">
        <f t="shared" si="1"/>
        <v>21.276624774703876</v>
      </c>
      <c r="J45" s="5">
        <f t="shared" si="2"/>
        <v>1.7571814100211007</v>
      </c>
      <c r="K45" s="5">
        <v>17.244666905017279</v>
      </c>
      <c r="L45" s="5">
        <v>21.015748624821043</v>
      </c>
      <c r="M45" s="5">
        <f t="shared" si="3"/>
        <v>19.130207764919163</v>
      </c>
      <c r="N45" s="5">
        <f t="shared" si="4"/>
        <v>3.7710817198037638</v>
      </c>
      <c r="O45" s="5">
        <v>66.983798613147172</v>
      </c>
      <c r="P45" s="5">
        <v>68.238794416710263</v>
      </c>
      <c r="Q45" s="5">
        <v>67.611296514928711</v>
      </c>
      <c r="R45" s="5">
        <v>1.2549958035630908</v>
      </c>
      <c r="S45" s="5">
        <v>121.50199964961807</v>
      </c>
      <c r="T45" s="5">
        <v>97.241482085766862</v>
      </c>
      <c r="U45" s="5">
        <v>109.37174086769247</v>
      </c>
      <c r="V45" s="5">
        <v>12.130258781925605</v>
      </c>
      <c r="W45" s="5">
        <v>87.10046349244567</v>
      </c>
      <c r="X45" s="5">
        <v>67.152230181183413</v>
      </c>
      <c r="Y45" s="5">
        <v>77.126346836814548</v>
      </c>
      <c r="Z45" s="5">
        <v>19.948233311262257</v>
      </c>
      <c r="AE45" s="5"/>
      <c r="AF45" s="5"/>
      <c r="AG45" s="5"/>
    </row>
    <row r="46" spans="1:33" x14ac:dyDescent="0.2">
      <c r="A46" s="5" t="s">
        <v>40</v>
      </c>
      <c r="B46" s="5">
        <v>92.2</v>
      </c>
      <c r="C46" s="18">
        <v>10.741772184917837</v>
      </c>
      <c r="D46" s="5">
        <v>10.849023356883453</v>
      </c>
      <c r="E46" s="5">
        <f t="shared" si="0"/>
        <v>10.795397770900646</v>
      </c>
      <c r="F46" s="5">
        <f t="shared" si="5"/>
        <v>0.10725117196561662</v>
      </c>
      <c r="G46">
        <v>9.4044526963987742</v>
      </c>
      <c r="H46" s="5">
        <v>9.2703062168569694</v>
      </c>
      <c r="I46" s="5">
        <f t="shared" si="1"/>
        <v>9.3373794566278718</v>
      </c>
      <c r="J46" s="5">
        <f t="shared" si="2"/>
        <v>0.13414647954180481</v>
      </c>
      <c r="K46" s="5">
        <v>7.6559684410461211</v>
      </c>
      <c r="L46" s="5">
        <v>3.4034034034034031</v>
      </c>
      <c r="M46" s="5">
        <f t="shared" si="3"/>
        <v>5.5296859222247621</v>
      </c>
      <c r="N46" s="5">
        <f t="shared" si="4"/>
        <v>4.252565037642718</v>
      </c>
      <c r="O46" s="5">
        <v>53.221315157048188</v>
      </c>
      <c r="P46" s="5">
        <v>56.426026204215027</v>
      </c>
      <c r="Q46" s="5">
        <v>54.823670680631608</v>
      </c>
      <c r="R46" s="5">
        <v>3.204711047166839</v>
      </c>
      <c r="S46" s="5">
        <v>48.736240439793953</v>
      </c>
      <c r="T46" s="5">
        <v>44.628229191635782</v>
      </c>
      <c r="U46" s="5">
        <v>46.682234815714864</v>
      </c>
      <c r="V46" s="5">
        <v>2.0540056240790818</v>
      </c>
      <c r="W46" s="5">
        <v>37.849876602660572</v>
      </c>
      <c r="X46" s="5">
        <v>11.870222115210979</v>
      </c>
      <c r="Y46" s="5">
        <v>24.860049358935775</v>
      </c>
      <c r="Z46" s="5">
        <v>25.979654487449594</v>
      </c>
      <c r="AE46" s="5"/>
      <c r="AF46" s="5"/>
      <c r="AG46" s="5"/>
    </row>
    <row r="47" spans="1:33" x14ac:dyDescent="0.2">
      <c r="A47" s="5" t="s">
        <v>41</v>
      </c>
      <c r="B47" s="5"/>
      <c r="C47" s="18">
        <v>6.4231691573920893</v>
      </c>
      <c r="D47" s="5">
        <v>6.9939887556525999</v>
      </c>
      <c r="E47" s="5">
        <f t="shared" si="0"/>
        <v>6.708578956522345</v>
      </c>
      <c r="F47" s="5">
        <f t="shared" si="5"/>
        <v>0.57081959826051065</v>
      </c>
      <c r="G47">
        <v>3.8064388853138329</v>
      </c>
      <c r="H47" s="5">
        <v>3.8568502282555981</v>
      </c>
      <c r="I47" s="5">
        <f t="shared" si="1"/>
        <v>3.8316445567847155</v>
      </c>
      <c r="J47" s="5">
        <f t="shared" si="2"/>
        <v>5.0411342941765191E-2</v>
      </c>
      <c r="K47" s="5">
        <v>3.4749315433639474</v>
      </c>
      <c r="L47" s="5">
        <v>3.2593900599639474</v>
      </c>
      <c r="M47" s="5">
        <f t="shared" si="3"/>
        <v>3.3671608016639474</v>
      </c>
      <c r="N47" s="5">
        <f t="shared" si="4"/>
        <v>0.21554148340000001</v>
      </c>
      <c r="O47" s="5">
        <v>32.198529871239103</v>
      </c>
      <c r="P47" s="5">
        <v>42.992417667482542</v>
      </c>
      <c r="Q47" s="5">
        <v>37.595473769360822</v>
      </c>
      <c r="R47" s="5">
        <v>10.793887796243439</v>
      </c>
      <c r="S47" s="5">
        <v>19.499128023189314</v>
      </c>
      <c r="T47" s="5">
        <v>18.832867095110149</v>
      </c>
      <c r="U47" s="5">
        <v>19.16599755914973</v>
      </c>
      <c r="V47" s="5">
        <v>0.33313046403958069</v>
      </c>
      <c r="W47" s="5">
        <v>17.263588755793656</v>
      </c>
      <c r="X47" s="5">
        <v>10.666345632938059</v>
      </c>
      <c r="Y47" s="5">
        <v>13.964967194365858</v>
      </c>
      <c r="Z47" s="5">
        <v>6.5972431228555966</v>
      </c>
      <c r="AE47" s="5"/>
      <c r="AF47" s="5"/>
      <c r="AG47" s="5"/>
    </row>
    <row r="48" spans="1:33" x14ac:dyDescent="0.2">
      <c r="A48" s="5" t="s">
        <v>42</v>
      </c>
      <c r="B48" s="5"/>
      <c r="C48" s="18">
        <v>6.4333195158216183</v>
      </c>
      <c r="D48" s="5">
        <v>7.0781287662258592</v>
      </c>
      <c r="E48" s="5">
        <f t="shared" si="0"/>
        <v>6.7557241410237392</v>
      </c>
      <c r="F48" s="5">
        <f t="shared" si="5"/>
        <v>0.64480925040424086</v>
      </c>
      <c r="G48">
        <v>4.6014497576439632</v>
      </c>
      <c r="H48" s="5">
        <v>3.8663406520005559</v>
      </c>
      <c r="I48" s="5">
        <f t="shared" si="1"/>
        <v>4.2338952048222591</v>
      </c>
      <c r="J48" s="5">
        <f t="shared" si="2"/>
        <v>0.73510910564340737</v>
      </c>
      <c r="K48" s="5">
        <v>3.3362914637948817</v>
      </c>
      <c r="L48" s="5">
        <v>3.3870194965540121</v>
      </c>
      <c r="M48" s="5">
        <f t="shared" si="3"/>
        <v>3.3616554801744467</v>
      </c>
      <c r="N48" s="5">
        <f t="shared" si="4"/>
        <v>5.0728032759130404E-2</v>
      </c>
      <c r="O48" s="5">
        <v>32.975104157790099</v>
      </c>
      <c r="P48" s="5">
        <v>33.764582125329284</v>
      </c>
      <c r="Q48" s="5">
        <v>33.369843141559691</v>
      </c>
      <c r="R48" s="5">
        <v>0.78947796753918453</v>
      </c>
      <c r="S48" s="5">
        <v>23.395747866094403</v>
      </c>
      <c r="T48" s="5">
        <v>18.420944075452145</v>
      </c>
      <c r="U48" s="5">
        <v>20.908345970773276</v>
      </c>
      <c r="V48" s="5">
        <v>2.4874018953211312</v>
      </c>
      <c r="W48" s="5">
        <v>16.745921868416303</v>
      </c>
      <c r="X48" s="5">
        <v>11.063624872088123</v>
      </c>
      <c r="Y48" s="5">
        <v>13.904773370252213</v>
      </c>
      <c r="Z48" s="5">
        <v>5.68229699632818</v>
      </c>
      <c r="AE48" s="5"/>
      <c r="AF48" s="5"/>
      <c r="AG48" s="5"/>
    </row>
    <row r="49" spans="1:33" x14ac:dyDescent="0.2">
      <c r="A49" s="5" t="s">
        <v>43</v>
      </c>
      <c r="B49" s="5">
        <v>94.9</v>
      </c>
      <c r="C49" s="18">
        <v>53.944639928969309</v>
      </c>
      <c r="D49" s="5">
        <v>55.453846357959421</v>
      </c>
      <c r="E49" s="5">
        <f t="shared" si="0"/>
        <v>54.699243143464365</v>
      </c>
      <c r="F49" s="5">
        <f t="shared" si="5"/>
        <v>1.5092064289901117</v>
      </c>
      <c r="G49">
        <v>41.550071551351898</v>
      </c>
      <c r="H49" s="5">
        <v>41.286782079571061</v>
      </c>
      <c r="I49" s="5">
        <f t="shared" si="1"/>
        <v>41.41842681546148</v>
      </c>
      <c r="J49" s="5">
        <f t="shared" si="2"/>
        <v>0.26328947178083695</v>
      </c>
      <c r="K49" s="5">
        <v>35.67050811943426</v>
      </c>
      <c r="L49" s="5">
        <v>33.602617441531692</v>
      </c>
      <c r="M49" s="5">
        <f t="shared" si="3"/>
        <v>34.636562780482976</v>
      </c>
      <c r="N49" s="5">
        <f t="shared" si="4"/>
        <v>2.0678906779025681</v>
      </c>
      <c r="O49" s="5">
        <v>257.12537192183999</v>
      </c>
      <c r="P49" s="5">
        <v>246.76770226481523</v>
      </c>
      <c r="Q49" s="5">
        <v>251.94653709332761</v>
      </c>
      <c r="R49" s="5">
        <v>10.357669657024758</v>
      </c>
      <c r="S49" s="5">
        <v>191.33840352739674</v>
      </c>
      <c r="T49" s="5">
        <v>191.36021762424403</v>
      </c>
      <c r="U49" s="5">
        <v>191.34931057582037</v>
      </c>
      <c r="V49" s="5">
        <v>1.0907048423661081E-2</v>
      </c>
      <c r="W49" s="5">
        <v>163.95593812074881</v>
      </c>
      <c r="X49" s="5">
        <v>100.15048456028413</v>
      </c>
      <c r="Y49" s="5">
        <v>132.05321134051647</v>
      </c>
      <c r="Z49" s="5">
        <v>63.805453560464684</v>
      </c>
      <c r="AE49" s="5"/>
      <c r="AF49" s="5"/>
      <c r="AG49" s="5"/>
    </row>
    <row r="50" spans="1:33" x14ac:dyDescent="0.2">
      <c r="A50" s="5" t="s">
        <v>44</v>
      </c>
      <c r="B50" s="5"/>
      <c r="C50" s="18">
        <v>6.1381991661657196</v>
      </c>
      <c r="D50" s="5">
        <v>7.3416340807803628</v>
      </c>
      <c r="E50" s="5">
        <f t="shared" si="0"/>
        <v>6.7399166234730412</v>
      </c>
      <c r="F50" s="5">
        <f t="shared" si="5"/>
        <v>1.2034349146146432</v>
      </c>
      <c r="G50">
        <v>3.8617966668139894</v>
      </c>
      <c r="H50" s="5">
        <v>4.0583637925028206</v>
      </c>
      <c r="I50" s="5">
        <f t="shared" si="1"/>
        <v>3.9600802296584048</v>
      </c>
      <c r="J50" s="5">
        <f t="shared" si="2"/>
        <v>0.19656712568883128</v>
      </c>
      <c r="K50" s="5">
        <v>3.2303936671959805</v>
      </c>
      <c r="L50" s="5">
        <v>3.3760186263096625</v>
      </c>
      <c r="M50" s="5">
        <f t="shared" si="3"/>
        <v>3.3032061467528218</v>
      </c>
      <c r="N50" s="5">
        <f t="shared" si="4"/>
        <v>0.14562495911368201</v>
      </c>
      <c r="O50" s="5">
        <v>31.248581717479251</v>
      </c>
      <c r="P50" s="5">
        <v>35.417340216054093</v>
      </c>
      <c r="Q50" s="5">
        <v>33.33296096676667</v>
      </c>
      <c r="R50" s="5">
        <v>4.1687584985748423</v>
      </c>
      <c r="S50" s="5">
        <v>19.322885621148071</v>
      </c>
      <c r="T50" s="5">
        <v>19.499934946290846</v>
      </c>
      <c r="U50" s="5">
        <v>19.411410283719459</v>
      </c>
      <c r="V50" s="5">
        <v>8.852466257138758E-2</v>
      </c>
      <c r="W50" s="5">
        <v>16.408836453379884</v>
      </c>
      <c r="X50" s="5">
        <v>10.822849575633541</v>
      </c>
      <c r="Y50" s="5">
        <v>13.615843014506712</v>
      </c>
      <c r="Z50" s="5">
        <v>5.5859868777463433</v>
      </c>
      <c r="AE50" s="5"/>
      <c r="AF50" s="5"/>
      <c r="AG50" s="5"/>
    </row>
    <row r="51" spans="1:33" x14ac:dyDescent="0.2">
      <c r="A51" s="5" t="s">
        <v>45</v>
      </c>
      <c r="B51" s="5">
        <v>73.599999999999994</v>
      </c>
      <c r="C51" s="18">
        <v>6.2057101436143531</v>
      </c>
      <c r="D51" s="5">
        <v>7.3765589827364666</v>
      </c>
      <c r="E51" s="5">
        <f t="shared" si="0"/>
        <v>6.7911345631754099</v>
      </c>
      <c r="F51" s="5">
        <f t="shared" si="5"/>
        <v>1.1708488391221135</v>
      </c>
      <c r="G51">
        <v>3.843120031000069</v>
      </c>
      <c r="H51" s="5">
        <v>3.728920425622944</v>
      </c>
      <c r="I51" s="5">
        <f t="shared" si="1"/>
        <v>3.7860202283115063</v>
      </c>
      <c r="J51" s="5">
        <f t="shared" si="2"/>
        <v>0.11419960537712504</v>
      </c>
      <c r="K51" s="5">
        <v>3.3537384179310674</v>
      </c>
      <c r="L51" s="5">
        <v>3.2739283510580379</v>
      </c>
      <c r="M51" s="5">
        <f t="shared" si="3"/>
        <v>3.3138333844945524</v>
      </c>
      <c r="N51" s="5">
        <f t="shared" si="4"/>
        <v>7.9810066873029495E-2</v>
      </c>
      <c r="O51" s="5">
        <v>31.731194981437515</v>
      </c>
      <c r="P51" s="5">
        <v>34.592371809320134</v>
      </c>
      <c r="Q51" s="5">
        <v>33.161783395378826</v>
      </c>
      <c r="R51" s="5">
        <v>2.8611768278826197</v>
      </c>
      <c r="S51" s="5">
        <v>19.305029346248283</v>
      </c>
      <c r="T51" s="5">
        <v>18.160851375775408</v>
      </c>
      <c r="U51" s="5">
        <v>18.732940361011845</v>
      </c>
      <c r="V51" s="5">
        <v>0.57208898523643725</v>
      </c>
      <c r="W51" s="5">
        <v>16.9505808704027</v>
      </c>
      <c r="X51" s="5">
        <v>10.858965870101727</v>
      </c>
      <c r="Y51" s="5">
        <v>13.904773370252213</v>
      </c>
      <c r="Z51" s="5">
        <v>6.0916150003009726</v>
      </c>
      <c r="AE51" s="5"/>
      <c r="AF51" s="5"/>
      <c r="AG51" s="5"/>
    </row>
    <row r="52" spans="1:33" x14ac:dyDescent="0.2">
      <c r="A52" s="5" t="s">
        <v>46</v>
      </c>
      <c r="B52" s="5"/>
      <c r="C52" s="18">
        <v>5.8871487304031005</v>
      </c>
      <c r="D52" s="5">
        <v>7.7075755932446421</v>
      </c>
      <c r="E52" s="5">
        <f t="shared" si="0"/>
        <v>6.7973621618238713</v>
      </c>
      <c r="F52" s="5">
        <f t="shared" si="5"/>
        <v>1.8204268628415416</v>
      </c>
      <c r="G52">
        <v>3.7998873217233755</v>
      </c>
      <c r="H52" s="5">
        <v>3.6757989400210271</v>
      </c>
      <c r="I52" s="5">
        <f t="shared" si="1"/>
        <v>3.7378431308722013</v>
      </c>
      <c r="J52" s="5">
        <f t="shared" si="2"/>
        <v>0.12408838170234837</v>
      </c>
      <c r="K52" s="5">
        <v>3.3650793650793656</v>
      </c>
      <c r="L52" s="5">
        <v>3.3099975436010816</v>
      </c>
      <c r="M52" s="5">
        <f t="shared" si="3"/>
        <v>3.3375384543402236</v>
      </c>
      <c r="N52" s="5">
        <f t="shared" si="4"/>
        <v>5.5081821478283999E-2</v>
      </c>
      <c r="O52" s="5">
        <v>34.57747622152494</v>
      </c>
      <c r="P52" s="5">
        <v>37.276578468498926</v>
      </c>
      <c r="Q52" s="5">
        <v>35.927027345011936</v>
      </c>
      <c r="R52" s="5">
        <v>2.699102246973986</v>
      </c>
      <c r="S52" s="5">
        <v>19.171253782983872</v>
      </c>
      <c r="T52" s="5">
        <v>18.077473653894835</v>
      </c>
      <c r="U52" s="5">
        <v>18.624363718439355</v>
      </c>
      <c r="V52" s="5">
        <v>0.54689006454452027</v>
      </c>
      <c r="W52" s="5">
        <v>17.227472461325469</v>
      </c>
      <c r="X52" s="5">
        <v>12.977788478902063</v>
      </c>
      <c r="Y52" s="5">
        <v>15.102630470113766</v>
      </c>
      <c r="Z52" s="5">
        <v>4.2496839824234058</v>
      </c>
      <c r="AE52" s="5"/>
      <c r="AF52" s="5"/>
      <c r="AG52" s="5"/>
    </row>
    <row r="53" spans="1:33" x14ac:dyDescent="0.2">
      <c r="A53" s="5" t="s">
        <v>47</v>
      </c>
      <c r="B53" s="5"/>
      <c r="C53" s="18">
        <v>7.1059604083646244</v>
      </c>
      <c r="D53" s="5">
        <v>7.4567056657647459</v>
      </c>
      <c r="E53" s="5">
        <f t="shared" si="0"/>
        <v>7.2813330370646856</v>
      </c>
      <c r="F53" s="5">
        <f t="shared" si="5"/>
        <v>0.35074525740012152</v>
      </c>
      <c r="G53">
        <v>4.5221983962095038</v>
      </c>
      <c r="H53" s="5">
        <v>3.9177938035579047</v>
      </c>
      <c r="I53" s="5">
        <f t="shared" si="1"/>
        <v>4.2199960998837041</v>
      </c>
      <c r="J53" s="5">
        <f t="shared" si="2"/>
        <v>0.60440459265159907</v>
      </c>
      <c r="K53" s="5">
        <v>3.2727525938305129</v>
      </c>
      <c r="L53" s="5">
        <v>3.2107592781750087</v>
      </c>
      <c r="M53" s="5">
        <f t="shared" si="3"/>
        <v>3.241755936002761</v>
      </c>
      <c r="N53" s="5">
        <f t="shared" si="4"/>
        <v>6.1993315655504144E-2</v>
      </c>
      <c r="O53" s="5">
        <v>37.336895674978614</v>
      </c>
      <c r="P53" s="5">
        <v>36.317939646606035</v>
      </c>
      <c r="Q53" s="5">
        <v>36.827417660792321</v>
      </c>
      <c r="R53" s="5">
        <v>1.0189560283725783</v>
      </c>
      <c r="S53" s="5">
        <v>23.658398382044666</v>
      </c>
      <c r="T53" s="5">
        <v>18.717407386667197</v>
      </c>
      <c r="U53" s="5">
        <v>21.187902884355932</v>
      </c>
      <c r="V53" s="5">
        <v>2.4704954976887343</v>
      </c>
      <c r="W53" s="5">
        <v>16.974658400048153</v>
      </c>
      <c r="X53" s="5">
        <v>11.352555227833625</v>
      </c>
      <c r="Y53" s="5">
        <v>14.163606813940888</v>
      </c>
      <c r="Z53" s="5">
        <v>5.622103172214528</v>
      </c>
      <c r="AE53" s="5"/>
      <c r="AF53" s="5"/>
      <c r="AG53" s="5"/>
    </row>
    <row r="54" spans="1:33" x14ac:dyDescent="0.2">
      <c r="A54" s="5" t="s">
        <v>48</v>
      </c>
      <c r="B54" s="5"/>
      <c r="C54" s="18">
        <v>6.9478176345291267</v>
      </c>
      <c r="D54" s="5">
        <v>7.2971616744783292</v>
      </c>
      <c r="E54" s="5">
        <f t="shared" si="0"/>
        <v>7.1224896545037275</v>
      </c>
      <c r="F54" s="5">
        <f t="shared" si="5"/>
        <v>0.34934403994920249</v>
      </c>
      <c r="G54">
        <v>4.3707581317087163</v>
      </c>
      <c r="H54" s="5">
        <v>3.8814041427485555</v>
      </c>
      <c r="I54" s="5">
        <f t="shared" si="1"/>
        <v>4.1260811372286357</v>
      </c>
      <c r="J54" s="5">
        <f t="shared" si="2"/>
        <v>0.4893539889601608</v>
      </c>
      <c r="K54" s="5">
        <v>3.2790033366139366</v>
      </c>
      <c r="L54" s="5">
        <v>3.3527696793002915</v>
      </c>
      <c r="M54" s="5">
        <f t="shared" si="3"/>
        <v>3.315886507957114</v>
      </c>
      <c r="N54" s="5">
        <f t="shared" si="4"/>
        <v>7.3766342686354847E-2</v>
      </c>
      <c r="O54" s="5">
        <v>33.962350353007295</v>
      </c>
      <c r="P54" s="5">
        <v>34.873719785013954</v>
      </c>
      <c r="Q54" s="5">
        <v>34.418035069010628</v>
      </c>
      <c r="R54" s="5">
        <v>0.91136943200665854</v>
      </c>
      <c r="S54" s="5">
        <v>23.532679053962319</v>
      </c>
      <c r="T54" s="5">
        <v>17.973521165084271</v>
      </c>
      <c r="U54" s="5">
        <v>20.753100109523295</v>
      </c>
      <c r="V54" s="5">
        <v>2.7795789444390238</v>
      </c>
      <c r="W54" s="5">
        <v>16.44495274784807</v>
      </c>
      <c r="X54" s="5">
        <v>10.798772045988082</v>
      </c>
      <c r="Y54" s="5">
        <v>13.621862396918075</v>
      </c>
      <c r="Z54" s="5">
        <v>5.6461807018599881</v>
      </c>
      <c r="AE54" s="5"/>
      <c r="AF54" s="5"/>
      <c r="AG54" s="5"/>
    </row>
    <row r="55" spans="1:33" x14ac:dyDescent="0.2">
      <c r="A55" s="5" t="s">
        <v>49</v>
      </c>
      <c r="B55" s="5">
        <v>56.5</v>
      </c>
      <c r="C55" s="18">
        <v>6.8546294329408495</v>
      </c>
      <c r="D55" s="5">
        <v>7.2939806312487674</v>
      </c>
      <c r="E55" s="5">
        <f t="shared" si="0"/>
        <v>7.0743050320948084</v>
      </c>
      <c r="F55" s="5">
        <f t="shared" si="5"/>
        <v>0.43935119830791791</v>
      </c>
      <c r="G55">
        <v>4.5875244206235948</v>
      </c>
      <c r="H55" s="5">
        <v>3.7272472202174383</v>
      </c>
      <c r="I55" s="5">
        <f t="shared" si="1"/>
        <v>4.157385820420517</v>
      </c>
      <c r="J55" s="5">
        <f t="shared" si="2"/>
        <v>0.86027720040615652</v>
      </c>
      <c r="K55" s="5">
        <v>3.4489293158991852</v>
      </c>
      <c r="L55" s="5">
        <v>3.4181609935931854</v>
      </c>
      <c r="M55" s="5">
        <f t="shared" si="3"/>
        <v>3.4335451547461853</v>
      </c>
      <c r="N55" s="5">
        <f t="shared" si="4"/>
        <v>3.0768322305999796E-2</v>
      </c>
      <c r="O55" s="5">
        <v>33.770935906354232</v>
      </c>
      <c r="P55" s="5">
        <v>35.193615765036895</v>
      </c>
      <c r="Q55" s="5">
        <v>34.48227583569556</v>
      </c>
      <c r="R55" s="5">
        <v>1.4226798586826632</v>
      </c>
      <c r="S55" s="5">
        <v>23.945315663010259</v>
      </c>
      <c r="T55" s="5">
        <v>18.041245996522388</v>
      </c>
      <c r="U55" s="5">
        <v>20.993280829766324</v>
      </c>
      <c r="V55" s="5">
        <v>2.9520348332439355</v>
      </c>
      <c r="W55" s="5">
        <v>17.528441581893698</v>
      </c>
      <c r="X55" s="5">
        <v>11.497020405706376</v>
      </c>
      <c r="Y55" s="5">
        <v>14.512730993800037</v>
      </c>
      <c r="Z55" s="5">
        <v>6.0314211761873224</v>
      </c>
      <c r="AE55" s="5"/>
      <c r="AF55" s="5"/>
      <c r="AG55" s="5"/>
    </row>
    <row r="56" spans="1:33" x14ac:dyDescent="0.2">
      <c r="A56" s="5" t="s">
        <v>50</v>
      </c>
      <c r="B56" s="5"/>
      <c r="C56" s="18">
        <v>6.6304317882281749</v>
      </c>
      <c r="D56" s="5">
        <v>6.9867477661151716</v>
      </c>
      <c r="E56" s="5">
        <f t="shared" si="0"/>
        <v>6.8085897771716732</v>
      </c>
      <c r="F56" s="5">
        <f t="shared" si="5"/>
        <v>0.35631597788699665</v>
      </c>
      <c r="G56">
        <v>4.2156511931109399</v>
      </c>
      <c r="H56" s="5">
        <v>3.8741929099448678</v>
      </c>
      <c r="I56" s="5">
        <f t="shared" si="1"/>
        <v>4.0449220515279034</v>
      </c>
      <c r="J56" s="5">
        <f t="shared" si="2"/>
        <v>0.34145828316607219</v>
      </c>
      <c r="K56" s="5">
        <v>3.539466830815853</v>
      </c>
      <c r="L56" s="5">
        <v>3.1441608441465854</v>
      </c>
      <c r="M56" s="5">
        <f t="shared" si="3"/>
        <v>3.3418138374812192</v>
      </c>
      <c r="N56" s="5">
        <f t="shared" si="4"/>
        <v>0.39530598666926764</v>
      </c>
      <c r="O56" s="5">
        <v>33.246166522177994</v>
      </c>
      <c r="P56" s="5">
        <v>32.948637552635596</v>
      </c>
      <c r="Q56" s="5">
        <v>33.097402037406795</v>
      </c>
      <c r="R56" s="5">
        <v>0.29752896954239816</v>
      </c>
      <c r="S56" s="5">
        <v>21.476360171562881</v>
      </c>
      <c r="T56" s="5">
        <v>18.522591576018069</v>
      </c>
      <c r="U56" s="5">
        <v>19.999475873790473</v>
      </c>
      <c r="V56" s="5">
        <v>1.4768842977724042</v>
      </c>
      <c r="W56" s="5">
        <v>17.997953409980134</v>
      </c>
      <c r="X56" s="5">
        <v>10.618190573647144</v>
      </c>
      <c r="Y56" s="5">
        <v>14.308071991813639</v>
      </c>
      <c r="Z56" s="5">
        <v>7.3797628363329899</v>
      </c>
      <c r="AE56" s="5"/>
      <c r="AF56" s="5"/>
      <c r="AG56" s="5"/>
    </row>
    <row r="57" spans="1:33" x14ac:dyDescent="0.2">
      <c r="A57" s="5" t="s">
        <v>51</v>
      </c>
      <c r="B57" s="5"/>
      <c r="C57" s="18">
        <v>6.4740209820308285</v>
      </c>
      <c r="D57" s="5">
        <v>6.7043302201223867</v>
      </c>
      <c r="E57" s="5">
        <f t="shared" si="0"/>
        <v>6.589175601076608</v>
      </c>
      <c r="F57" s="5">
        <f t="shared" si="5"/>
        <v>0.23030923809155812</v>
      </c>
      <c r="G57">
        <v>4.1416427400113172</v>
      </c>
      <c r="H57" s="5">
        <v>3.7971701018244888</v>
      </c>
      <c r="I57" s="5">
        <f t="shared" si="1"/>
        <v>3.969406420917903</v>
      </c>
      <c r="J57" s="5">
        <f t="shared" si="2"/>
        <v>0.34447263818682838</v>
      </c>
      <c r="K57" s="5">
        <v>4.1405690765926995</v>
      </c>
      <c r="L57" s="5">
        <v>3.2196900638103916</v>
      </c>
      <c r="M57" s="5">
        <f t="shared" si="3"/>
        <v>3.6801295702015455</v>
      </c>
      <c r="N57" s="5">
        <f t="shared" si="4"/>
        <v>0.92087901278230788</v>
      </c>
      <c r="O57" s="5">
        <v>32.550851636686133</v>
      </c>
      <c r="P57" s="5">
        <v>34.066215415303198</v>
      </c>
      <c r="Q57" s="5">
        <v>33.308533525994662</v>
      </c>
      <c r="R57" s="5">
        <v>1.5153637786170648</v>
      </c>
      <c r="S57" s="5">
        <v>22.430204712422075</v>
      </c>
      <c r="T57" s="5">
        <v>17.986147207816447</v>
      </c>
      <c r="U57" s="5">
        <v>20.208175960119263</v>
      </c>
      <c r="V57" s="5">
        <v>2.2220287523028155</v>
      </c>
      <c r="W57" s="5">
        <v>22.28375368687173</v>
      </c>
      <c r="X57" s="5">
        <v>10.630229338469874</v>
      </c>
      <c r="Y57" s="5">
        <v>16.456991512670804</v>
      </c>
      <c r="Z57" s="5">
        <v>11.653524348401856</v>
      </c>
      <c r="AE57" s="5"/>
      <c r="AF57" s="5"/>
      <c r="AG57" s="5"/>
    </row>
    <row r="58" spans="1:33" x14ac:dyDescent="0.2">
      <c r="A58" s="5" t="s">
        <v>52</v>
      </c>
      <c r="B58" s="5"/>
      <c r="C58" s="18">
        <v>6.3349288664832626</v>
      </c>
      <c r="D58" s="5">
        <v>6.9195003262102119</v>
      </c>
      <c r="E58" s="5">
        <f t="shared" si="0"/>
        <v>6.6272145963467377</v>
      </c>
      <c r="F58" s="5">
        <f t="shared" si="5"/>
        <v>0.58457145972694935</v>
      </c>
      <c r="G58">
        <v>3.8881274747190666</v>
      </c>
      <c r="H58" s="5">
        <v>3.8466945252180702</v>
      </c>
      <c r="I58" s="5">
        <f t="shared" si="1"/>
        <v>3.8674109999685684</v>
      </c>
      <c r="J58" s="5">
        <f t="shared" si="2"/>
        <v>4.1432949500996408E-2</v>
      </c>
      <c r="K58" s="5">
        <v>4.5366983398627738</v>
      </c>
      <c r="L58" s="5">
        <v>3.1649103217251726</v>
      </c>
      <c r="M58" s="5">
        <f t="shared" si="3"/>
        <v>3.8508043307939732</v>
      </c>
      <c r="N58" s="5">
        <f t="shared" si="4"/>
        <v>1.3717880181376012</v>
      </c>
      <c r="O58" s="5">
        <v>32.305343806245723</v>
      </c>
      <c r="P58" s="5">
        <v>36.82176211044527</v>
      </c>
      <c r="Q58" s="5">
        <v>34.563552958345497</v>
      </c>
      <c r="R58" s="5">
        <v>4.5164183041995472</v>
      </c>
      <c r="S58" s="5">
        <v>20.219984446795415</v>
      </c>
      <c r="T58" s="5">
        <v>16.582321940315854</v>
      </c>
      <c r="U58" s="5">
        <v>18.401153193555636</v>
      </c>
      <c r="V58" s="5">
        <v>1.8188312532397823</v>
      </c>
      <c r="W58" s="5">
        <v>25.233251068440381</v>
      </c>
      <c r="X58" s="5">
        <v>10.919159694215374</v>
      </c>
      <c r="Y58" s="5">
        <v>18.076205381327878</v>
      </c>
      <c r="Z58" s="5">
        <v>14.314091374225008</v>
      </c>
      <c r="AE58" s="5"/>
      <c r="AF58" s="5"/>
      <c r="AG58" s="5"/>
    </row>
    <row r="59" spans="1:33" x14ac:dyDescent="0.2">
      <c r="A59" s="5" t="s">
        <v>53</v>
      </c>
      <c r="B59" s="5">
        <v>54.7</v>
      </c>
      <c r="C59" s="18">
        <v>6.2379610890030417</v>
      </c>
      <c r="D59" s="5">
        <v>6.6726119361513918</v>
      </c>
      <c r="E59" s="5">
        <f t="shared" si="0"/>
        <v>6.4552865125772172</v>
      </c>
      <c r="F59" s="5">
        <f t="shared" si="5"/>
        <v>0.43465084714835012</v>
      </c>
      <c r="G59">
        <v>3.8625296191865872</v>
      </c>
      <c r="H59" s="5">
        <v>3.7882506958137623</v>
      </c>
      <c r="I59" s="5">
        <f t="shared" si="1"/>
        <v>3.8253901575001747</v>
      </c>
      <c r="J59" s="5">
        <f t="shared" si="2"/>
        <v>7.4278923372824934E-2</v>
      </c>
      <c r="K59" s="5">
        <v>3.4897079942556246</v>
      </c>
      <c r="L59" s="5">
        <v>3.2467046135410427</v>
      </c>
      <c r="M59" s="5">
        <f t="shared" si="3"/>
        <v>3.3682063038983339</v>
      </c>
      <c r="N59" s="5">
        <f t="shared" si="4"/>
        <v>0.24300338071458194</v>
      </c>
      <c r="O59" s="5">
        <v>32.850467028186522</v>
      </c>
      <c r="P59" s="5">
        <v>35.946289532782622</v>
      </c>
      <c r="Q59" s="5">
        <v>34.398378280484572</v>
      </c>
      <c r="R59" s="5">
        <v>3.0958225045961001</v>
      </c>
      <c r="S59" s="5">
        <v>19.521496215109234</v>
      </c>
      <c r="T59" s="5">
        <v>18.309709194258208</v>
      </c>
      <c r="U59" s="5">
        <v>18.915602704683721</v>
      </c>
      <c r="V59" s="5">
        <v>0.60589351042551343</v>
      </c>
      <c r="W59" s="5">
        <v>17.552519111539155</v>
      </c>
      <c r="X59" s="5">
        <v>10.437609101306206</v>
      </c>
      <c r="Y59" s="5">
        <v>13.995064106422682</v>
      </c>
      <c r="Z59" s="5">
        <v>7.1149100102329488</v>
      </c>
      <c r="AE59" s="5"/>
      <c r="AF59" s="5"/>
      <c r="AG59" s="5"/>
    </row>
    <row r="60" spans="1:33" x14ac:dyDescent="0.2">
      <c r="A60" s="5" t="s">
        <v>54</v>
      </c>
      <c r="B60" s="5">
        <v>69.400000000000006</v>
      </c>
      <c r="C60" s="18">
        <v>6.2933503832465627</v>
      </c>
      <c r="D60" s="5">
        <v>6.8973841022173712</v>
      </c>
      <c r="E60" s="5">
        <f t="shared" si="0"/>
        <v>6.5953672427319674</v>
      </c>
      <c r="F60" s="5">
        <f t="shared" si="5"/>
        <v>0.60403371897080849</v>
      </c>
      <c r="G60">
        <v>3.8059534349473019</v>
      </c>
      <c r="H60" s="5">
        <v>3.8059908695922489</v>
      </c>
      <c r="I60" s="5">
        <f t="shared" si="1"/>
        <v>3.8059721522697751</v>
      </c>
      <c r="J60" s="5">
        <f t="shared" si="2"/>
        <v>3.7434644946987561E-5</v>
      </c>
      <c r="K60" s="5">
        <v>4.2485793737153905</v>
      </c>
      <c r="L60" s="5">
        <v>3.1952361933117892</v>
      </c>
      <c r="M60" s="5">
        <f t="shared" si="3"/>
        <v>3.7219077835135899</v>
      </c>
      <c r="N60" s="5">
        <f t="shared" si="4"/>
        <v>1.0533431804036013</v>
      </c>
      <c r="O60" s="5">
        <v>31.305661780037706</v>
      </c>
      <c r="P60" s="5">
        <v>32.624911346118992</v>
      </c>
      <c r="Q60" s="5">
        <v>31.965286563078351</v>
      </c>
      <c r="R60" s="5">
        <v>1.319249566081286</v>
      </c>
      <c r="S60" s="5">
        <v>19.705084807260764</v>
      </c>
      <c r="T60" s="5">
        <v>18.114718530579758</v>
      </c>
      <c r="U60" s="5">
        <v>18.909901668920263</v>
      </c>
      <c r="V60" s="5">
        <v>0.79518313834050502</v>
      </c>
      <c r="W60" s="5">
        <v>21.152109793535185</v>
      </c>
      <c r="X60" s="5">
        <v>10.594113044001686</v>
      </c>
      <c r="Y60" s="5">
        <v>15.873111418768435</v>
      </c>
      <c r="Z60" s="5">
        <v>10.557996749533499</v>
      </c>
      <c r="AE60" s="5"/>
      <c r="AF60" s="5"/>
      <c r="AG60" s="5"/>
    </row>
    <row r="61" spans="1:33" x14ac:dyDescent="0.2">
      <c r="A61" s="5" t="s">
        <v>55</v>
      </c>
      <c r="B61" s="8"/>
      <c r="C61" s="18">
        <v>6.0419798904444777</v>
      </c>
      <c r="D61" s="5">
        <v>7.1299891947464085</v>
      </c>
      <c r="E61" s="5">
        <f t="shared" si="0"/>
        <v>6.5859845425954431</v>
      </c>
      <c r="F61" s="5">
        <f t="shared" si="5"/>
        <v>1.0880093043019308</v>
      </c>
      <c r="G61">
        <v>3.8939501169708333</v>
      </c>
      <c r="H61" s="5">
        <v>3.7674703714038067</v>
      </c>
      <c r="I61" s="5">
        <f t="shared" si="1"/>
        <v>3.83071024418732</v>
      </c>
      <c r="J61" s="5">
        <f t="shared" si="2"/>
        <v>0.12647974556702657</v>
      </c>
      <c r="K61" s="5">
        <v>3.9857362101652067</v>
      </c>
      <c r="L61" s="5">
        <v>3.2830062692436095</v>
      </c>
      <c r="M61" s="5">
        <f t="shared" si="3"/>
        <v>3.6343712397044081</v>
      </c>
      <c r="N61" s="5">
        <f t="shared" si="4"/>
        <v>0.70272994092159724</v>
      </c>
      <c r="O61" s="5">
        <v>30.941220809355663</v>
      </c>
      <c r="P61" s="5">
        <v>34.219596965200004</v>
      </c>
      <c r="Q61" s="5">
        <v>32.580408887277834</v>
      </c>
      <c r="R61" s="5">
        <v>3.2783761558443416</v>
      </c>
      <c r="S61" s="5">
        <v>19.402697758957746</v>
      </c>
      <c r="T61" s="5">
        <v>18.385678109740962</v>
      </c>
      <c r="U61" s="5">
        <v>18.894187934349354</v>
      </c>
      <c r="V61" s="5">
        <v>0.50850982460839234</v>
      </c>
      <c r="W61" s="5">
        <v>21.260458676939749</v>
      </c>
      <c r="X61" s="5">
        <v>10.654306868115333</v>
      </c>
      <c r="Y61" s="5">
        <v>15.957382772527541</v>
      </c>
      <c r="Z61" s="5">
        <v>10.606151808824416</v>
      </c>
      <c r="AE61" s="5"/>
      <c r="AF61" s="5"/>
      <c r="AG61" s="5"/>
    </row>
    <row r="62" spans="1:33" x14ac:dyDescent="0.2">
      <c r="A62" s="5" t="s">
        <v>56</v>
      </c>
      <c r="B62" s="8"/>
      <c r="C62" s="18">
        <v>5.7639818583967903</v>
      </c>
      <c r="D62" s="5">
        <v>7.170928754904379</v>
      </c>
      <c r="E62" s="5">
        <f t="shared" si="0"/>
        <v>6.4674553066505851</v>
      </c>
      <c r="F62" s="5">
        <f t="shared" si="5"/>
        <v>1.4069468965075886</v>
      </c>
      <c r="G62">
        <v>3.8791263368620168</v>
      </c>
      <c r="H62" s="5">
        <v>3.7021286666755771</v>
      </c>
      <c r="I62" s="5">
        <f t="shared" si="1"/>
        <v>3.7906275017687969</v>
      </c>
      <c r="J62" s="5">
        <f t="shared" si="2"/>
        <v>0.17699767018643975</v>
      </c>
      <c r="K62" s="5">
        <v>4.3916070439160704</v>
      </c>
      <c r="L62" s="5">
        <v>3.1253383377242048</v>
      </c>
      <c r="M62" s="5">
        <f t="shared" si="3"/>
        <v>3.7584726908201374</v>
      </c>
      <c r="N62" s="5">
        <f t="shared" si="4"/>
        <v>1.2662687061918656</v>
      </c>
      <c r="O62" s="5">
        <v>31.25259388563855</v>
      </c>
      <c r="P62" s="5">
        <v>34.179735200272191</v>
      </c>
      <c r="Q62" s="5">
        <v>32.716164542955369</v>
      </c>
      <c r="R62" s="5">
        <v>2.9271413146336407</v>
      </c>
      <c r="S62" s="5">
        <v>19.338349481288564</v>
      </c>
      <c r="T62" s="5">
        <v>17.82026484776252</v>
      </c>
      <c r="U62" s="5">
        <v>18.579307164525542</v>
      </c>
      <c r="V62" s="5">
        <v>0.75904231676302203</v>
      </c>
      <c r="W62" s="5">
        <v>21.946668271835311</v>
      </c>
      <c r="X62" s="5">
        <v>10.425570336483478</v>
      </c>
      <c r="Y62" s="5">
        <v>16.186119304159394</v>
      </c>
      <c r="Z62" s="5">
        <v>11.521097935351833</v>
      </c>
      <c r="AE62" s="5"/>
      <c r="AF62" s="5"/>
      <c r="AG62" s="5"/>
    </row>
    <row r="63" spans="1:33" x14ac:dyDescent="0.2">
      <c r="A63" s="5" t="s">
        <v>57</v>
      </c>
      <c r="B63" s="8"/>
      <c r="C63" s="18">
        <v>6.1215201136268353</v>
      </c>
      <c r="D63" s="5">
        <v>7.404159650101934</v>
      </c>
      <c r="E63" s="5">
        <f t="shared" si="0"/>
        <v>6.7628398818643847</v>
      </c>
      <c r="F63" s="5">
        <f t="shared" si="5"/>
        <v>1.2826395364750987</v>
      </c>
      <c r="G63">
        <v>3.767113039648768</v>
      </c>
      <c r="H63" s="5">
        <v>3.6978138995332444</v>
      </c>
      <c r="I63" s="5">
        <f t="shared" si="1"/>
        <v>3.7324634695910062</v>
      </c>
      <c r="J63" s="5">
        <f t="shared" si="2"/>
        <v>6.9299140115523628E-2</v>
      </c>
      <c r="K63" s="5">
        <v>3.8497934313476589</v>
      </c>
      <c r="L63" s="5">
        <v>3.2131381649410922</v>
      </c>
      <c r="M63" s="5">
        <f t="shared" si="3"/>
        <v>3.5314657981443753</v>
      </c>
      <c r="N63" s="5">
        <f t="shared" si="4"/>
        <v>0.63665526640656678</v>
      </c>
      <c r="O63" s="5">
        <v>32.166359276722673</v>
      </c>
      <c r="P63" s="5">
        <v>34.892126610668228</v>
      </c>
      <c r="Q63" s="5">
        <v>33.529242943695451</v>
      </c>
      <c r="R63" s="5">
        <v>2.725767333945555</v>
      </c>
      <c r="S63" s="5">
        <v>19.19794013586441</v>
      </c>
      <c r="T63" s="5">
        <v>17.849038804040436</v>
      </c>
      <c r="U63" s="5">
        <v>18.523489469952423</v>
      </c>
      <c r="V63" s="5">
        <v>0.6744506659119871</v>
      </c>
      <c r="W63" s="5">
        <v>20.080659724312284</v>
      </c>
      <c r="X63" s="5">
        <v>10.834888340456269</v>
      </c>
      <c r="Y63" s="5">
        <v>15.457774032384275</v>
      </c>
      <c r="Z63" s="5">
        <v>9.2457713838560149</v>
      </c>
      <c r="AE63" s="5"/>
      <c r="AF63" s="5"/>
      <c r="AG63" s="5"/>
    </row>
    <row r="64" spans="1:33" x14ac:dyDescent="0.2">
      <c r="A64" s="5" t="s">
        <v>811</v>
      </c>
      <c r="B64" s="8">
        <v>87.7</v>
      </c>
      <c r="C64" s="18">
        <v>11.200924995219479</v>
      </c>
      <c r="D64" s="5">
        <v>11.850613676391516</v>
      </c>
      <c r="E64" s="5">
        <f t="shared" si="0"/>
        <v>11.525769335805498</v>
      </c>
      <c r="F64" s="5">
        <f t="shared" si="5"/>
        <v>0.64968868117203726</v>
      </c>
      <c r="G64">
        <v>7.6301268489394598</v>
      </c>
      <c r="H64" s="5">
        <v>7.4032429716877388</v>
      </c>
      <c r="I64" s="5">
        <f t="shared" si="1"/>
        <v>7.5166849103135993</v>
      </c>
      <c r="J64" s="5">
        <f t="shared" si="2"/>
        <v>0.22688387725172099</v>
      </c>
      <c r="K64" s="5">
        <v>7.3166873799570666</v>
      </c>
      <c r="L64" s="5">
        <v>6.9670255925327149</v>
      </c>
      <c r="M64" s="5">
        <f t="shared" si="3"/>
        <v>7.1418564862448903</v>
      </c>
      <c r="N64" s="5">
        <f t="shared" si="4"/>
        <v>0.34966178742435172</v>
      </c>
      <c r="O64" s="5">
        <v>60.023754877964151</v>
      </c>
      <c r="P64" s="5">
        <v>57.382429742787131</v>
      </c>
      <c r="Q64" s="5">
        <v>58.703092310375638</v>
      </c>
      <c r="R64" s="5">
        <v>2.6413251351770199</v>
      </c>
      <c r="S64" s="5">
        <v>38.45961516185978</v>
      </c>
      <c r="T64" s="5">
        <v>36.259148859814751</v>
      </c>
      <c r="U64" s="5">
        <v>37.359382010837265</v>
      </c>
      <c r="V64" s="5">
        <v>1.1002331510225147</v>
      </c>
      <c r="W64" s="5">
        <v>38.98152049599711</v>
      </c>
      <c r="X64" s="5">
        <v>27.496538855113467</v>
      </c>
      <c r="Y64" s="5">
        <v>33.239029675555287</v>
      </c>
      <c r="Z64" s="5">
        <v>11.484981640883642</v>
      </c>
      <c r="AE64" s="5"/>
      <c r="AF64" s="5"/>
      <c r="AG64" s="5"/>
    </row>
    <row r="65" spans="1:33" x14ac:dyDescent="0.2">
      <c r="A65" s="5" t="s">
        <v>58</v>
      </c>
      <c r="B65" s="8"/>
      <c r="C65" s="18">
        <v>7.2595507774897872</v>
      </c>
      <c r="D65" s="5">
        <v>7.319180744148289</v>
      </c>
      <c r="E65" s="5">
        <f t="shared" si="0"/>
        <v>7.2893657608190381</v>
      </c>
      <c r="F65" s="5">
        <f t="shared" si="5"/>
        <v>5.9629966658501843E-2</v>
      </c>
      <c r="G65">
        <v>4.367310005340153</v>
      </c>
      <c r="H65" s="5">
        <v>3.8912541730652497</v>
      </c>
      <c r="I65" s="5">
        <f t="shared" si="1"/>
        <v>4.1292820892027011</v>
      </c>
      <c r="J65" s="5">
        <f t="shared" si="2"/>
        <v>0.47605583227490333</v>
      </c>
      <c r="K65" s="5">
        <v>3.9975357656239301</v>
      </c>
      <c r="L65" s="5">
        <v>3.25981362213507</v>
      </c>
      <c r="M65" s="5">
        <f t="shared" si="3"/>
        <v>3.6286746938794998</v>
      </c>
      <c r="N65" s="5">
        <f t="shared" si="4"/>
        <v>0.73772214348886012</v>
      </c>
      <c r="O65" s="5">
        <v>36.158249210380994</v>
      </c>
      <c r="P65" s="5">
        <v>34.800402019516312</v>
      </c>
      <c r="Q65" s="5">
        <v>35.47932561494865</v>
      </c>
      <c r="R65" s="5">
        <v>1.3578471908646819</v>
      </c>
      <c r="S65" s="5">
        <v>23.903400556427304</v>
      </c>
      <c r="T65" s="5">
        <v>18.58968906314152</v>
      </c>
      <c r="U65" s="5">
        <v>21.24654480978441</v>
      </c>
      <c r="V65" s="5">
        <v>2.6568557466428899</v>
      </c>
      <c r="W65" s="5">
        <v>21.091915969421539</v>
      </c>
      <c r="X65" s="5">
        <v>10.907120929392645</v>
      </c>
      <c r="Y65" s="5">
        <v>15.999518449407091</v>
      </c>
      <c r="Z65" s="5">
        <v>10.184795040028893</v>
      </c>
      <c r="AE65" s="5"/>
      <c r="AF65" s="5"/>
      <c r="AG65" s="5"/>
    </row>
    <row r="66" spans="1:33" x14ac:dyDescent="0.2">
      <c r="A66" s="5" t="s">
        <v>59</v>
      </c>
      <c r="B66" s="8">
        <v>55.6</v>
      </c>
      <c r="C66" s="18">
        <v>6.9959580996476891</v>
      </c>
      <c r="D66" s="5">
        <v>7.2302519741230666</v>
      </c>
      <c r="E66" s="5">
        <f t="shared" si="0"/>
        <v>7.1131050368853774</v>
      </c>
      <c r="F66" s="5">
        <f t="shared" si="5"/>
        <v>0.23429387447537753</v>
      </c>
      <c r="G66">
        <v>4.4123282416847811</v>
      </c>
      <c r="H66" s="5">
        <v>3.9353495280067041</v>
      </c>
      <c r="I66" s="5">
        <f t="shared" si="1"/>
        <v>4.1738388848457424</v>
      </c>
      <c r="J66" s="5">
        <f t="shared" si="2"/>
        <v>0.47697871367807698</v>
      </c>
      <c r="K66" s="5">
        <v>4.3793470626883257</v>
      </c>
      <c r="L66" s="5">
        <v>3.6326796439684492</v>
      </c>
      <c r="M66" s="5">
        <f t="shared" si="3"/>
        <v>4.0060133533283873</v>
      </c>
      <c r="N66" s="5">
        <f t="shared" si="4"/>
        <v>0.74666741871987652</v>
      </c>
      <c r="O66" s="5">
        <v>34.455265768422898</v>
      </c>
      <c r="P66" s="5">
        <v>34.005959643671659</v>
      </c>
      <c r="Q66" s="5">
        <v>34.230612706047282</v>
      </c>
      <c r="R66" s="5">
        <v>0.44930612475123866</v>
      </c>
      <c r="S66" s="5">
        <v>23.524874465369752</v>
      </c>
      <c r="T66" s="5">
        <v>19.344710350949835</v>
      </c>
      <c r="U66" s="5">
        <v>21.434792408159794</v>
      </c>
      <c r="V66" s="5">
        <v>2.0900820572099583</v>
      </c>
      <c r="W66" s="5">
        <v>23.270932402335518</v>
      </c>
      <c r="X66" s="5">
        <v>12.086919882020105</v>
      </c>
      <c r="Y66" s="5">
        <v>17.678926142177811</v>
      </c>
      <c r="Z66" s="5">
        <v>11.184012520315413</v>
      </c>
      <c r="AE66" s="5"/>
      <c r="AF66" s="5"/>
      <c r="AG66" s="5"/>
    </row>
    <row r="67" spans="1:33" x14ac:dyDescent="0.2">
      <c r="A67" s="5" t="s">
        <v>60</v>
      </c>
      <c r="B67" s="5"/>
      <c r="C67" s="18">
        <v>7.2912671665553246</v>
      </c>
      <c r="D67" s="5">
        <v>7.5601193786377756</v>
      </c>
      <c r="E67" s="5">
        <f t="shared" si="0"/>
        <v>7.4256932725965505</v>
      </c>
      <c r="F67" s="5">
        <f t="shared" si="5"/>
        <v>0.26885221208245103</v>
      </c>
      <c r="G67">
        <v>4.5125063837515338</v>
      </c>
      <c r="H67" s="5">
        <v>3.9035597491676919</v>
      </c>
      <c r="I67" s="5">
        <f t="shared" si="1"/>
        <v>4.2080330664596133</v>
      </c>
      <c r="J67" s="5">
        <f t="shared" si="2"/>
        <v>0.60894663458384191</v>
      </c>
      <c r="K67" s="5">
        <v>4.1501842265873998</v>
      </c>
      <c r="L67" s="5">
        <v>3.3644524236983839</v>
      </c>
      <c r="M67" s="5">
        <f t="shared" si="3"/>
        <v>3.7573183251428919</v>
      </c>
      <c r="N67" s="5">
        <f t="shared" si="4"/>
        <v>0.7857318028890159</v>
      </c>
      <c r="O67" s="5">
        <v>35.833556586445582</v>
      </c>
      <c r="P67" s="5">
        <v>35.787289057159768</v>
      </c>
      <c r="Q67" s="5">
        <v>35.810422821802675</v>
      </c>
      <c r="R67" s="5">
        <v>4.626752928581368E-2</v>
      </c>
      <c r="S67" s="5">
        <v>24.411223374031977</v>
      </c>
      <c r="T67" s="5">
        <v>19.295608548573874</v>
      </c>
      <c r="U67" s="5">
        <v>21.853415961302925</v>
      </c>
      <c r="V67" s="5">
        <v>2.5578074127290513</v>
      </c>
      <c r="W67" s="5">
        <v>22.10317221453079</v>
      </c>
      <c r="X67" s="5">
        <v>11.280322638897248</v>
      </c>
      <c r="Y67" s="5">
        <v>16.69174742671402</v>
      </c>
      <c r="Z67" s="5">
        <v>10.822849575633542</v>
      </c>
      <c r="AE67" s="5"/>
      <c r="AF67" s="5"/>
      <c r="AG67" s="5"/>
    </row>
    <row r="68" spans="1:33" x14ac:dyDescent="0.2">
      <c r="A68" s="5" t="s">
        <v>61</v>
      </c>
      <c r="B68" s="5"/>
      <c r="C68" s="18">
        <v>6.6686222592704016</v>
      </c>
      <c r="D68" s="5">
        <v>6.7480417857261861</v>
      </c>
      <c r="E68" s="5">
        <f t="shared" si="0"/>
        <v>6.7083320224982934</v>
      </c>
      <c r="F68" s="5">
        <f t="shared" si="5"/>
        <v>7.9419526455784428E-2</v>
      </c>
      <c r="G68">
        <v>4.1049814325819849</v>
      </c>
      <c r="H68" s="5">
        <v>3.844013838598622</v>
      </c>
      <c r="I68" s="5">
        <f t="shared" si="1"/>
        <v>3.9744976355903034</v>
      </c>
      <c r="J68" s="5">
        <f t="shared" si="2"/>
        <v>0.26096759398336289</v>
      </c>
      <c r="K68" s="5">
        <v>3.9140572951365757</v>
      </c>
      <c r="L68" s="5">
        <v>3.0946033575906045</v>
      </c>
      <c r="M68" s="5">
        <f t="shared" si="3"/>
        <v>3.5043303263635899</v>
      </c>
      <c r="N68" s="5">
        <f t="shared" si="4"/>
        <v>0.81945393754597129</v>
      </c>
      <c r="O68" s="5">
        <v>33.238272144191995</v>
      </c>
      <c r="P68" s="5">
        <v>33.066653895912687</v>
      </c>
      <c r="Q68" s="5">
        <v>33.152463020052338</v>
      </c>
      <c r="R68" s="5">
        <v>0.17161824827930872</v>
      </c>
      <c r="S68" s="5">
        <v>21.881213457927227</v>
      </c>
      <c r="T68" s="5">
        <v>18.340216322117307</v>
      </c>
      <c r="U68" s="5">
        <v>20.110714890022265</v>
      </c>
      <c r="V68" s="5">
        <v>1.7704985679049585</v>
      </c>
      <c r="W68" s="5">
        <v>19.803768133389511</v>
      </c>
      <c r="X68" s="5">
        <v>10.341298982724373</v>
      </c>
      <c r="Y68" s="5">
        <v>15.072533558056943</v>
      </c>
      <c r="Z68" s="5">
        <v>9.4624691506651377</v>
      </c>
      <c r="AE68" s="5"/>
      <c r="AF68" s="5"/>
      <c r="AG68" s="5"/>
    </row>
    <row r="69" spans="1:33" x14ac:dyDescent="0.2">
      <c r="A69" s="5" t="s">
        <v>62</v>
      </c>
      <c r="B69" s="5">
        <v>82.6</v>
      </c>
      <c r="C69" s="18">
        <v>22.526529423021959</v>
      </c>
      <c r="D69" s="5">
        <v>23.046375351519739</v>
      </c>
      <c r="E69" s="5">
        <f t="shared" si="0"/>
        <v>22.786452387270849</v>
      </c>
      <c r="F69" s="5">
        <f t="shared" si="5"/>
        <v>0.51984592849778011</v>
      </c>
      <c r="G69">
        <v>21.093690511100981</v>
      </c>
      <c r="H69" s="5">
        <v>21.552829738140137</v>
      </c>
      <c r="I69" s="5">
        <f t="shared" si="1"/>
        <v>21.32326012462056</v>
      </c>
      <c r="J69" s="5">
        <f t="shared" si="2"/>
        <v>0.45913922703915588</v>
      </c>
      <c r="K69" s="5">
        <v>18.331660168561623</v>
      </c>
      <c r="L69" s="5">
        <v>18.605434538513364</v>
      </c>
      <c r="M69" s="5">
        <f t="shared" si="3"/>
        <v>18.468547353537495</v>
      </c>
      <c r="N69" s="5">
        <f t="shared" si="4"/>
        <v>0.27377436995174165</v>
      </c>
      <c r="O69" s="5">
        <v>111.47318600892955</v>
      </c>
      <c r="P69" s="5">
        <v>108.1394759579412</v>
      </c>
      <c r="Q69" s="5">
        <v>109.80633098343537</v>
      </c>
      <c r="R69" s="5">
        <v>3.3337100509883442</v>
      </c>
      <c r="S69" s="5">
        <v>108.0243092464663</v>
      </c>
      <c r="T69" s="5">
        <v>102.97775782327214</v>
      </c>
      <c r="U69" s="5">
        <v>105.50103353486922</v>
      </c>
      <c r="V69" s="5">
        <v>2.5232757115970799</v>
      </c>
      <c r="W69" s="5">
        <v>94.528381388069576</v>
      </c>
      <c r="X69" s="5">
        <v>59.844699933786792</v>
      </c>
      <c r="Y69" s="5">
        <v>77.186540660928188</v>
      </c>
      <c r="Z69" s="5">
        <v>34.683681454282784</v>
      </c>
      <c r="AE69" s="5"/>
      <c r="AF69" s="5"/>
      <c r="AG69" s="5"/>
    </row>
    <row r="70" spans="1:33" x14ac:dyDescent="0.2">
      <c r="A70" s="5" t="s">
        <v>63</v>
      </c>
      <c r="B70" s="5"/>
      <c r="C70" s="18">
        <v>6.3990203731131015</v>
      </c>
      <c r="D70" s="5">
        <v>6.593631917782532</v>
      </c>
      <c r="E70" s="5">
        <f t="shared" ref="E70:E99" si="6">AVERAGE(C70:D70)</f>
        <v>6.4963261454478172</v>
      </c>
      <c r="F70" s="5">
        <f t="shared" ref="F70:F99" si="7">ABS(C70-D70)</f>
        <v>0.19461154466943054</v>
      </c>
      <c r="G70">
        <v>4.1433168499929689</v>
      </c>
      <c r="H70" s="5">
        <v>3.8016542425146458</v>
      </c>
      <c r="I70" s="5">
        <f t="shared" ref="I70:I99" si="8">AVERAGE(G70:H70)</f>
        <v>3.9724855462538073</v>
      </c>
      <c r="J70" s="5">
        <f t="shared" ref="J70:J99" si="9">ABS(G70-H70)</f>
        <v>0.34166260747832311</v>
      </c>
      <c r="K70" s="5">
        <v>3.4066510806813306</v>
      </c>
      <c r="L70" s="5">
        <v>3.1256713211600431</v>
      </c>
      <c r="M70" s="5">
        <f t="shared" ref="M70:M99" si="10">AVERAGE(K70:L70)</f>
        <v>3.2661612009206866</v>
      </c>
      <c r="N70" s="5">
        <f t="shared" ref="N70:N99" si="11">ABS(K70-L70)</f>
        <v>0.28097975952128751</v>
      </c>
      <c r="O70" s="5">
        <v>32.573544724437561</v>
      </c>
      <c r="P70" s="5">
        <v>32.070478381806204</v>
      </c>
      <c r="Q70" s="5">
        <v>32.322011553121882</v>
      </c>
      <c r="R70" s="5">
        <v>0.50306634263135663</v>
      </c>
      <c r="S70" s="5">
        <v>21.006383583291274</v>
      </c>
      <c r="T70" s="5">
        <v>18.016911889461976</v>
      </c>
      <c r="U70" s="5">
        <v>19.511647736376624</v>
      </c>
      <c r="V70" s="5">
        <v>1.4947358469146472</v>
      </c>
      <c r="W70" s="5">
        <v>17.191356166857279</v>
      </c>
      <c r="X70" s="5">
        <v>10.509841690242581</v>
      </c>
      <c r="Y70" s="5">
        <v>13.85059892854993</v>
      </c>
      <c r="Z70" s="5">
        <v>6.6815144766146979</v>
      </c>
      <c r="AE70" s="5"/>
      <c r="AF70" s="5"/>
      <c r="AG70" s="5"/>
    </row>
    <row r="71" spans="1:33" x14ac:dyDescent="0.2">
      <c r="A71" s="5" t="s">
        <v>64</v>
      </c>
      <c r="B71" s="5">
        <v>96.4</v>
      </c>
      <c r="C71" s="18">
        <v>6.6939532585732069</v>
      </c>
      <c r="D71" s="5">
        <v>7.4366518390807865</v>
      </c>
      <c r="E71" s="5">
        <f t="shared" si="6"/>
        <v>7.0653025488269972</v>
      </c>
      <c r="F71" s="5">
        <f t="shared" si="7"/>
        <v>0.74269858050757964</v>
      </c>
      <c r="G71">
        <v>4.3633854474122282</v>
      </c>
      <c r="H71" s="5">
        <v>3.908951604353982</v>
      </c>
      <c r="I71" s="5">
        <f t="shared" si="8"/>
        <v>4.1361685258831056</v>
      </c>
      <c r="J71" s="5">
        <f t="shared" si="9"/>
        <v>0.45443384305824619</v>
      </c>
      <c r="K71" s="5">
        <v>3.9597057267875164</v>
      </c>
      <c r="L71" s="5">
        <v>3.5133307229558963</v>
      </c>
      <c r="M71" s="5">
        <f t="shared" si="10"/>
        <v>3.7365182248717064</v>
      </c>
      <c r="N71" s="5">
        <f t="shared" si="11"/>
        <v>0.4463750038316201</v>
      </c>
      <c r="O71" s="5">
        <v>34.276029598974219</v>
      </c>
      <c r="P71" s="5">
        <v>35.94439450400538</v>
      </c>
      <c r="Q71" s="5">
        <v>35.110212051489796</v>
      </c>
      <c r="R71" s="5">
        <v>1.6683649050311615</v>
      </c>
      <c r="S71" s="5">
        <v>21.981846102059453</v>
      </c>
      <c r="T71" s="5">
        <v>19.817274291479649</v>
      </c>
      <c r="U71" s="5">
        <v>20.899560196769549</v>
      </c>
      <c r="V71" s="5">
        <v>1.0822859052899005</v>
      </c>
      <c r="W71" s="5">
        <v>19.827845663034971</v>
      </c>
      <c r="X71" s="5">
        <v>11.882260880033709</v>
      </c>
      <c r="Y71" s="5">
        <v>15.85505327153434</v>
      </c>
      <c r="Z71" s="5">
        <v>7.9455847830012623</v>
      </c>
      <c r="AE71" s="5"/>
      <c r="AF71" s="5"/>
      <c r="AG71" s="5"/>
    </row>
    <row r="72" spans="1:33" x14ac:dyDescent="0.2">
      <c r="A72" s="5" t="s">
        <v>65</v>
      </c>
      <c r="B72" s="5"/>
      <c r="C72" s="18">
        <v>10.093209569304031</v>
      </c>
      <c r="D72" s="5">
        <v>11.010394886632744</v>
      </c>
      <c r="E72" s="5">
        <f t="shared" si="6"/>
        <v>10.551802227968388</v>
      </c>
      <c r="F72" s="5">
        <f t="shared" si="7"/>
        <v>0.91718531732871256</v>
      </c>
      <c r="G72">
        <v>7.490585576474162</v>
      </c>
      <c r="H72" s="5">
        <v>7.3094848216554276</v>
      </c>
      <c r="I72" s="5">
        <f t="shared" si="8"/>
        <v>7.4000351990647948</v>
      </c>
      <c r="J72" s="5">
        <f t="shared" si="9"/>
        <v>0.18110075481873444</v>
      </c>
      <c r="K72" s="5">
        <v>5.9754078978481919</v>
      </c>
      <c r="L72" s="5">
        <v>6.0076678240740735</v>
      </c>
      <c r="M72" s="5">
        <f t="shared" si="10"/>
        <v>5.9915378609611327</v>
      </c>
      <c r="N72" s="5">
        <f t="shared" si="11"/>
        <v>3.2259926225881586E-2</v>
      </c>
      <c r="O72" s="5">
        <v>51.556492207300174</v>
      </c>
      <c r="P72" s="5">
        <v>51.962727777747673</v>
      </c>
      <c r="Q72" s="5">
        <v>51.75960999252392</v>
      </c>
      <c r="R72" s="5">
        <v>0.40623557044749958</v>
      </c>
      <c r="S72" s="5">
        <v>37.264648293565884</v>
      </c>
      <c r="T72" s="5">
        <v>35.104951101898109</v>
      </c>
      <c r="U72" s="5">
        <v>36.184799697731997</v>
      </c>
      <c r="V72" s="5">
        <v>1.0798485958338873</v>
      </c>
      <c r="W72" s="5">
        <v>30.421958707036655</v>
      </c>
      <c r="X72" s="5">
        <v>19.996388370553181</v>
      </c>
      <c r="Y72" s="5">
        <v>25.209173538794918</v>
      </c>
      <c r="Z72" s="5">
        <v>10.425570336483474</v>
      </c>
      <c r="AE72" s="5"/>
      <c r="AF72" s="5"/>
      <c r="AG72" s="5"/>
    </row>
    <row r="73" spans="1:33" x14ac:dyDescent="0.2">
      <c r="A73" s="5" t="s">
        <v>66</v>
      </c>
      <c r="B73" s="5"/>
      <c r="C73" s="18">
        <v>6.1065284698023143</v>
      </c>
      <c r="D73" s="5">
        <v>7.1350497615200004</v>
      </c>
      <c r="E73" s="5">
        <f t="shared" si="6"/>
        <v>6.6207891156611574</v>
      </c>
      <c r="F73" s="5">
        <f t="shared" si="7"/>
        <v>1.028521291717686</v>
      </c>
      <c r="G73">
        <v>3.9371779614602498</v>
      </c>
      <c r="H73" s="5">
        <v>3.7555785113131201</v>
      </c>
      <c r="I73" s="5">
        <f t="shared" si="8"/>
        <v>3.846378236386685</v>
      </c>
      <c r="J73" s="5">
        <f t="shared" si="9"/>
        <v>0.18159945014712964</v>
      </c>
      <c r="K73" s="5">
        <v>4.0151330241640224</v>
      </c>
      <c r="L73" s="5">
        <v>3.2755587167296825</v>
      </c>
      <c r="M73" s="5">
        <f t="shared" si="10"/>
        <v>3.6453458704468522</v>
      </c>
      <c r="N73" s="5">
        <f t="shared" si="11"/>
        <v>0.73957430743433994</v>
      </c>
      <c r="O73" s="5">
        <v>31.40624007795812</v>
      </c>
      <c r="P73" s="5">
        <v>40.080566541399456</v>
      </c>
      <c r="Q73" s="5">
        <v>35.74340330967879</v>
      </c>
      <c r="R73" s="5">
        <v>8.6743264634413357</v>
      </c>
      <c r="S73" s="5">
        <v>18.674163160773517</v>
      </c>
      <c r="T73" s="5">
        <v>17.827293230677622</v>
      </c>
      <c r="U73" s="5">
        <v>18.250728195725571</v>
      </c>
      <c r="V73" s="5">
        <v>0.42343496504794942</v>
      </c>
      <c r="W73" s="5">
        <v>19.803768133389511</v>
      </c>
      <c r="X73" s="5">
        <v>10.533919219888039</v>
      </c>
      <c r="Y73" s="5">
        <v>15.168843676638776</v>
      </c>
      <c r="Z73" s="5">
        <v>9.2698489135014714</v>
      </c>
      <c r="AE73" s="5"/>
      <c r="AF73" s="5"/>
      <c r="AG73" s="5"/>
    </row>
    <row r="74" spans="1:33" x14ac:dyDescent="0.2">
      <c r="A74" s="5" t="s">
        <v>67</v>
      </c>
      <c r="B74" s="5"/>
      <c r="C74" s="18">
        <v>6.2723790441452989</v>
      </c>
      <c r="D74" s="5">
        <v>6.712231529686548</v>
      </c>
      <c r="E74" s="5">
        <f t="shared" si="6"/>
        <v>6.4923052869159239</v>
      </c>
      <c r="F74" s="5">
        <f t="shared" si="7"/>
        <v>0.43985248554124912</v>
      </c>
      <c r="G74">
        <v>3.8760417525748796</v>
      </c>
      <c r="H74" s="5">
        <v>3.7380773377232472</v>
      </c>
      <c r="I74" s="5">
        <f t="shared" si="8"/>
        <v>3.8070595451490634</v>
      </c>
      <c r="J74" s="5">
        <f t="shared" si="9"/>
        <v>0.13796441485163236</v>
      </c>
      <c r="K74" s="5">
        <v>3.3525760247337022</v>
      </c>
      <c r="L74" s="5">
        <v>3.3112094395280236</v>
      </c>
      <c r="M74" s="5">
        <f t="shared" si="10"/>
        <v>3.3318927321308629</v>
      </c>
      <c r="N74" s="5">
        <f t="shared" si="11"/>
        <v>4.1366585205678597E-2</v>
      </c>
      <c r="O74" s="5">
        <v>31.363845306983912</v>
      </c>
      <c r="P74" s="5">
        <v>33.04131910969123</v>
      </c>
      <c r="Q74" s="5">
        <v>32.202582208337574</v>
      </c>
      <c r="R74" s="5">
        <v>1.6774738027073184</v>
      </c>
      <c r="S74" s="5">
        <v>19.331134430950264</v>
      </c>
      <c r="T74" s="5">
        <v>17.719110007421104</v>
      </c>
      <c r="U74" s="5">
        <v>18.525122219185683</v>
      </c>
      <c r="V74" s="5">
        <v>0.80601221176457827</v>
      </c>
      <c r="W74" s="5">
        <v>16.709805573948113</v>
      </c>
      <c r="X74" s="5">
        <v>10.810810810810811</v>
      </c>
      <c r="Y74" s="5">
        <v>13.760308192379462</v>
      </c>
      <c r="Z74" s="5">
        <v>5.8989947631373028</v>
      </c>
      <c r="AE74" s="5"/>
      <c r="AF74" s="5"/>
      <c r="AG74" s="5"/>
    </row>
    <row r="75" spans="1:33" x14ac:dyDescent="0.2">
      <c r="A75" s="5" t="s">
        <v>68</v>
      </c>
      <c r="B75" s="5">
        <v>81.099999999999994</v>
      </c>
      <c r="C75" s="18">
        <v>7.6931089837317641</v>
      </c>
      <c r="D75" s="5">
        <v>8.5349852697381774</v>
      </c>
      <c r="E75" s="5">
        <f t="shared" si="6"/>
        <v>8.1140471267349703</v>
      </c>
      <c r="F75" s="5">
        <f t="shared" si="7"/>
        <v>0.84187628600641329</v>
      </c>
      <c r="G75">
        <v>4.8434570766039959</v>
      </c>
      <c r="H75" s="5">
        <v>4.6951291164222715</v>
      </c>
      <c r="I75" s="5">
        <f t="shared" si="8"/>
        <v>4.7692930965131337</v>
      </c>
      <c r="J75" s="5">
        <f t="shared" si="9"/>
        <v>0.14832796018172445</v>
      </c>
      <c r="K75" s="5">
        <v>4.25911577563335</v>
      </c>
      <c r="L75" s="5">
        <v>4.1665150467595797</v>
      </c>
      <c r="M75" s="5">
        <f t="shared" si="10"/>
        <v>4.2128154111964644</v>
      </c>
      <c r="N75" s="5">
        <f t="shared" si="11"/>
        <v>9.2600728873770244E-2</v>
      </c>
      <c r="O75" s="5">
        <v>38.617476729913271</v>
      </c>
      <c r="P75" s="5">
        <v>40.669310868398476</v>
      </c>
      <c r="Q75" s="5">
        <v>39.643393799155874</v>
      </c>
      <c r="R75" s="5">
        <v>2.051834138485205</v>
      </c>
      <c r="S75" s="5">
        <v>24.394709214276165</v>
      </c>
      <c r="T75" s="5">
        <v>22.394841868681134</v>
      </c>
      <c r="U75" s="5">
        <v>23.394775541478651</v>
      </c>
      <c r="V75" s="5">
        <v>0.99993367279751766</v>
      </c>
      <c r="W75" s="5">
        <v>21.838319388430747</v>
      </c>
      <c r="X75" s="5">
        <v>13.784385722024918</v>
      </c>
      <c r="Y75" s="5">
        <v>17.811352555227835</v>
      </c>
      <c r="Z75" s="5">
        <v>8.053933666405829</v>
      </c>
      <c r="AE75" s="5"/>
      <c r="AF75" s="5"/>
      <c r="AG75" s="5"/>
    </row>
    <row r="76" spans="1:33" x14ac:dyDescent="0.2">
      <c r="A76" s="5" t="s">
        <v>69</v>
      </c>
      <c r="B76" s="5">
        <v>51.7</v>
      </c>
      <c r="C76" s="18">
        <v>6.4595342858160887</v>
      </c>
      <c r="D76" s="5">
        <v>7.718609594196324</v>
      </c>
      <c r="E76" s="5">
        <f t="shared" si="6"/>
        <v>7.0890719400062068</v>
      </c>
      <c r="F76" s="5">
        <f t="shared" si="7"/>
        <v>1.2590753083802353</v>
      </c>
      <c r="G76">
        <v>3.768449613656037</v>
      </c>
      <c r="H76" s="5">
        <v>3.6731176323521568</v>
      </c>
      <c r="I76" s="5">
        <f t="shared" si="8"/>
        <v>3.7207836230040972</v>
      </c>
      <c r="J76" s="5">
        <f t="shared" si="9"/>
        <v>9.5331981303880209E-2</v>
      </c>
      <c r="K76" s="5">
        <v>99.161573816859445</v>
      </c>
      <c r="L76" s="5">
        <v>100</v>
      </c>
      <c r="M76" s="5">
        <f t="shared" si="10"/>
        <v>99.580786908429729</v>
      </c>
      <c r="N76" s="5">
        <f t="shared" si="11"/>
        <v>0.83842618314055528</v>
      </c>
      <c r="O76" s="5">
        <v>34.038758763942134</v>
      </c>
      <c r="P76" s="5">
        <v>36.659290565902516</v>
      </c>
      <c r="Q76" s="5">
        <v>35.349024664922325</v>
      </c>
      <c r="R76" s="5">
        <v>2.6205318019603823</v>
      </c>
      <c r="S76" s="5">
        <v>19.168576641332226</v>
      </c>
      <c r="T76" s="5">
        <v>17.860170325947664</v>
      </c>
      <c r="U76" s="5">
        <v>18.514373483639943</v>
      </c>
      <c r="V76" s="5">
        <v>0.65420315769227955</v>
      </c>
      <c r="W76" s="5">
        <v>472.71413952928435</v>
      </c>
      <c r="X76" s="5">
        <v>324.071510263047</v>
      </c>
      <c r="Y76" s="5">
        <v>398.39282489616568</v>
      </c>
      <c r="Z76" s="5">
        <v>148.64262926623735</v>
      </c>
      <c r="AE76" s="5"/>
      <c r="AF76" s="5"/>
      <c r="AG76" s="5"/>
    </row>
    <row r="77" spans="1:33" x14ac:dyDescent="0.2">
      <c r="A77" s="5" t="s">
        <v>70</v>
      </c>
      <c r="B77" s="5">
        <v>54.1</v>
      </c>
      <c r="C77" s="18">
        <v>7.172481520036647</v>
      </c>
      <c r="D77" s="5">
        <v>7.4164622244402416</v>
      </c>
      <c r="E77" s="5">
        <f t="shared" si="6"/>
        <v>7.2944718722384447</v>
      </c>
      <c r="F77" s="5">
        <f t="shared" si="7"/>
        <v>0.24398070440359465</v>
      </c>
      <c r="G77">
        <v>4.4253289266437994</v>
      </c>
      <c r="H77" s="5">
        <v>3.8552928151543946</v>
      </c>
      <c r="I77" s="5">
        <f t="shared" si="8"/>
        <v>4.1403108708990972</v>
      </c>
      <c r="J77" s="5">
        <f t="shared" si="9"/>
        <v>0.57003611148940481</v>
      </c>
      <c r="K77" s="5">
        <v>3.6045987376014428</v>
      </c>
      <c r="L77" s="5">
        <v>3.4198860037998733</v>
      </c>
      <c r="M77" s="5">
        <f t="shared" si="10"/>
        <v>3.5122423707006583</v>
      </c>
      <c r="N77" s="5">
        <f t="shared" si="11"/>
        <v>0.1847127338015695</v>
      </c>
      <c r="O77" s="5">
        <v>36.966108011907941</v>
      </c>
      <c r="P77" s="5">
        <v>37.273038876094546</v>
      </c>
      <c r="Q77" s="5">
        <v>37.119573444001247</v>
      </c>
      <c r="R77" s="5">
        <v>0.30693086418660442</v>
      </c>
      <c r="S77" s="5">
        <v>22.366716522626852</v>
      </c>
      <c r="T77" s="5">
        <v>18.374329202986473</v>
      </c>
      <c r="U77" s="5">
        <v>20.370522862806663</v>
      </c>
      <c r="V77" s="5">
        <v>1.9961936598201895</v>
      </c>
      <c r="W77" s="5">
        <v>19.249984951543972</v>
      </c>
      <c r="X77" s="5">
        <v>11.701679407692772</v>
      </c>
      <c r="Y77" s="5">
        <v>15.475832179618372</v>
      </c>
      <c r="Z77" s="5">
        <v>7.5483055438511997</v>
      </c>
      <c r="AE77" s="5"/>
      <c r="AF77" s="5"/>
      <c r="AG77" s="5"/>
    </row>
    <row r="78" spans="1:33" x14ac:dyDescent="0.2">
      <c r="A78" s="5" t="s">
        <v>71</v>
      </c>
      <c r="B78" s="5"/>
      <c r="C78" s="18">
        <v>7.1458017885092682</v>
      </c>
      <c r="D78" s="5">
        <v>7.5310422196540783</v>
      </c>
      <c r="E78" s="5">
        <f t="shared" si="6"/>
        <v>7.3384220040816732</v>
      </c>
      <c r="F78" s="5">
        <f t="shared" si="7"/>
        <v>0.3852404311448101</v>
      </c>
      <c r="G78">
        <v>4.3565507184962229</v>
      </c>
      <c r="H78" s="5">
        <v>4.0579195426835746</v>
      </c>
      <c r="I78" s="5">
        <f t="shared" si="8"/>
        <v>4.2072351305898987</v>
      </c>
      <c r="J78" s="5">
        <f t="shared" si="9"/>
        <v>0.29863117581264831</v>
      </c>
      <c r="K78" s="5">
        <v>3.6872030915401091</v>
      </c>
      <c r="L78" s="5">
        <v>3.4837938550235528</v>
      </c>
      <c r="M78" s="5">
        <f t="shared" si="10"/>
        <v>3.5854984732818309</v>
      </c>
      <c r="N78" s="5">
        <f t="shared" si="11"/>
        <v>0.20340923651655629</v>
      </c>
      <c r="O78" s="5">
        <v>35.332959452133686</v>
      </c>
      <c r="P78" s="5">
        <v>35.829258509954549</v>
      </c>
      <c r="Q78" s="5">
        <v>35.581108981044117</v>
      </c>
      <c r="R78" s="5">
        <v>0.49629905782086325</v>
      </c>
      <c r="S78" s="5">
        <v>22.419451251118787</v>
      </c>
      <c r="T78" s="5">
        <v>19.386807399198435</v>
      </c>
      <c r="U78" s="5">
        <v>20.903129325158609</v>
      </c>
      <c r="V78" s="5">
        <v>1.5163219259601739</v>
      </c>
      <c r="W78" s="5">
        <v>18.034069704448324</v>
      </c>
      <c r="X78" s="5">
        <v>11.930415939324625</v>
      </c>
      <c r="Y78" s="5">
        <v>14.982242821886475</v>
      </c>
      <c r="Z78" s="5">
        <v>6.1036537651236991</v>
      </c>
      <c r="AE78" s="5"/>
      <c r="AF78" s="5"/>
      <c r="AG78" s="5"/>
    </row>
    <row r="79" spans="1:33" x14ac:dyDescent="0.2">
      <c r="A79" s="5" t="s">
        <v>72</v>
      </c>
      <c r="B79" s="5">
        <v>72.400000000000006</v>
      </c>
      <c r="C79" s="18">
        <v>8.0735417206391205</v>
      </c>
      <c r="D79" s="5">
        <v>8.7516993487426138</v>
      </c>
      <c r="E79" s="5">
        <f t="shared" si="6"/>
        <v>8.4126205346908662</v>
      </c>
      <c r="F79" s="5">
        <f t="shared" si="7"/>
        <v>0.67815762810349334</v>
      </c>
      <c r="G79">
        <v>10.188969578717604</v>
      </c>
      <c r="H79" s="5">
        <v>10.710342883439049</v>
      </c>
      <c r="I79" s="5">
        <f t="shared" si="8"/>
        <v>10.449656231078325</v>
      </c>
      <c r="J79" s="5">
        <f t="shared" si="9"/>
        <v>0.52137330472144505</v>
      </c>
      <c r="K79" s="5">
        <v>10.663483537252562</v>
      </c>
      <c r="L79" s="5">
        <v>10.546351013305296</v>
      </c>
      <c r="M79" s="5">
        <f t="shared" si="10"/>
        <v>10.604917275278929</v>
      </c>
      <c r="N79" s="5">
        <f t="shared" si="11"/>
        <v>0.11713252394726581</v>
      </c>
      <c r="O79" s="5">
        <v>39.748539541747625</v>
      </c>
      <c r="P79" s="5">
        <v>42.348088980189388</v>
      </c>
      <c r="Q79" s="5">
        <v>41.04831426096851</v>
      </c>
      <c r="R79" s="5">
        <v>2.5995494384417626</v>
      </c>
      <c r="S79" s="5">
        <v>52.312240080331684</v>
      </c>
      <c r="T79" s="5">
        <v>50.559215591684726</v>
      </c>
      <c r="U79" s="5">
        <v>51.435727836008205</v>
      </c>
      <c r="V79" s="5">
        <v>0.87651224432347874</v>
      </c>
      <c r="W79" s="5">
        <v>51.622223559862768</v>
      </c>
      <c r="X79" s="5">
        <v>35.02076686931921</v>
      </c>
      <c r="Y79" s="5">
        <v>43.321495214590989</v>
      </c>
      <c r="Z79" s="5">
        <v>16.601456690543557</v>
      </c>
      <c r="AE79" s="5"/>
      <c r="AF79" s="5"/>
      <c r="AG79" s="5"/>
    </row>
    <row r="80" spans="1:33" x14ac:dyDescent="0.2">
      <c r="A80" s="5" t="s">
        <v>73</v>
      </c>
      <c r="B80" s="5"/>
      <c r="C80" s="18">
        <v>6.6515353150878962</v>
      </c>
      <c r="D80" s="5">
        <v>7.3680523870931411</v>
      </c>
      <c r="E80" s="5">
        <f t="shared" si="6"/>
        <v>7.0097938510905191</v>
      </c>
      <c r="F80" s="5">
        <f t="shared" si="7"/>
        <v>0.71651707200524495</v>
      </c>
      <c r="G80">
        <v>4.156688705894009</v>
      </c>
      <c r="H80" s="5">
        <v>3.8185594478922371</v>
      </c>
      <c r="I80" s="5">
        <f t="shared" si="8"/>
        <v>3.9876240768931233</v>
      </c>
      <c r="J80" s="5">
        <f t="shared" si="9"/>
        <v>0.33812925800177185</v>
      </c>
      <c r="K80" s="5">
        <v>3.6879857923749335</v>
      </c>
      <c r="L80" s="5">
        <v>3.1621544191376589</v>
      </c>
      <c r="M80" s="5">
        <f t="shared" si="10"/>
        <v>3.425070105756296</v>
      </c>
      <c r="N80" s="5">
        <f t="shared" si="11"/>
        <v>0.52583137323727458</v>
      </c>
      <c r="O80" s="5">
        <v>33.282141351521567</v>
      </c>
      <c r="P80" s="5">
        <v>35.132235263108626</v>
      </c>
      <c r="Q80" s="5">
        <v>34.207188307315093</v>
      </c>
      <c r="R80" s="5">
        <v>1.8500939115870594</v>
      </c>
      <c r="S80" s="5">
        <v>20.928191198881603</v>
      </c>
      <c r="T80" s="5">
        <v>18.194176236573238</v>
      </c>
      <c r="U80" s="5">
        <v>19.56118371772742</v>
      </c>
      <c r="V80" s="5">
        <v>1.3670074811541824</v>
      </c>
      <c r="W80" s="5">
        <v>19.249984951543972</v>
      </c>
      <c r="X80" s="5">
        <v>10.630229338469874</v>
      </c>
      <c r="Y80" s="5">
        <v>14.940107145006923</v>
      </c>
      <c r="Z80" s="5">
        <v>8.6197556130740978</v>
      </c>
      <c r="AE80" s="5"/>
      <c r="AF80" s="5"/>
      <c r="AG80" s="5"/>
    </row>
    <row r="81" spans="1:33" x14ac:dyDescent="0.2">
      <c r="A81" s="5" t="s">
        <v>74</v>
      </c>
      <c r="B81" s="5"/>
      <c r="C81" s="18">
        <v>6.6093293023981774</v>
      </c>
      <c r="D81" s="5">
        <v>7.3008496211282363</v>
      </c>
      <c r="E81" s="5">
        <f t="shared" si="6"/>
        <v>6.9550894617632064</v>
      </c>
      <c r="F81" s="5">
        <f t="shared" si="7"/>
        <v>0.69152031873005892</v>
      </c>
      <c r="G81">
        <v>3.9127876149277507</v>
      </c>
      <c r="H81" s="5">
        <v>3.6457674355495358</v>
      </c>
      <c r="I81" s="5">
        <f t="shared" si="8"/>
        <v>3.7792775252386432</v>
      </c>
      <c r="J81" s="5">
        <f t="shared" si="9"/>
        <v>0.26702017937821498</v>
      </c>
      <c r="K81" s="5">
        <v>3.7215472699343666</v>
      </c>
      <c r="L81" s="5">
        <v>3.3156979272358318</v>
      </c>
      <c r="M81" s="5">
        <f t="shared" si="10"/>
        <v>3.5186225985850994</v>
      </c>
      <c r="N81" s="5">
        <f t="shared" si="11"/>
        <v>0.40584934269853479</v>
      </c>
      <c r="O81" s="5">
        <v>32.928494011081973</v>
      </c>
      <c r="P81" s="5">
        <v>34.980491188202635</v>
      </c>
      <c r="Q81" s="5">
        <v>33.954492599642307</v>
      </c>
      <c r="R81" s="5">
        <v>2.0519971771206613</v>
      </c>
      <c r="S81" s="5">
        <v>20.539878063939582</v>
      </c>
      <c r="T81" s="5">
        <v>17.740596845558098</v>
      </c>
      <c r="U81" s="5">
        <v>19.140237454748842</v>
      </c>
      <c r="V81" s="5">
        <v>1.3996406091907438</v>
      </c>
      <c r="W81" s="5">
        <v>19.249984951543972</v>
      </c>
      <c r="X81" s="5">
        <v>11.015469812797207</v>
      </c>
      <c r="Y81" s="5">
        <v>15.132727382170589</v>
      </c>
      <c r="Z81" s="5">
        <v>8.2345151387467652</v>
      </c>
      <c r="AE81" s="5"/>
      <c r="AF81" s="5"/>
      <c r="AG81" s="5"/>
    </row>
    <row r="82" spans="1:33" x14ac:dyDescent="0.2">
      <c r="A82" s="5" t="s">
        <v>75</v>
      </c>
      <c r="B82" s="5"/>
      <c r="C82" s="18">
        <v>6.4668810663843264</v>
      </c>
      <c r="D82" s="5">
        <v>7.1901009398503577</v>
      </c>
      <c r="E82" s="5">
        <f t="shared" si="6"/>
        <v>6.8284910031173425</v>
      </c>
      <c r="F82" s="5">
        <f t="shared" si="7"/>
        <v>0.72321987346603134</v>
      </c>
      <c r="G82">
        <v>3.8442886460498817</v>
      </c>
      <c r="H82" s="5">
        <v>3.5749242593726756</v>
      </c>
      <c r="I82" s="5">
        <f t="shared" si="8"/>
        <v>3.7096064527112786</v>
      </c>
      <c r="J82" s="5">
        <f t="shared" si="9"/>
        <v>0.26936438667720619</v>
      </c>
      <c r="K82" s="5">
        <v>3.5797646834659176</v>
      </c>
      <c r="L82" s="5">
        <v>3.1617205970570597</v>
      </c>
      <c r="M82" s="5">
        <f t="shared" si="10"/>
        <v>3.3707426402614886</v>
      </c>
      <c r="N82" s="5">
        <f t="shared" si="11"/>
        <v>0.41804408640885793</v>
      </c>
      <c r="O82" s="5">
        <v>32.405251046594138</v>
      </c>
      <c r="P82" s="5">
        <v>33.484656602657786</v>
      </c>
      <c r="Q82" s="5">
        <v>32.944953824625962</v>
      </c>
      <c r="R82" s="5">
        <v>1.079405556063648</v>
      </c>
      <c r="S82" s="5">
        <v>19.569098770902702</v>
      </c>
      <c r="T82" s="5">
        <v>17.756675054179986</v>
      </c>
      <c r="U82" s="5">
        <v>18.662886912541346</v>
      </c>
      <c r="V82" s="5">
        <v>0.90621185836135965</v>
      </c>
      <c r="W82" s="5">
        <v>18.094263528561967</v>
      </c>
      <c r="X82" s="5">
        <v>10.786733281165352</v>
      </c>
      <c r="Y82" s="5">
        <v>14.440498404863661</v>
      </c>
      <c r="Z82" s="5">
        <v>7.3075302473966151</v>
      </c>
      <c r="AE82" s="5"/>
      <c r="AF82" s="5"/>
      <c r="AG82" s="5"/>
    </row>
    <row r="83" spans="1:33" x14ac:dyDescent="0.2">
      <c r="A83" s="5" t="s">
        <v>76</v>
      </c>
      <c r="B83" s="5"/>
      <c r="C83" s="18">
        <v>6.3761499317567942</v>
      </c>
      <c r="D83" s="5">
        <v>7.1878934622448858</v>
      </c>
      <c r="E83" s="5">
        <f t="shared" si="6"/>
        <v>6.7820216970008396</v>
      </c>
      <c r="F83" s="5">
        <f t="shared" si="7"/>
        <v>0.81174353048809156</v>
      </c>
      <c r="G83">
        <v>3.7782907787432021</v>
      </c>
      <c r="H83" s="5">
        <v>3.7130077149164107</v>
      </c>
      <c r="I83" s="5">
        <f t="shared" si="8"/>
        <v>3.7456492468298066</v>
      </c>
      <c r="J83" s="5">
        <f t="shared" si="9"/>
        <v>6.5283063826791388E-2</v>
      </c>
      <c r="K83" s="5">
        <v>3.4539278333372918</v>
      </c>
      <c r="L83" s="5">
        <v>3.4256721724316721</v>
      </c>
      <c r="M83" s="5">
        <f t="shared" si="10"/>
        <v>3.439800002884482</v>
      </c>
      <c r="N83" s="5">
        <f t="shared" si="11"/>
        <v>2.8255660905619706E-2</v>
      </c>
      <c r="O83" s="5">
        <v>32.199992493200583</v>
      </c>
      <c r="P83" s="5">
        <v>33.89379615111929</v>
      </c>
      <c r="Q83" s="5">
        <v>33.046894322159936</v>
      </c>
      <c r="R83" s="5">
        <v>1.693803657918707</v>
      </c>
      <c r="S83" s="5">
        <v>19.250490559811922</v>
      </c>
      <c r="T83" s="5">
        <v>17.450005288097973</v>
      </c>
      <c r="U83" s="5">
        <v>18.350247923954946</v>
      </c>
      <c r="V83" s="5">
        <v>0.90024263585697284</v>
      </c>
      <c r="W83" s="5">
        <v>17.504364052248238</v>
      </c>
      <c r="X83" s="5">
        <v>11.1358574610245</v>
      </c>
      <c r="Y83" s="5">
        <v>14.320110756636369</v>
      </c>
      <c r="Z83" s="5">
        <v>6.3685065912237384</v>
      </c>
      <c r="AE83" s="5"/>
      <c r="AF83" s="5"/>
      <c r="AG83" s="5"/>
    </row>
    <row r="84" spans="1:33" x14ac:dyDescent="0.2">
      <c r="A84" s="5" t="s">
        <v>77</v>
      </c>
      <c r="B84" s="5"/>
      <c r="C84" s="18">
        <v>6.4864932507731563</v>
      </c>
      <c r="D84" s="5">
        <v>7.0869936186257236</v>
      </c>
      <c r="E84" s="5">
        <f t="shared" si="6"/>
        <v>6.7867434346994404</v>
      </c>
      <c r="F84" s="5">
        <f t="shared" si="7"/>
        <v>0.60050036785256733</v>
      </c>
      <c r="G84">
        <v>3.9214445276984971</v>
      </c>
      <c r="H84" s="5">
        <v>3.7802702496230327</v>
      </c>
      <c r="I84" s="5">
        <f t="shared" si="8"/>
        <v>3.8508573886607649</v>
      </c>
      <c r="J84" s="5">
        <f t="shared" si="9"/>
        <v>0.14117427807546434</v>
      </c>
      <c r="K84" s="5">
        <v>3.3413525795241914</v>
      </c>
      <c r="L84" s="5">
        <v>3.225806451612903</v>
      </c>
      <c r="M84" s="5">
        <f t="shared" si="10"/>
        <v>3.2835795155685474</v>
      </c>
      <c r="N84" s="5">
        <f t="shared" si="11"/>
        <v>0.11554612791128838</v>
      </c>
      <c r="O84" s="5">
        <v>32.000782909470054</v>
      </c>
      <c r="P84" s="5">
        <v>33.198337130022168</v>
      </c>
      <c r="Q84" s="5">
        <v>32.599560019746107</v>
      </c>
      <c r="R84" s="5">
        <v>1.1975542205521137</v>
      </c>
      <c r="S84" s="5">
        <v>19.587813952237067</v>
      </c>
      <c r="T84" s="5">
        <v>18.030301142038354</v>
      </c>
      <c r="U84" s="5">
        <v>18.809057547137712</v>
      </c>
      <c r="V84" s="5">
        <v>0.77875640509935806</v>
      </c>
      <c r="W84" s="5">
        <v>16.553301631252634</v>
      </c>
      <c r="X84" s="5">
        <v>10.594113044001686</v>
      </c>
      <c r="Y84" s="5">
        <v>13.573707337627159</v>
      </c>
      <c r="Z84" s="5">
        <v>5.9591885872509476</v>
      </c>
      <c r="AE84" s="5"/>
      <c r="AF84" s="5"/>
      <c r="AG84" s="5"/>
    </row>
    <row r="85" spans="1:33" x14ac:dyDescent="0.2">
      <c r="A85" s="5" t="s">
        <v>78</v>
      </c>
      <c r="B85" s="5"/>
      <c r="C85" s="18">
        <v>6.4390699793574697</v>
      </c>
      <c r="D85" s="5">
        <v>7.1337604299103976</v>
      </c>
      <c r="E85" s="5">
        <f t="shared" si="6"/>
        <v>6.7864152046339337</v>
      </c>
      <c r="F85" s="5">
        <f t="shared" si="7"/>
        <v>0.69469045055292789</v>
      </c>
      <c r="G85">
        <v>3.6792967639172751</v>
      </c>
      <c r="H85" s="5">
        <v>3.7630970380932336</v>
      </c>
      <c r="I85" s="5">
        <f t="shared" si="8"/>
        <v>3.7211969010052544</v>
      </c>
      <c r="J85" s="5">
        <f t="shared" si="9"/>
        <v>8.3800274175958478E-2</v>
      </c>
      <c r="K85" s="5">
        <v>3.4854575549775357</v>
      </c>
      <c r="L85" s="5">
        <v>3.3314532806918598</v>
      </c>
      <c r="M85" s="5">
        <f t="shared" si="10"/>
        <v>3.4084554178346975</v>
      </c>
      <c r="N85" s="5">
        <f t="shared" si="11"/>
        <v>0.15400427428567598</v>
      </c>
      <c r="O85" s="5">
        <v>32.207374126492496</v>
      </c>
      <c r="P85" s="5">
        <v>33.499247379091059</v>
      </c>
      <c r="Q85" s="5">
        <v>32.853310752791778</v>
      </c>
      <c r="R85" s="5">
        <v>1.2918732525985632</v>
      </c>
      <c r="S85" s="5">
        <v>20.138023270740227</v>
      </c>
      <c r="T85" s="5">
        <v>17.905687641222524</v>
      </c>
      <c r="U85" s="5">
        <v>19.021855455981374</v>
      </c>
      <c r="V85" s="5">
        <v>1.1161678147588496</v>
      </c>
      <c r="W85" s="5">
        <v>17.745139348702825</v>
      </c>
      <c r="X85" s="5">
        <v>10.666345632938059</v>
      </c>
      <c r="Y85" s="5">
        <v>14.205742490820441</v>
      </c>
      <c r="Z85" s="5">
        <v>7.0787937157647658</v>
      </c>
      <c r="AE85" s="5"/>
      <c r="AF85" s="5"/>
      <c r="AG85" s="5"/>
    </row>
    <row r="86" spans="1:33" x14ac:dyDescent="0.2">
      <c r="A86" s="5" t="s">
        <v>79</v>
      </c>
      <c r="B86" s="5">
        <v>69.400000000000006</v>
      </c>
      <c r="C86" s="18">
        <v>6.2208658863201105</v>
      </c>
      <c r="D86" s="5">
        <v>7.2610169926988073</v>
      </c>
      <c r="E86" s="5">
        <f t="shared" si="6"/>
        <v>6.7409414395094593</v>
      </c>
      <c r="F86" s="5">
        <f t="shared" si="7"/>
        <v>1.0401511063786968</v>
      </c>
      <c r="G86">
        <v>3.6606257032810618</v>
      </c>
      <c r="H86" s="5">
        <v>3.7290361895863997</v>
      </c>
      <c r="I86" s="5">
        <f t="shared" si="8"/>
        <v>3.694830946433731</v>
      </c>
      <c r="J86" s="5">
        <f t="shared" si="9"/>
        <v>6.8410486305337859E-2</v>
      </c>
      <c r="K86" s="5">
        <v>3.6079190164940176</v>
      </c>
      <c r="L86" s="5">
        <v>3.1374786081003996</v>
      </c>
      <c r="M86" s="5">
        <f t="shared" si="10"/>
        <v>3.3726988122972088</v>
      </c>
      <c r="N86" s="5">
        <f t="shared" si="11"/>
        <v>0.470440408393618</v>
      </c>
      <c r="O86" s="5">
        <v>32.17124098427103</v>
      </c>
      <c r="P86" s="5">
        <v>34.918082834007414</v>
      </c>
      <c r="Q86" s="5">
        <v>33.544661909139222</v>
      </c>
      <c r="R86" s="5">
        <v>2.7468418497363842</v>
      </c>
      <c r="S86" s="5">
        <v>19.449244107938952</v>
      </c>
      <c r="T86" s="5">
        <v>17.670571751632892</v>
      </c>
      <c r="U86" s="5">
        <v>18.559907929785922</v>
      </c>
      <c r="V86" s="5">
        <v>0.88933617815303023</v>
      </c>
      <c r="W86" s="5">
        <v>18.407271413952927</v>
      </c>
      <c r="X86" s="5">
        <v>10.594113044001686</v>
      </c>
      <c r="Y86" s="5">
        <v>14.500692228977307</v>
      </c>
      <c r="Z86" s="5">
        <v>7.8131583699512408</v>
      </c>
      <c r="AE86" s="5"/>
      <c r="AF86" s="5"/>
      <c r="AG86" s="5"/>
    </row>
    <row r="87" spans="1:33" x14ac:dyDescent="0.2">
      <c r="A87" s="5" t="s">
        <v>80</v>
      </c>
      <c r="B87" s="5"/>
      <c r="C87" s="18">
        <v>6.4294769517552117</v>
      </c>
      <c r="D87" s="5">
        <v>7.3178657025056939</v>
      </c>
      <c r="E87" s="5">
        <f t="shared" si="6"/>
        <v>6.8736713271304524</v>
      </c>
      <c r="F87" s="5">
        <f t="shared" si="7"/>
        <v>0.88838875075048218</v>
      </c>
      <c r="G87">
        <v>3.6000182922227841</v>
      </c>
      <c r="H87" s="5">
        <v>3.7127064290228882</v>
      </c>
      <c r="I87" s="5">
        <f t="shared" si="8"/>
        <v>3.6563623606228361</v>
      </c>
      <c r="J87" s="5">
        <f t="shared" si="9"/>
        <v>0.11268813680010403</v>
      </c>
      <c r="K87" s="5">
        <v>3.5824772700436887</v>
      </c>
      <c r="L87" s="5">
        <v>3.3636057854019512</v>
      </c>
      <c r="M87" s="5">
        <f t="shared" si="10"/>
        <v>3.4730415277228199</v>
      </c>
      <c r="N87" s="5">
        <f t="shared" si="11"/>
        <v>0.21887148464173745</v>
      </c>
      <c r="O87" s="5">
        <v>32.408190467789773</v>
      </c>
      <c r="P87" s="5">
        <v>34.317342171469647</v>
      </c>
      <c r="Q87" s="5">
        <v>33.362766319629714</v>
      </c>
      <c r="R87" s="5">
        <v>1.9091517036798749</v>
      </c>
      <c r="S87" s="5">
        <v>19.332653762002344</v>
      </c>
      <c r="T87" s="5">
        <v>17.729078992971221</v>
      </c>
      <c r="U87" s="5">
        <v>18.530866377486781</v>
      </c>
      <c r="V87" s="5">
        <v>0.80178738451555986</v>
      </c>
      <c r="W87" s="5">
        <v>18.262806236080177</v>
      </c>
      <c r="X87" s="5">
        <v>10.834888340456269</v>
      </c>
      <c r="Y87" s="5">
        <v>14.548847288268224</v>
      </c>
      <c r="Z87" s="5">
        <v>7.4279178956239083</v>
      </c>
      <c r="AE87" s="5"/>
      <c r="AF87" s="5"/>
      <c r="AG87" s="5"/>
    </row>
    <row r="88" spans="1:33" x14ac:dyDescent="0.2">
      <c r="A88" s="5" t="s">
        <v>849</v>
      </c>
      <c r="B88" s="5"/>
      <c r="C88" s="18">
        <v>6.5360962467480741</v>
      </c>
      <c r="D88" s="5">
        <v>7.3468238906430425</v>
      </c>
      <c r="E88" s="5">
        <f t="shared" si="6"/>
        <v>6.9414600686955588</v>
      </c>
      <c r="F88" s="5">
        <f t="shared" si="7"/>
        <v>0.81072764389496843</v>
      </c>
      <c r="G88">
        <v>3.4669758598406832</v>
      </c>
      <c r="H88" s="5">
        <v>3.6987877219228729</v>
      </c>
      <c r="I88" s="5">
        <f t="shared" si="8"/>
        <v>3.5828817908817783</v>
      </c>
      <c r="J88" s="5">
        <f t="shared" si="9"/>
        <v>0.23181186208218962</v>
      </c>
      <c r="K88" s="5">
        <v>3.5488404778636684</v>
      </c>
      <c r="L88" s="5">
        <v>3.3985448666127729</v>
      </c>
      <c r="M88" s="5">
        <f t="shared" si="10"/>
        <v>3.4736926722382204</v>
      </c>
      <c r="N88" s="5">
        <f t="shared" si="11"/>
        <v>0.15029561125089552</v>
      </c>
      <c r="O88" s="5">
        <v>33.214305464781042</v>
      </c>
      <c r="P88" s="5">
        <v>36.550163372575533</v>
      </c>
      <c r="Q88" s="5">
        <v>34.882234418678287</v>
      </c>
      <c r="R88" s="5">
        <v>3.335857907794491</v>
      </c>
      <c r="S88" s="5">
        <v>19.141968263451247</v>
      </c>
      <c r="T88" s="5">
        <v>17.974777035152979</v>
      </c>
      <c r="U88" s="5">
        <v>18.558372649302115</v>
      </c>
      <c r="V88" s="5">
        <v>0.58359561414913586</v>
      </c>
      <c r="W88" s="5">
        <v>18.238728706434721</v>
      </c>
      <c r="X88" s="5">
        <v>12.652741828688377</v>
      </c>
      <c r="Y88" s="5">
        <v>15.445735267561549</v>
      </c>
      <c r="Z88" s="5">
        <v>5.5859868777463433</v>
      </c>
      <c r="AE88" s="5"/>
      <c r="AF88" s="5"/>
      <c r="AG88" s="5"/>
    </row>
    <row r="89" spans="1:33" x14ac:dyDescent="0.2">
      <c r="A89" s="5" t="s">
        <v>81</v>
      </c>
      <c r="B89" s="5"/>
      <c r="C89" s="18">
        <v>7.3468514471080244</v>
      </c>
      <c r="D89" s="5">
        <v>7.3563559257005435</v>
      </c>
      <c r="E89" s="5">
        <f t="shared" si="6"/>
        <v>7.3516036864042835</v>
      </c>
      <c r="F89" s="5">
        <f t="shared" si="7"/>
        <v>9.5044785925191277E-3</v>
      </c>
      <c r="G89">
        <v>4.1089459822046752</v>
      </c>
      <c r="H89" s="5">
        <v>3.811172090846636</v>
      </c>
      <c r="I89" s="5">
        <f t="shared" si="8"/>
        <v>3.9600590365256556</v>
      </c>
      <c r="J89" s="5">
        <f t="shared" si="9"/>
        <v>0.29777389135803922</v>
      </c>
      <c r="K89" s="5">
        <v>3.539083497075231</v>
      </c>
      <c r="L89" s="5">
        <v>3.1912321701990494</v>
      </c>
      <c r="M89" s="5">
        <f t="shared" si="10"/>
        <v>3.3651578336371402</v>
      </c>
      <c r="N89" s="5">
        <f t="shared" si="11"/>
        <v>0.34785132687618159</v>
      </c>
      <c r="O89" s="5">
        <v>38.726771687633246</v>
      </c>
      <c r="P89" s="5">
        <v>37.150422007843275</v>
      </c>
      <c r="Q89" s="5">
        <v>37.93859684773826</v>
      </c>
      <c r="R89" s="5">
        <v>1.5763496797899705</v>
      </c>
      <c r="S89" s="5">
        <v>21.932310711428354</v>
      </c>
      <c r="T89" s="5">
        <v>19.153080882328279</v>
      </c>
      <c r="U89" s="5">
        <v>20.542695796878316</v>
      </c>
      <c r="V89" s="5">
        <v>1.3896149145500374</v>
      </c>
      <c r="W89" s="5">
        <v>18.864744477216639</v>
      </c>
      <c r="X89" s="5">
        <v>14.302052609402276</v>
      </c>
      <c r="Y89" s="5">
        <v>16.583398543309457</v>
      </c>
      <c r="Z89" s="5">
        <v>4.5626918678143635</v>
      </c>
      <c r="AE89" s="5"/>
      <c r="AF89" s="5"/>
      <c r="AG89" s="5"/>
    </row>
    <row r="90" spans="1:33" x14ac:dyDescent="0.2">
      <c r="A90" s="5" t="s">
        <v>82</v>
      </c>
      <c r="B90" s="5"/>
      <c r="C90" s="18">
        <v>7.1818106486865085</v>
      </c>
      <c r="D90" s="5">
        <v>7.525058736674846</v>
      </c>
      <c r="E90" s="5">
        <f t="shared" si="6"/>
        <v>7.3534346926806773</v>
      </c>
      <c r="F90" s="5">
        <f t="shared" si="7"/>
        <v>0.3432480879883375</v>
      </c>
      <c r="G90">
        <v>4.2114858376302511</v>
      </c>
      <c r="H90" s="5">
        <v>3.8030584558198024</v>
      </c>
      <c r="I90" s="5">
        <f t="shared" si="8"/>
        <v>4.0072721467250272</v>
      </c>
      <c r="J90" s="5">
        <f t="shared" si="9"/>
        <v>0.40842738181044869</v>
      </c>
      <c r="K90" s="5">
        <v>3.4502077594658944</v>
      </c>
      <c r="L90" s="5">
        <v>3.1489361702127661</v>
      </c>
      <c r="M90" s="5">
        <f t="shared" si="10"/>
        <v>3.2995719648393305</v>
      </c>
      <c r="N90" s="5">
        <f t="shared" si="11"/>
        <v>0.30127158925312836</v>
      </c>
      <c r="O90" s="5">
        <v>35.984570531810213</v>
      </c>
      <c r="P90" s="5">
        <v>36.984280912563534</v>
      </c>
      <c r="Q90" s="5">
        <v>36.48442572218687</v>
      </c>
      <c r="R90" s="5">
        <v>0.99971038075332075</v>
      </c>
      <c r="S90" s="5">
        <v>21.937920185639296</v>
      </c>
      <c r="T90" s="5">
        <v>18.261812460057307</v>
      </c>
      <c r="U90" s="5">
        <v>20.0998663228483</v>
      </c>
      <c r="V90" s="5">
        <v>1.8380538627909928</v>
      </c>
      <c r="W90" s="5">
        <v>17.793294407993738</v>
      </c>
      <c r="X90" s="5">
        <v>13.80846325167038</v>
      </c>
      <c r="Y90" s="5">
        <v>15.800878829832058</v>
      </c>
      <c r="Z90" s="5">
        <v>3.9848311563233576</v>
      </c>
      <c r="AE90" s="5"/>
      <c r="AF90" s="5"/>
      <c r="AG90" s="5"/>
    </row>
    <row r="91" spans="1:33" x14ac:dyDescent="0.2">
      <c r="A91" s="5" t="s">
        <v>83</v>
      </c>
      <c r="B91" s="5">
        <v>70.599999999999994</v>
      </c>
      <c r="C91" s="18">
        <v>7.3342854113676319</v>
      </c>
      <c r="D91" s="5">
        <v>7.6307221436405985</v>
      </c>
      <c r="E91" s="5">
        <f t="shared" si="6"/>
        <v>7.4825037775041157</v>
      </c>
      <c r="F91" s="5">
        <f t="shared" si="7"/>
        <v>0.29643673227296663</v>
      </c>
      <c r="G91">
        <v>4.556031114484151</v>
      </c>
      <c r="H91" s="5">
        <v>4.5143414581127406</v>
      </c>
      <c r="I91" s="5">
        <f t="shared" si="8"/>
        <v>4.5351862862984458</v>
      </c>
      <c r="J91" s="5">
        <f t="shared" si="9"/>
        <v>4.1689656371410422E-2</v>
      </c>
      <c r="K91" s="5">
        <v>4.4980344723314181</v>
      </c>
      <c r="L91" s="5">
        <v>3.9700805523590335</v>
      </c>
      <c r="M91" s="5">
        <f t="shared" si="10"/>
        <v>4.2340575123452258</v>
      </c>
      <c r="N91" s="5">
        <f t="shared" si="11"/>
        <v>0.52795391997238461</v>
      </c>
      <c r="O91" s="5">
        <v>36.499673378919482</v>
      </c>
      <c r="P91" s="5">
        <v>37.661311842097398</v>
      </c>
      <c r="Q91" s="5">
        <v>37.080492610508443</v>
      </c>
      <c r="R91" s="5">
        <v>1.1616384631779155</v>
      </c>
      <c r="S91" s="5">
        <v>24.03624160113635</v>
      </c>
      <c r="T91" s="5">
        <v>22.064447618262562</v>
      </c>
      <c r="U91" s="5">
        <v>23.050344609699458</v>
      </c>
      <c r="V91" s="5">
        <v>0.98589699143689558</v>
      </c>
      <c r="W91" s="5">
        <v>21.489195208571601</v>
      </c>
      <c r="X91" s="5">
        <v>16.61349545536628</v>
      </c>
      <c r="Y91" s="5">
        <v>19.051345331968939</v>
      </c>
      <c r="Z91" s="5">
        <v>4.8756997532053212</v>
      </c>
      <c r="AE91" s="5"/>
      <c r="AF91" s="5"/>
      <c r="AG91" s="5"/>
    </row>
    <row r="92" spans="1:33" x14ac:dyDescent="0.2">
      <c r="A92" s="5" t="s">
        <v>84</v>
      </c>
      <c r="B92" s="5">
        <v>53.5</v>
      </c>
      <c r="C92" s="18">
        <v>6.9739651047429199</v>
      </c>
      <c r="D92" s="5">
        <v>7.64407015824911</v>
      </c>
      <c r="E92" s="5">
        <f t="shared" si="6"/>
        <v>7.3090176314960154</v>
      </c>
      <c r="F92" s="5">
        <f t="shared" si="7"/>
        <v>0.6701050535061901</v>
      </c>
      <c r="G92">
        <v>3.8943282357119191</v>
      </c>
      <c r="H92" s="5">
        <v>3.7553261363183514</v>
      </c>
      <c r="I92" s="5">
        <f t="shared" si="8"/>
        <v>3.8248271860151353</v>
      </c>
      <c r="J92" s="5">
        <f t="shared" si="9"/>
        <v>0.13900209939356767</v>
      </c>
      <c r="K92" s="5">
        <v>3.4235687132818797</v>
      </c>
      <c r="L92" s="5">
        <v>3.2332048545854177</v>
      </c>
      <c r="M92" s="5">
        <f t="shared" si="10"/>
        <v>3.3283867839336487</v>
      </c>
      <c r="N92" s="5">
        <f t="shared" si="11"/>
        <v>0.190363858696462</v>
      </c>
      <c r="O92" s="5">
        <v>35.099317998899423</v>
      </c>
      <c r="P92" s="5">
        <v>37.546629520771297</v>
      </c>
      <c r="Q92" s="5">
        <v>36.322973759835364</v>
      </c>
      <c r="R92" s="5">
        <v>2.4473115218718746</v>
      </c>
      <c r="S92" s="5">
        <v>20.415437053274303</v>
      </c>
      <c r="T92" s="5">
        <v>18.271384481973286</v>
      </c>
      <c r="U92" s="5">
        <v>19.343410767623794</v>
      </c>
      <c r="V92" s="5">
        <v>1.0720262856505087</v>
      </c>
      <c r="W92" s="5">
        <v>17.889604526575571</v>
      </c>
      <c r="X92" s="5">
        <v>12.219346295070126</v>
      </c>
      <c r="Y92" s="5">
        <v>15.05447541082285</v>
      </c>
      <c r="Z92" s="5">
        <v>5.6702582315054446</v>
      </c>
      <c r="AE92" s="5"/>
      <c r="AF92" s="5"/>
      <c r="AG92" s="5"/>
    </row>
    <row r="93" spans="1:33" x14ac:dyDescent="0.2">
      <c r="A93" s="5" t="s">
        <v>85</v>
      </c>
      <c r="B93" s="5"/>
      <c r="C93" s="18">
        <v>6.8826877310051477</v>
      </c>
      <c r="D93" s="5">
        <v>7.6385483555930387</v>
      </c>
      <c r="E93" s="5">
        <f t="shared" si="6"/>
        <v>7.2606180432990932</v>
      </c>
      <c r="F93" s="5">
        <f t="shared" si="7"/>
        <v>0.75586062458789094</v>
      </c>
      <c r="G93">
        <v>3.7822262683237802</v>
      </c>
      <c r="H93" s="5">
        <v>3.6056956805980325</v>
      </c>
      <c r="I93" s="5">
        <f t="shared" si="8"/>
        <v>3.6939609744609063</v>
      </c>
      <c r="J93" s="5">
        <f t="shared" si="9"/>
        <v>0.1765305877257477</v>
      </c>
      <c r="K93" s="5">
        <v>3.4712271781834989</v>
      </c>
      <c r="L93" s="5">
        <v>3.0966767371601209</v>
      </c>
      <c r="M93" s="5">
        <f t="shared" si="10"/>
        <v>3.2839519576718099</v>
      </c>
      <c r="N93" s="5">
        <f t="shared" si="11"/>
        <v>0.37455044102337798</v>
      </c>
      <c r="O93" s="5">
        <v>36.502683686478349</v>
      </c>
      <c r="P93" s="5">
        <v>37.0525775606651</v>
      </c>
      <c r="Q93" s="5">
        <v>36.777630623571724</v>
      </c>
      <c r="R93" s="5">
        <v>0.54989387418675051</v>
      </c>
      <c r="S93" s="5">
        <v>19.964956577772071</v>
      </c>
      <c r="T93" s="5">
        <v>17.964382731423434</v>
      </c>
      <c r="U93" s="5">
        <v>18.964669654597753</v>
      </c>
      <c r="V93" s="5">
        <v>1.0002869231743183</v>
      </c>
      <c r="W93" s="5">
        <v>18.082224763739241</v>
      </c>
      <c r="X93" s="5">
        <v>11.84614458556552</v>
      </c>
      <c r="Y93" s="5">
        <v>14.96418467465238</v>
      </c>
      <c r="Z93" s="5">
        <v>6.2360801781737205</v>
      </c>
      <c r="AE93" s="5"/>
      <c r="AF93" s="5"/>
      <c r="AG93" s="5"/>
    </row>
    <row r="94" spans="1:33" x14ac:dyDescent="0.2">
      <c r="A94" s="5" t="s">
        <v>86</v>
      </c>
      <c r="B94" s="5"/>
      <c r="C94" s="18">
        <v>6.8753148873379422</v>
      </c>
      <c r="D94" s="5">
        <v>7.5213763372197748</v>
      </c>
      <c r="E94" s="5">
        <f t="shared" si="6"/>
        <v>7.1983456122788585</v>
      </c>
      <c r="F94" s="5">
        <f t="shared" si="7"/>
        <v>0.64606144988183267</v>
      </c>
      <c r="G94">
        <v>3.7318331824245945</v>
      </c>
      <c r="H94" s="5">
        <v>3.7088258027202858</v>
      </c>
      <c r="I94" s="5">
        <f t="shared" si="8"/>
        <v>3.7203294925724402</v>
      </c>
      <c r="J94" s="5">
        <f t="shared" si="9"/>
        <v>2.3007379704308661E-2</v>
      </c>
      <c r="K94" s="5">
        <v>3.4141345168999657</v>
      </c>
      <c r="L94" s="5">
        <v>3.110241532856564</v>
      </c>
      <c r="M94" s="5">
        <f t="shared" si="10"/>
        <v>3.2621880248782649</v>
      </c>
      <c r="N94" s="5">
        <f t="shared" si="11"/>
        <v>0.3038929840434017</v>
      </c>
      <c r="O94" s="5">
        <v>33.641528124504703</v>
      </c>
      <c r="P94" s="5">
        <v>36.770515995581349</v>
      </c>
      <c r="Q94" s="5">
        <v>35.206022060043026</v>
      </c>
      <c r="R94" s="5">
        <v>3.1289878710766459</v>
      </c>
      <c r="S94" s="5">
        <v>19.694519194820057</v>
      </c>
      <c r="T94" s="5">
        <v>17.787073489615455</v>
      </c>
      <c r="U94" s="5">
        <v>18.740796342217756</v>
      </c>
      <c r="V94" s="5">
        <v>0.95372285260230072</v>
      </c>
      <c r="W94" s="5">
        <v>18.058147234093781</v>
      </c>
      <c r="X94" s="5">
        <v>11.099741166556312</v>
      </c>
      <c r="Y94" s="5">
        <v>14.578944200325047</v>
      </c>
      <c r="Z94" s="5">
        <v>6.958406067537469</v>
      </c>
      <c r="AE94" s="5"/>
      <c r="AF94" s="5"/>
      <c r="AG94" s="5"/>
    </row>
    <row r="95" spans="1:33" x14ac:dyDescent="0.2">
      <c r="A95" s="5" t="s">
        <v>87</v>
      </c>
      <c r="B95" s="5"/>
      <c r="C95" s="18">
        <v>6.9948020646533964</v>
      </c>
      <c r="D95" s="5">
        <v>7.3748594937474587</v>
      </c>
      <c r="E95" s="5">
        <f t="shared" si="6"/>
        <v>7.1848307792004276</v>
      </c>
      <c r="F95" s="5">
        <f t="shared" si="7"/>
        <v>0.38005742909406237</v>
      </c>
      <c r="G95">
        <v>3.7129758513168492</v>
      </c>
      <c r="H95" s="5">
        <v>3.7393490542363281</v>
      </c>
      <c r="I95" s="5">
        <f t="shared" si="8"/>
        <v>3.7261624527765886</v>
      </c>
      <c r="J95" s="5">
        <f t="shared" si="9"/>
        <v>2.6373202919478977E-2</v>
      </c>
      <c r="K95" s="5">
        <v>3.3971966869937198</v>
      </c>
      <c r="L95" s="5">
        <v>3.1588663635431264</v>
      </c>
      <c r="M95" s="5">
        <f t="shared" si="10"/>
        <v>3.2780315252684229</v>
      </c>
      <c r="N95" s="5">
        <f t="shared" si="11"/>
        <v>0.23833032345059335</v>
      </c>
      <c r="O95" s="5">
        <v>35.352238180055799</v>
      </c>
      <c r="P95" s="5">
        <v>35.805383982815805</v>
      </c>
      <c r="Q95" s="5">
        <v>35.578811081435802</v>
      </c>
      <c r="R95" s="5">
        <v>0.45314580276000527</v>
      </c>
      <c r="S95" s="5">
        <v>19.617638208130298</v>
      </c>
      <c r="T95" s="5">
        <v>17.874993845940232</v>
      </c>
      <c r="U95" s="5">
        <v>18.746316027035263</v>
      </c>
      <c r="V95" s="5">
        <v>0.87132218109503157</v>
      </c>
      <c r="W95" s="5">
        <v>17.973875880334678</v>
      </c>
      <c r="X95" s="5">
        <v>11.12381869620177</v>
      </c>
      <c r="Y95" s="5">
        <v>14.548847288268224</v>
      </c>
      <c r="Z95" s="5">
        <v>6.8500571841329077</v>
      </c>
      <c r="AE95" s="5"/>
      <c r="AF95" s="5"/>
      <c r="AG95" s="5"/>
    </row>
    <row r="96" spans="1:33" x14ac:dyDescent="0.2">
      <c r="A96" s="5" t="s">
        <v>88</v>
      </c>
      <c r="B96" s="5"/>
      <c r="C96" s="18">
        <v>7.730275507650779</v>
      </c>
      <c r="D96" s="5">
        <v>6.992425705011371</v>
      </c>
      <c r="E96" s="5">
        <f t="shared" si="6"/>
        <v>7.361350606331075</v>
      </c>
      <c r="F96" s="5">
        <f t="shared" si="7"/>
        <v>0.73784980263940803</v>
      </c>
      <c r="G96">
        <v>3.7706007661534717</v>
      </c>
      <c r="H96" s="5">
        <v>3.7484584477149716</v>
      </c>
      <c r="I96" s="5">
        <f t="shared" si="8"/>
        <v>3.7595296069342217</v>
      </c>
      <c r="J96" s="5">
        <f t="shared" si="9"/>
        <v>2.2142318438500119E-2</v>
      </c>
      <c r="K96" s="5">
        <v>3.3548908649959577</v>
      </c>
      <c r="L96" s="5">
        <v>3.2627281292528871</v>
      </c>
      <c r="M96" s="5">
        <f t="shared" si="10"/>
        <v>3.3088094971244226</v>
      </c>
      <c r="N96" s="5">
        <f t="shared" si="11"/>
        <v>9.2162735743070545E-2</v>
      </c>
      <c r="O96" s="5">
        <v>41.53139301204537</v>
      </c>
      <c r="P96" s="5">
        <v>34.698833675389345</v>
      </c>
      <c r="Q96" s="5">
        <v>38.115113343717354</v>
      </c>
      <c r="R96" s="5">
        <v>6.8325593366560256</v>
      </c>
      <c r="S96" s="5">
        <v>19.716582575378062</v>
      </c>
      <c r="T96" s="5">
        <v>18.10868964538632</v>
      </c>
      <c r="U96" s="5">
        <v>18.912636110382191</v>
      </c>
      <c r="V96" s="5">
        <v>0.80394646499587097</v>
      </c>
      <c r="W96" s="5">
        <v>16.986697164870883</v>
      </c>
      <c r="X96" s="5">
        <v>11.25624510925179</v>
      </c>
      <c r="Y96" s="5">
        <v>14.121471137061336</v>
      </c>
      <c r="Z96" s="5">
        <v>5.730452055619093</v>
      </c>
      <c r="AE96" s="5"/>
      <c r="AF96" s="5"/>
      <c r="AG96" s="5"/>
    </row>
    <row r="97" spans="1:33" x14ac:dyDescent="0.2">
      <c r="A97" s="5" t="s">
        <v>89</v>
      </c>
      <c r="B97" s="5">
        <v>86.2</v>
      </c>
      <c r="C97" s="18">
        <v>7.2835309030017221</v>
      </c>
      <c r="D97" s="5">
        <v>7.3245867200318431</v>
      </c>
      <c r="E97" s="5">
        <f t="shared" si="6"/>
        <v>7.3040588115167822</v>
      </c>
      <c r="F97" s="5">
        <f t="shared" si="7"/>
        <v>4.1055817030120956E-2</v>
      </c>
      <c r="G97">
        <v>3.6397932067888092</v>
      </c>
      <c r="H97" s="5">
        <v>3.7153807026590524</v>
      </c>
      <c r="I97" s="5">
        <f t="shared" si="8"/>
        <v>3.6775869547239308</v>
      </c>
      <c r="J97" s="5">
        <f t="shared" si="9"/>
        <v>7.558749587024316E-2</v>
      </c>
      <c r="K97" s="5">
        <v>3.337222870478413</v>
      </c>
      <c r="L97" s="5">
        <v>3.2712596473837001</v>
      </c>
      <c r="M97" s="5">
        <f t="shared" si="10"/>
        <v>3.3042412589310564</v>
      </c>
      <c r="N97" s="5">
        <f t="shared" si="11"/>
        <v>6.5963223094712919E-2</v>
      </c>
      <c r="O97" s="5">
        <v>40.069111305100101</v>
      </c>
      <c r="P97" s="5">
        <v>36.433000028536078</v>
      </c>
      <c r="Q97" s="5">
        <v>38.25105566681809</v>
      </c>
      <c r="R97" s="5">
        <v>3.6361112765640229</v>
      </c>
      <c r="S97" s="5">
        <v>19.579754172736841</v>
      </c>
      <c r="T97" s="5">
        <v>17.698736085186958</v>
      </c>
      <c r="U97" s="5">
        <v>18.6392451289619</v>
      </c>
      <c r="V97" s="5">
        <v>0.94050904377494149</v>
      </c>
      <c r="W97" s="5">
        <v>17.215433696502739</v>
      </c>
      <c r="X97" s="5">
        <v>11.12381869620177</v>
      </c>
      <c r="Y97" s="5">
        <v>14.169626196352255</v>
      </c>
      <c r="Z97" s="5">
        <v>6.091615000300969</v>
      </c>
      <c r="AE97" s="5"/>
      <c r="AF97" s="5"/>
      <c r="AG97" s="5"/>
    </row>
    <row r="98" spans="1:33" x14ac:dyDescent="0.2">
      <c r="A98" s="5" t="s">
        <v>90</v>
      </c>
      <c r="B98" s="5"/>
      <c r="C98" s="18">
        <v>6.2935800441803051</v>
      </c>
      <c r="D98" s="5">
        <v>7.2748839293003016</v>
      </c>
      <c r="E98" s="5">
        <f t="shared" si="6"/>
        <v>6.7842319867403038</v>
      </c>
      <c r="F98" s="5">
        <f t="shared" si="7"/>
        <v>0.98130388511999644</v>
      </c>
      <c r="G98">
        <v>3.6412581483478994</v>
      </c>
      <c r="H98" s="5">
        <v>3.7020410992772854</v>
      </c>
      <c r="I98" s="5">
        <f t="shared" si="8"/>
        <v>3.6716496238125922</v>
      </c>
      <c r="J98" s="5">
        <f t="shared" si="9"/>
        <v>6.0782950929386015E-2</v>
      </c>
      <c r="K98" s="5">
        <v>3.3773612392560577</v>
      </c>
      <c r="L98" s="5">
        <v>3.1651218674905599</v>
      </c>
      <c r="M98" s="5">
        <f t="shared" si="10"/>
        <v>3.2712415533733088</v>
      </c>
      <c r="N98" s="5">
        <f t="shared" si="11"/>
        <v>0.21223937176549779</v>
      </c>
      <c r="O98" s="5">
        <v>34.587230185106563</v>
      </c>
      <c r="P98" s="5">
        <v>35.188381988551107</v>
      </c>
      <c r="Q98" s="5">
        <v>34.887806086828832</v>
      </c>
      <c r="R98" s="5">
        <v>0.60115180344454444</v>
      </c>
      <c r="S98" s="5">
        <v>19.424373627396708</v>
      </c>
      <c r="T98" s="5">
        <v>17.789945568766004</v>
      </c>
      <c r="U98" s="5">
        <v>18.607159598081356</v>
      </c>
      <c r="V98" s="5">
        <v>0.81721402931535181</v>
      </c>
      <c r="W98" s="5">
        <v>16.745921868416303</v>
      </c>
      <c r="X98" s="5">
        <v>11.099741166556312</v>
      </c>
      <c r="Y98" s="5">
        <v>13.922831517486308</v>
      </c>
      <c r="Z98" s="5">
        <v>5.6461807018599917</v>
      </c>
      <c r="AE98" s="5"/>
      <c r="AF98" s="5"/>
      <c r="AG98" s="5"/>
    </row>
    <row r="99" spans="1:33" x14ac:dyDescent="0.2">
      <c r="A99" s="5" t="s">
        <v>91</v>
      </c>
      <c r="B99" s="5"/>
      <c r="C99" s="18">
        <v>7.0528192028685694</v>
      </c>
      <c r="D99" s="5">
        <v>7.376260994541509</v>
      </c>
      <c r="E99" s="5">
        <f t="shared" si="6"/>
        <v>7.2145400987050392</v>
      </c>
      <c r="F99" s="5">
        <f t="shared" si="7"/>
        <v>0.32344179167293952</v>
      </c>
      <c r="G99">
        <v>3.6363625704873814</v>
      </c>
      <c r="H99" s="5">
        <v>3.6657706592861086</v>
      </c>
      <c r="I99" s="5">
        <f t="shared" si="8"/>
        <v>3.6510666148867452</v>
      </c>
      <c r="J99" s="5">
        <f t="shared" si="9"/>
        <v>2.9408088798727139E-2</v>
      </c>
      <c r="K99" s="5">
        <v>3.3715942584649299</v>
      </c>
      <c r="L99" s="5">
        <v>3.3351595671825773</v>
      </c>
      <c r="M99" s="5">
        <f t="shared" si="10"/>
        <v>3.3533769128237534</v>
      </c>
      <c r="N99" s="5">
        <f t="shared" si="11"/>
        <v>3.6434691282352549E-2</v>
      </c>
      <c r="O99" s="5">
        <v>37.658048706509646</v>
      </c>
      <c r="P99" s="5">
        <v>35.377029504159097</v>
      </c>
      <c r="Q99" s="5">
        <v>36.517539105334372</v>
      </c>
      <c r="R99" s="5">
        <v>2.2810192023505493</v>
      </c>
      <c r="S99" s="5">
        <v>19.522707190481228</v>
      </c>
      <c r="T99" s="5">
        <v>17.486164421985958</v>
      </c>
      <c r="U99" s="5">
        <v>18.504435806233595</v>
      </c>
      <c r="V99" s="5">
        <v>1.0182713842476367</v>
      </c>
      <c r="W99" s="5">
        <v>16.938542105579966</v>
      </c>
      <c r="X99" s="5">
        <v>11.725756937338231</v>
      </c>
      <c r="Y99" s="5">
        <v>14.332149521459097</v>
      </c>
      <c r="Z99" s="5">
        <v>5.2127851682417354</v>
      </c>
      <c r="AE99" s="5"/>
      <c r="AF99" s="5"/>
      <c r="AG99" s="5"/>
    </row>
    <row r="100" spans="1:33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AA100" s="16"/>
    </row>
    <row r="102" spans="1:33" x14ac:dyDescent="0.2">
      <c r="AA102" s="16"/>
    </row>
    <row r="103" spans="1:33" x14ac:dyDescent="0.2">
      <c r="AA103" s="16"/>
    </row>
    <row r="104" spans="1:33" x14ac:dyDescent="0.2">
      <c r="AA104" s="16"/>
    </row>
    <row r="105" spans="1:33" x14ac:dyDescent="0.2">
      <c r="AA105" s="16"/>
    </row>
    <row r="106" spans="1:33" x14ac:dyDescent="0.2">
      <c r="AA106" s="16"/>
    </row>
    <row r="107" spans="1:33" x14ac:dyDescent="0.2">
      <c r="AA107" s="16"/>
    </row>
    <row r="108" spans="1:33" x14ac:dyDescent="0.2">
      <c r="AA108" s="16"/>
    </row>
    <row r="109" spans="1:33" x14ac:dyDescent="0.2">
      <c r="AA109" s="16"/>
    </row>
    <row r="110" spans="1:33" x14ac:dyDescent="0.2">
      <c r="AA110" s="16"/>
    </row>
    <row r="111" spans="1:33" x14ac:dyDescent="0.2">
      <c r="AA111" s="16"/>
    </row>
    <row r="112" spans="1:33" x14ac:dyDescent="0.2">
      <c r="AA112" s="16"/>
    </row>
    <row r="113" spans="27:27" x14ac:dyDescent="0.2">
      <c r="AA113" s="16"/>
    </row>
    <row r="114" spans="27:27" x14ac:dyDescent="0.2">
      <c r="AA114" s="16"/>
    </row>
    <row r="115" spans="27:27" x14ac:dyDescent="0.2">
      <c r="AA115" s="16"/>
    </row>
    <row r="116" spans="27:27" x14ac:dyDescent="0.2">
      <c r="AA116" s="16"/>
    </row>
    <row r="117" spans="27:27" x14ac:dyDescent="0.2">
      <c r="AA117" s="16"/>
    </row>
    <row r="118" spans="27:27" x14ac:dyDescent="0.2">
      <c r="AA118" s="16"/>
    </row>
    <row r="119" spans="27:27" x14ac:dyDescent="0.2">
      <c r="AA119" s="16"/>
    </row>
    <row r="120" spans="27:27" x14ac:dyDescent="0.2">
      <c r="AA120" s="16"/>
    </row>
    <row r="121" spans="27:27" x14ac:dyDescent="0.2">
      <c r="AA121" s="16"/>
    </row>
    <row r="122" spans="27:27" x14ac:dyDescent="0.2">
      <c r="AA122" s="16"/>
    </row>
    <row r="123" spans="27:27" x14ac:dyDescent="0.2">
      <c r="AA123" s="16"/>
    </row>
    <row r="124" spans="27:27" x14ac:dyDescent="0.2">
      <c r="AA124" s="16"/>
    </row>
    <row r="125" spans="27:27" x14ac:dyDescent="0.2">
      <c r="AA125" s="16"/>
    </row>
    <row r="126" spans="27:27" x14ac:dyDescent="0.2">
      <c r="AA126" s="16"/>
    </row>
    <row r="127" spans="27:27" x14ac:dyDescent="0.2">
      <c r="AA127" s="16"/>
    </row>
    <row r="128" spans="27:27" x14ac:dyDescent="0.2">
      <c r="AA128" s="16"/>
    </row>
    <row r="129" spans="27:27" x14ac:dyDescent="0.2">
      <c r="AA129" s="16"/>
    </row>
    <row r="130" spans="27:27" x14ac:dyDescent="0.2">
      <c r="AA130" s="16"/>
    </row>
    <row r="131" spans="27:27" x14ac:dyDescent="0.2">
      <c r="AA131" s="16"/>
    </row>
    <row r="132" spans="27:27" x14ac:dyDescent="0.2">
      <c r="AA132" s="16"/>
    </row>
    <row r="133" spans="27:27" x14ac:dyDescent="0.2">
      <c r="AA133" s="16"/>
    </row>
    <row r="134" spans="27:27" x14ac:dyDescent="0.2">
      <c r="AA134" s="16"/>
    </row>
    <row r="135" spans="27:27" x14ac:dyDescent="0.2">
      <c r="AA135" s="16"/>
    </row>
    <row r="136" spans="27:27" x14ac:dyDescent="0.2">
      <c r="AA136" s="16"/>
    </row>
    <row r="137" spans="27:27" x14ac:dyDescent="0.2">
      <c r="AA137" s="16"/>
    </row>
    <row r="138" spans="27:27" x14ac:dyDescent="0.2">
      <c r="AA138" s="16"/>
    </row>
    <row r="139" spans="27:27" x14ac:dyDescent="0.2">
      <c r="AA139" s="16"/>
    </row>
    <row r="140" spans="27:27" x14ac:dyDescent="0.2">
      <c r="AA140" s="16"/>
    </row>
    <row r="141" spans="27:27" x14ac:dyDescent="0.2">
      <c r="AA141" s="16"/>
    </row>
    <row r="142" spans="27:27" x14ac:dyDescent="0.2">
      <c r="AA142" s="16"/>
    </row>
    <row r="143" spans="27:27" x14ac:dyDescent="0.2">
      <c r="AA143" s="16"/>
    </row>
    <row r="144" spans="27:27" x14ac:dyDescent="0.2">
      <c r="AA144" s="16"/>
    </row>
    <row r="145" spans="27:27" x14ac:dyDescent="0.2">
      <c r="AA145" s="16"/>
    </row>
    <row r="146" spans="27:27" x14ac:dyDescent="0.2">
      <c r="AA146" s="16"/>
    </row>
    <row r="147" spans="27:27" x14ac:dyDescent="0.2">
      <c r="AA147" s="16"/>
    </row>
    <row r="148" spans="27:27" x14ac:dyDescent="0.2">
      <c r="AA148" s="16"/>
    </row>
    <row r="149" spans="27:27" x14ac:dyDescent="0.2">
      <c r="AA149" s="16"/>
    </row>
    <row r="150" spans="27:27" x14ac:dyDescent="0.2">
      <c r="AA150" s="16"/>
    </row>
    <row r="151" spans="27:27" x14ac:dyDescent="0.2">
      <c r="AA151" s="16"/>
    </row>
    <row r="152" spans="27:27" x14ac:dyDescent="0.2">
      <c r="AA152" s="16"/>
    </row>
    <row r="153" spans="27:27" x14ac:dyDescent="0.2">
      <c r="AA153" s="16"/>
    </row>
    <row r="154" spans="27:27" x14ac:dyDescent="0.2">
      <c r="AA154" s="16"/>
    </row>
    <row r="155" spans="27:27" x14ac:dyDescent="0.2">
      <c r="AA155" s="16"/>
    </row>
    <row r="156" spans="27:27" x14ac:dyDescent="0.2">
      <c r="AA156" s="16"/>
    </row>
    <row r="157" spans="27:27" x14ac:dyDescent="0.2">
      <c r="AA157" s="16"/>
    </row>
    <row r="158" spans="27:27" x14ac:dyDescent="0.2">
      <c r="AA158" s="16"/>
    </row>
    <row r="159" spans="27:27" x14ac:dyDescent="0.2">
      <c r="AA159" s="16"/>
    </row>
    <row r="160" spans="27:27" x14ac:dyDescent="0.2">
      <c r="AA160" s="16"/>
    </row>
    <row r="161" spans="27:27" x14ac:dyDescent="0.2">
      <c r="AA161" s="16"/>
    </row>
    <row r="162" spans="27:27" x14ac:dyDescent="0.2">
      <c r="AA162" s="16"/>
    </row>
    <row r="163" spans="27:27" x14ac:dyDescent="0.2">
      <c r="AA163" s="16"/>
    </row>
    <row r="164" spans="27:27" x14ac:dyDescent="0.2">
      <c r="AA164" s="16"/>
    </row>
    <row r="165" spans="27:27" x14ac:dyDescent="0.2">
      <c r="AA165" s="16"/>
    </row>
    <row r="166" spans="27:27" x14ac:dyDescent="0.2">
      <c r="AA166" s="16"/>
    </row>
    <row r="167" spans="27:27" x14ac:dyDescent="0.2">
      <c r="AA167" s="16"/>
    </row>
    <row r="168" spans="27:27" x14ac:dyDescent="0.2">
      <c r="AA168" s="16"/>
    </row>
    <row r="169" spans="27:27" x14ac:dyDescent="0.2">
      <c r="AA169" s="16"/>
    </row>
    <row r="170" spans="27:27" x14ac:dyDescent="0.2">
      <c r="AA170" s="16"/>
    </row>
    <row r="171" spans="27:27" x14ac:dyDescent="0.2">
      <c r="AA171" s="16"/>
    </row>
    <row r="172" spans="27:27" x14ac:dyDescent="0.2">
      <c r="AA172" s="16"/>
    </row>
    <row r="173" spans="27:27" x14ac:dyDescent="0.2">
      <c r="AA173" s="16"/>
    </row>
    <row r="174" spans="27:27" x14ac:dyDescent="0.2">
      <c r="AA174" s="16"/>
    </row>
    <row r="175" spans="27:27" x14ac:dyDescent="0.2">
      <c r="AA175" s="16"/>
    </row>
    <row r="176" spans="27:27" x14ac:dyDescent="0.2">
      <c r="AA176" s="16"/>
    </row>
    <row r="177" spans="27:27" x14ac:dyDescent="0.2">
      <c r="AA177" s="16"/>
    </row>
    <row r="178" spans="27:27" x14ac:dyDescent="0.2">
      <c r="AA178" s="16"/>
    </row>
    <row r="179" spans="27:27" x14ac:dyDescent="0.2">
      <c r="AA179" s="16"/>
    </row>
    <row r="180" spans="27:27" x14ac:dyDescent="0.2">
      <c r="AA180" s="16"/>
    </row>
    <row r="181" spans="27:27" x14ac:dyDescent="0.2">
      <c r="AA181" s="16"/>
    </row>
    <row r="182" spans="27:27" x14ac:dyDescent="0.2">
      <c r="AA182" s="16"/>
    </row>
    <row r="183" spans="27:27" x14ac:dyDescent="0.2">
      <c r="AA183" s="16"/>
    </row>
    <row r="184" spans="27:27" x14ac:dyDescent="0.2">
      <c r="AA184" s="16"/>
    </row>
    <row r="185" spans="27:27" x14ac:dyDescent="0.2">
      <c r="AA185" s="16"/>
    </row>
    <row r="186" spans="27:27" x14ac:dyDescent="0.2">
      <c r="AA186" s="16"/>
    </row>
    <row r="187" spans="27:27" x14ac:dyDescent="0.2">
      <c r="AA187" s="16"/>
    </row>
    <row r="188" spans="27:27" x14ac:dyDescent="0.2">
      <c r="AA188" s="16"/>
    </row>
    <row r="189" spans="27:27" x14ac:dyDescent="0.2">
      <c r="AA189" s="16"/>
    </row>
    <row r="190" spans="27:27" x14ac:dyDescent="0.2">
      <c r="AA190" s="16"/>
    </row>
    <row r="191" spans="27:27" x14ac:dyDescent="0.2">
      <c r="AA191" s="16"/>
    </row>
    <row r="192" spans="27:27" x14ac:dyDescent="0.2">
      <c r="AA192" s="16"/>
    </row>
    <row r="193" spans="27:27" x14ac:dyDescent="0.2">
      <c r="AA193" s="16"/>
    </row>
    <row r="194" spans="27:27" x14ac:dyDescent="0.2">
      <c r="AA194" s="16"/>
    </row>
    <row r="195" spans="27:27" x14ac:dyDescent="0.2">
      <c r="AA195" s="16"/>
    </row>
  </sheetData>
  <mergeCells count="8">
    <mergeCell ref="C3:F3"/>
    <mergeCell ref="G3:J3"/>
    <mergeCell ref="K3:N3"/>
    <mergeCell ref="W3:Z3"/>
    <mergeCell ref="A1:B2"/>
    <mergeCell ref="O3:R3"/>
    <mergeCell ref="S3:V3"/>
    <mergeCell ref="C1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3D7353-C7A9-5143-942C-1D5C2CF7208E}">
  <dimension ref="A1:I202"/>
  <sheetViews>
    <sheetView zoomScale="81" workbookViewId="0">
      <selection activeCell="F32" sqref="F32"/>
    </sheetView>
  </sheetViews>
  <sheetFormatPr baseColWidth="10" defaultRowHeight="16" x14ac:dyDescent="0.2"/>
  <cols>
    <col min="1" max="1" width="14.6640625" bestFit="1" customWidth="1"/>
    <col min="2" max="3" width="13.5" bestFit="1" customWidth="1"/>
    <col min="5" max="6" width="31.5" bestFit="1" customWidth="1"/>
    <col min="7" max="7" width="22" bestFit="1" customWidth="1"/>
  </cols>
  <sheetData>
    <row r="1" spans="1:9" ht="16" customHeight="1" x14ac:dyDescent="0.2">
      <c r="A1" s="28" t="s">
        <v>810</v>
      </c>
      <c r="B1" s="29"/>
      <c r="C1" s="30" t="s">
        <v>837</v>
      </c>
      <c r="D1" s="31"/>
      <c r="E1" s="31"/>
    </row>
    <row r="2" spans="1:9" ht="16" customHeight="1" x14ac:dyDescent="0.2">
      <c r="A2" s="29"/>
      <c r="B2" s="29"/>
      <c r="C2" s="31"/>
      <c r="D2" s="31"/>
      <c r="E2" s="31"/>
    </row>
    <row r="3" spans="1:9" x14ac:dyDescent="0.2">
      <c r="A3" s="6" t="s">
        <v>820</v>
      </c>
      <c r="B3" s="6" t="s">
        <v>834</v>
      </c>
      <c r="C3" s="6" t="s">
        <v>835</v>
      </c>
      <c r="D3" s="6" t="s">
        <v>833</v>
      </c>
      <c r="E3" s="21" t="s">
        <v>838</v>
      </c>
      <c r="F3" s="21" t="s">
        <v>839</v>
      </c>
      <c r="G3" s="21" t="s">
        <v>840</v>
      </c>
      <c r="H3" s="22" t="s">
        <v>833</v>
      </c>
    </row>
    <row r="4" spans="1:9" x14ac:dyDescent="0.2">
      <c r="A4" t="s">
        <v>302</v>
      </c>
      <c r="B4">
        <v>94.6</v>
      </c>
      <c r="C4">
        <v>94.9</v>
      </c>
      <c r="D4">
        <f>ABS(B4-C4)</f>
        <v>0.30000000000001137</v>
      </c>
      <c r="E4" s="15">
        <v>2.3001121738577823</v>
      </c>
      <c r="F4" s="15">
        <v>2.4285122169098288</v>
      </c>
      <c r="G4" s="15">
        <v>2.360603532616012</v>
      </c>
      <c r="H4" s="15">
        <v>6.7908684293816801E-2</v>
      </c>
      <c r="I4" s="15"/>
    </row>
    <row r="5" spans="1:9" x14ac:dyDescent="0.2">
      <c r="A5" t="s">
        <v>310</v>
      </c>
      <c r="B5" t="s">
        <v>832</v>
      </c>
      <c r="C5" t="s">
        <v>831</v>
      </c>
      <c r="D5" t="s">
        <v>831</v>
      </c>
      <c r="E5" s="15">
        <v>4.7348734940124473</v>
      </c>
      <c r="F5" s="15">
        <v>5.1089125283871404</v>
      </c>
      <c r="G5" s="15">
        <v>4.911089396126826</v>
      </c>
      <c r="H5" s="15">
        <v>0.19782313226031434</v>
      </c>
      <c r="I5" s="15"/>
    </row>
    <row r="6" spans="1:9" x14ac:dyDescent="0.2">
      <c r="A6" t="s">
        <v>318</v>
      </c>
      <c r="B6">
        <v>92.5</v>
      </c>
      <c r="C6">
        <v>93.1</v>
      </c>
      <c r="D6">
        <f t="shared" ref="D6:D13" si="0">ABS(B6-C6)</f>
        <v>0.59999999999999432</v>
      </c>
      <c r="E6" s="15">
        <v>1.6705071009936059</v>
      </c>
      <c r="F6" s="15">
        <v>1.7851708636141397</v>
      </c>
      <c r="G6" s="15">
        <v>1.7245270735448275</v>
      </c>
      <c r="H6" s="15">
        <v>6.0643790069312198E-2</v>
      </c>
      <c r="I6" s="15"/>
    </row>
    <row r="7" spans="1:9" x14ac:dyDescent="0.2">
      <c r="A7" t="s">
        <v>326</v>
      </c>
      <c r="B7">
        <v>88.9</v>
      </c>
      <c r="C7">
        <v>88.9</v>
      </c>
      <c r="D7">
        <f t="shared" si="0"/>
        <v>0</v>
      </c>
      <c r="E7" s="15">
        <v>1.6726068622016728</v>
      </c>
      <c r="F7" s="15">
        <v>1.8402168929154379</v>
      </c>
      <c r="G7" s="15">
        <v>1.7515706869667043</v>
      </c>
      <c r="H7" s="15">
        <v>8.8646205948733625E-2</v>
      </c>
      <c r="I7" s="15"/>
    </row>
    <row r="8" spans="1:9" x14ac:dyDescent="0.2">
      <c r="A8" t="s">
        <v>333</v>
      </c>
      <c r="B8">
        <v>84.7</v>
      </c>
      <c r="C8">
        <v>84.4</v>
      </c>
      <c r="D8">
        <f t="shared" si="0"/>
        <v>0.29999999999999716</v>
      </c>
      <c r="E8" s="15">
        <v>0.58934184017043878</v>
      </c>
      <c r="F8" s="15">
        <v>0.69348820870084915</v>
      </c>
      <c r="G8" s="15">
        <v>0.63840689647720494</v>
      </c>
      <c r="H8" s="15">
        <v>5.5081312223644208E-2</v>
      </c>
      <c r="I8" s="15"/>
    </row>
    <row r="9" spans="1:9" x14ac:dyDescent="0.2">
      <c r="A9" t="s">
        <v>341</v>
      </c>
      <c r="B9">
        <v>89.5</v>
      </c>
      <c r="C9">
        <v>88.9</v>
      </c>
      <c r="D9">
        <f t="shared" si="0"/>
        <v>0.59999999999999432</v>
      </c>
      <c r="E9" s="15">
        <v>1.7566347851540312</v>
      </c>
      <c r="F9" s="15">
        <v>1.7840905426897331</v>
      </c>
      <c r="G9" s="15">
        <v>1.7695696412459243</v>
      </c>
      <c r="H9" s="15">
        <v>1.4520901443808798E-2</v>
      </c>
      <c r="I9" s="15"/>
    </row>
    <row r="10" spans="1:9" x14ac:dyDescent="0.2">
      <c r="A10" t="s">
        <v>349</v>
      </c>
      <c r="B10">
        <v>85</v>
      </c>
      <c r="C10">
        <v>85</v>
      </c>
      <c r="D10">
        <f t="shared" si="0"/>
        <v>0</v>
      </c>
      <c r="E10" s="15">
        <v>2.9102847422551474</v>
      </c>
      <c r="F10" s="15">
        <v>3.2573778036215089</v>
      </c>
      <c r="G10" s="15">
        <v>3.0738059561000224</v>
      </c>
      <c r="H10" s="15">
        <v>0.18357184752148648</v>
      </c>
      <c r="I10" s="15"/>
    </row>
    <row r="11" spans="1:9" x14ac:dyDescent="0.2">
      <c r="A11" t="s">
        <v>357</v>
      </c>
      <c r="B11">
        <v>87.4</v>
      </c>
      <c r="C11">
        <v>87.7</v>
      </c>
      <c r="D11">
        <f t="shared" si="0"/>
        <v>0.29999999999999716</v>
      </c>
      <c r="E11" s="15">
        <v>1.1454160775669915</v>
      </c>
      <c r="F11" s="15">
        <v>1.1994288020512021</v>
      </c>
      <c r="G11" s="15">
        <v>1.1708623548159751</v>
      </c>
      <c r="H11" s="15">
        <v>2.8566447235226944E-2</v>
      </c>
      <c r="I11" s="15"/>
    </row>
    <row r="12" spans="1:9" x14ac:dyDescent="0.2">
      <c r="A12" t="s">
        <v>365</v>
      </c>
      <c r="B12">
        <v>93.4</v>
      </c>
      <c r="C12">
        <v>93.4</v>
      </c>
      <c r="D12">
        <f t="shared" si="0"/>
        <v>0</v>
      </c>
      <c r="E12" s="15">
        <v>1.8453419796305577</v>
      </c>
      <c r="F12" s="15">
        <v>2.0257828349425693</v>
      </c>
      <c r="G12" s="15">
        <v>1.9303506155614376</v>
      </c>
      <c r="H12" s="15">
        <v>9.5432219381131667E-2</v>
      </c>
      <c r="I12" s="15"/>
    </row>
    <row r="13" spans="1:9" x14ac:dyDescent="0.2">
      <c r="A13" t="s">
        <v>374</v>
      </c>
      <c r="B13">
        <v>86.2</v>
      </c>
      <c r="C13">
        <v>85.6</v>
      </c>
      <c r="D13">
        <f t="shared" si="0"/>
        <v>0.60000000000000853</v>
      </c>
      <c r="E13" s="15">
        <v>1.3140806251777106</v>
      </c>
      <c r="F13" s="15">
        <v>1.4175397887584933</v>
      </c>
      <c r="G13" s="15">
        <v>1.3628219280015321</v>
      </c>
      <c r="H13" s="15">
        <v>5.4717860756961167E-2</v>
      </c>
      <c r="I13" s="15"/>
    </row>
    <row r="14" spans="1:9" x14ac:dyDescent="0.2">
      <c r="A14" t="s">
        <v>303</v>
      </c>
      <c r="B14" t="s">
        <v>832</v>
      </c>
      <c r="C14" t="s">
        <v>831</v>
      </c>
      <c r="D14" t="s">
        <v>831</v>
      </c>
      <c r="E14" s="15">
        <v>1.0888395327087304</v>
      </c>
      <c r="F14" s="15">
        <v>1.2105188482760798</v>
      </c>
      <c r="G14" s="15">
        <v>1.1461646469102638</v>
      </c>
      <c r="H14" s="15">
        <v>6.4354201365816044E-2</v>
      </c>
      <c r="I14" s="15"/>
    </row>
    <row r="15" spans="1:9" x14ac:dyDescent="0.2">
      <c r="A15" t="s">
        <v>311</v>
      </c>
      <c r="B15">
        <v>95.5</v>
      </c>
      <c r="C15">
        <v>95.2</v>
      </c>
      <c r="D15">
        <f>ABS(B15-C15)</f>
        <v>0.29999999999999716</v>
      </c>
      <c r="E15" s="15">
        <v>2.4861734235486574</v>
      </c>
      <c r="F15" s="15">
        <v>2.7037732464164237</v>
      </c>
      <c r="G15" s="15">
        <v>2.5886882563940463</v>
      </c>
      <c r="H15" s="15">
        <v>0.11508499002237738</v>
      </c>
      <c r="I15" s="15"/>
    </row>
    <row r="16" spans="1:9" x14ac:dyDescent="0.2">
      <c r="A16" t="s">
        <v>319</v>
      </c>
      <c r="B16">
        <v>88.6</v>
      </c>
      <c r="C16">
        <v>88.3</v>
      </c>
      <c r="D16">
        <f>ABS(B16-C16)</f>
        <v>0.29999999999999716</v>
      </c>
      <c r="E16" s="15">
        <v>1.9183463441836932</v>
      </c>
      <c r="F16" s="15">
        <v>2.2336589292503644</v>
      </c>
      <c r="G16" s="15">
        <v>2.0668952562469189</v>
      </c>
      <c r="H16" s="15">
        <v>0.16676367300344541</v>
      </c>
      <c r="I16" s="15"/>
    </row>
    <row r="17" spans="1:9" x14ac:dyDescent="0.2">
      <c r="A17" t="s">
        <v>327</v>
      </c>
      <c r="B17">
        <v>88</v>
      </c>
      <c r="C17">
        <v>88</v>
      </c>
      <c r="D17">
        <f>ABS(B17-C17)</f>
        <v>0</v>
      </c>
      <c r="E17" s="15">
        <v>1.6631922660489371</v>
      </c>
      <c r="F17" s="15">
        <v>1.8073953891301933</v>
      </c>
      <c r="G17" s="15">
        <v>1.7311287140829115</v>
      </c>
      <c r="H17" s="15">
        <v>7.6266675047281796E-2</v>
      </c>
      <c r="I17" s="15"/>
    </row>
    <row r="18" spans="1:9" x14ac:dyDescent="0.2">
      <c r="A18" t="s">
        <v>334</v>
      </c>
      <c r="B18">
        <v>78.7</v>
      </c>
      <c r="C18">
        <v>79.3</v>
      </c>
      <c r="D18">
        <f>ABS(B18-C18)</f>
        <v>0.59999999999999432</v>
      </c>
      <c r="E18" s="15">
        <v>0.68126547465981002</v>
      </c>
      <c r="F18" s="15">
        <v>0.76139017211678028</v>
      </c>
      <c r="G18" s="15">
        <v>0.71901352913125249</v>
      </c>
      <c r="H18" s="15">
        <v>4.237664298552779E-2</v>
      </c>
      <c r="I18" s="15"/>
    </row>
    <row r="19" spans="1:9" x14ac:dyDescent="0.2">
      <c r="A19" t="s">
        <v>342</v>
      </c>
      <c r="B19">
        <v>87.1</v>
      </c>
      <c r="C19" t="s">
        <v>831</v>
      </c>
      <c r="D19">
        <v>0</v>
      </c>
      <c r="E19" s="15">
        <v>1.9114491682007855</v>
      </c>
      <c r="F19" s="15">
        <v>2.2069203172489567</v>
      </c>
      <c r="G19" s="15">
        <v>2.0506504554817746</v>
      </c>
      <c r="H19" s="15">
        <v>0.15626986176718205</v>
      </c>
      <c r="I19" s="15"/>
    </row>
    <row r="20" spans="1:9" x14ac:dyDescent="0.2">
      <c r="A20" t="s">
        <v>350</v>
      </c>
      <c r="B20">
        <v>93.1</v>
      </c>
      <c r="C20">
        <v>93.1</v>
      </c>
      <c r="D20">
        <f t="shared" ref="D20:D25" si="1">ABS(B20-C20)</f>
        <v>0</v>
      </c>
      <c r="E20" s="15">
        <v>3.3345866477072379</v>
      </c>
      <c r="F20" s="15">
        <v>3.7657571977558537</v>
      </c>
      <c r="G20" s="15">
        <v>3.5377181405713154</v>
      </c>
      <c r="H20" s="15">
        <v>0.22803905718453832</v>
      </c>
      <c r="I20" s="15"/>
    </row>
    <row r="21" spans="1:9" x14ac:dyDescent="0.2">
      <c r="A21" t="s">
        <v>358</v>
      </c>
      <c r="B21">
        <v>85.9</v>
      </c>
      <c r="C21">
        <v>86.8</v>
      </c>
      <c r="D21">
        <f t="shared" si="1"/>
        <v>0.89999999999999147</v>
      </c>
      <c r="E21" s="15">
        <v>1.4136501973987434</v>
      </c>
      <c r="F21" s="15">
        <v>1.4039634404496928</v>
      </c>
      <c r="G21" s="15">
        <v>1.4090866078867736</v>
      </c>
      <c r="H21" s="15">
        <v>5.1231674370808555E-3</v>
      </c>
      <c r="I21" s="15"/>
    </row>
    <row r="22" spans="1:9" x14ac:dyDescent="0.2">
      <c r="A22" t="s">
        <v>367</v>
      </c>
      <c r="B22">
        <v>93.4</v>
      </c>
      <c r="C22">
        <v>93.4</v>
      </c>
      <c r="D22">
        <f t="shared" si="1"/>
        <v>0</v>
      </c>
      <c r="E22" s="15">
        <v>4.0497983792732235</v>
      </c>
      <c r="F22" s="15">
        <v>4.46539973402888</v>
      </c>
      <c r="G22" s="15">
        <v>4.2455949697832462</v>
      </c>
      <c r="H22" s="15">
        <v>0.21980476424563378</v>
      </c>
      <c r="I22" s="15"/>
    </row>
    <row r="23" spans="1:9" x14ac:dyDescent="0.2">
      <c r="A23" t="s">
        <v>375</v>
      </c>
      <c r="B23">
        <v>92.8</v>
      </c>
      <c r="C23">
        <v>93.1</v>
      </c>
      <c r="D23">
        <f t="shared" si="1"/>
        <v>0.29999999999999716</v>
      </c>
      <c r="E23" s="15">
        <v>1.4284894550680913</v>
      </c>
      <c r="F23" s="15">
        <v>1.5461849234095342</v>
      </c>
      <c r="G23" s="15">
        <v>1.4839377137324143</v>
      </c>
      <c r="H23" s="15">
        <v>6.224720967711983E-2</v>
      </c>
      <c r="I23" s="15"/>
    </row>
    <row r="24" spans="1:9" x14ac:dyDescent="0.2">
      <c r="A24" t="s">
        <v>304</v>
      </c>
      <c r="B24">
        <v>89.2</v>
      </c>
      <c r="C24">
        <v>89.5</v>
      </c>
      <c r="D24">
        <f t="shared" si="1"/>
        <v>0.29999999999999716</v>
      </c>
      <c r="E24" s="15">
        <v>2.2051903919778373</v>
      </c>
      <c r="F24" s="15">
        <v>2.3556309519073118</v>
      </c>
      <c r="G24" s="15">
        <v>2.2760653984511139</v>
      </c>
      <c r="H24" s="15">
        <v>7.9565553456197868E-2</v>
      </c>
      <c r="I24" s="15"/>
    </row>
    <row r="25" spans="1:9" x14ac:dyDescent="0.2">
      <c r="A25" t="s">
        <v>312</v>
      </c>
      <c r="B25">
        <v>94</v>
      </c>
      <c r="C25">
        <v>94.6</v>
      </c>
      <c r="D25">
        <f t="shared" si="1"/>
        <v>0.59999999999999432</v>
      </c>
      <c r="E25" s="15">
        <v>2.6108008727015912</v>
      </c>
      <c r="F25" s="15">
        <v>2.9156252992097276</v>
      </c>
      <c r="G25" s="15">
        <v>2.7544086418570974</v>
      </c>
      <c r="H25" s="15">
        <v>0.16121665735263013</v>
      </c>
      <c r="I25" s="15"/>
    </row>
    <row r="26" spans="1:9" x14ac:dyDescent="0.2">
      <c r="A26" t="s">
        <v>320</v>
      </c>
      <c r="B26">
        <v>95.5</v>
      </c>
      <c r="D26">
        <v>0</v>
      </c>
      <c r="E26" s="15">
        <v>2.3216364540010739</v>
      </c>
      <c r="F26" s="15">
        <v>2.5592303003199657</v>
      </c>
      <c r="G26" s="15">
        <v>2.4335707980619867</v>
      </c>
      <c r="H26" s="15">
        <v>0.12565950225797895</v>
      </c>
      <c r="I26" s="15"/>
    </row>
    <row r="27" spans="1:9" x14ac:dyDescent="0.2">
      <c r="A27" t="s">
        <v>328</v>
      </c>
      <c r="B27">
        <v>87.4</v>
      </c>
      <c r="C27">
        <v>87.4</v>
      </c>
      <c r="D27">
        <f>ABS(B27-C27)</f>
        <v>0</v>
      </c>
      <c r="E27" s="15">
        <v>1.734232074543421</v>
      </c>
      <c r="F27" s="15">
        <v>1.9459831767380413</v>
      </c>
      <c r="G27" s="15">
        <v>1.8339914794924774</v>
      </c>
      <c r="H27" s="15">
        <v>0.1119916972455639</v>
      </c>
      <c r="I27" s="15"/>
    </row>
    <row r="28" spans="1:9" x14ac:dyDescent="0.2">
      <c r="A28" t="s">
        <v>335</v>
      </c>
      <c r="B28">
        <v>86.5</v>
      </c>
      <c r="C28">
        <v>87.1</v>
      </c>
      <c r="D28">
        <f>ABS(B28-C28)</f>
        <v>0.59999999999999432</v>
      </c>
      <c r="E28" s="15">
        <v>0.7065810792068935</v>
      </c>
      <c r="F28" s="15">
        <v>0.79461646325319069</v>
      </c>
      <c r="G28" s="15">
        <v>0.74805598741704482</v>
      </c>
      <c r="H28" s="15">
        <v>4.6560475836145865E-2</v>
      </c>
      <c r="I28" s="15"/>
    </row>
    <row r="29" spans="1:9" x14ac:dyDescent="0.2">
      <c r="A29" t="s">
        <v>343</v>
      </c>
      <c r="B29">
        <v>86.2</v>
      </c>
      <c r="C29">
        <v>87.1</v>
      </c>
      <c r="D29">
        <f>ABS(B29-C29)</f>
        <v>0.89999999999999147</v>
      </c>
      <c r="E29" s="15">
        <v>1.7896742784745114</v>
      </c>
      <c r="F29" s="15">
        <v>1.9176598178555346</v>
      </c>
      <c r="G29" s="15">
        <v>1.849970357778977</v>
      </c>
      <c r="H29" s="15">
        <v>6.7689460076557628E-2</v>
      </c>
      <c r="I29" s="15"/>
    </row>
    <row r="30" spans="1:9" x14ac:dyDescent="0.2">
      <c r="A30" t="s">
        <v>351</v>
      </c>
      <c r="B30">
        <v>87.7</v>
      </c>
      <c r="C30">
        <v>88.3</v>
      </c>
      <c r="D30">
        <f>ABS(B30-C30)</f>
        <v>0.59999999999999432</v>
      </c>
      <c r="E30" s="15">
        <v>1.473624563293048</v>
      </c>
      <c r="F30" s="15">
        <v>1.6034550010941395</v>
      </c>
      <c r="G30" s="15">
        <v>1.5347898043948787</v>
      </c>
      <c r="H30" s="15">
        <v>6.8665196699260855E-2</v>
      </c>
      <c r="I30" s="15"/>
    </row>
    <row r="31" spans="1:9" x14ac:dyDescent="0.2">
      <c r="A31" t="s">
        <v>359</v>
      </c>
      <c r="B31" t="s">
        <v>832</v>
      </c>
      <c r="C31" t="s">
        <v>831</v>
      </c>
      <c r="D31" t="s">
        <v>831</v>
      </c>
      <c r="E31" s="15">
        <v>0.56464290841336995</v>
      </c>
      <c r="F31" s="15">
        <v>0.62557855132378049</v>
      </c>
      <c r="G31" s="15">
        <v>0.59335068567605276</v>
      </c>
      <c r="H31" s="15">
        <v>3.2227865647727727E-2</v>
      </c>
      <c r="I31" s="15"/>
    </row>
    <row r="32" spans="1:9" x14ac:dyDescent="0.2">
      <c r="A32" t="s">
        <v>368</v>
      </c>
      <c r="B32">
        <v>93.1</v>
      </c>
      <c r="C32">
        <v>92.8</v>
      </c>
      <c r="D32">
        <f>ABS(B32-C32)</f>
        <v>0.29999999999999716</v>
      </c>
      <c r="E32" s="15">
        <v>4.5577637633745764</v>
      </c>
      <c r="F32" s="15">
        <v>4.7924997566997192</v>
      </c>
      <c r="G32" s="15">
        <v>4.6683517261834746</v>
      </c>
      <c r="H32" s="15">
        <v>0.12414803051624457</v>
      </c>
      <c r="I32" s="15"/>
    </row>
    <row r="33" spans="1:9" x14ac:dyDescent="0.2">
      <c r="A33" t="s">
        <v>376</v>
      </c>
      <c r="B33">
        <v>91</v>
      </c>
      <c r="C33">
        <v>91</v>
      </c>
      <c r="D33">
        <f>ABS(B33-C33)</f>
        <v>0</v>
      </c>
      <c r="E33" s="15">
        <v>1.2405048849699689</v>
      </c>
      <c r="F33" s="15">
        <v>1.3906089391059555</v>
      </c>
      <c r="G33" s="15">
        <v>1.3112213580643288</v>
      </c>
      <c r="H33" s="15">
        <v>7.9387581041626687E-2</v>
      </c>
      <c r="I33" s="15"/>
    </row>
    <row r="34" spans="1:9" x14ac:dyDescent="0.2">
      <c r="A34" t="s">
        <v>305</v>
      </c>
      <c r="B34">
        <v>96.4</v>
      </c>
      <c r="C34">
        <v>96.1</v>
      </c>
      <c r="D34">
        <f>ABS(B34-C34)</f>
        <v>0.30000000000001137</v>
      </c>
      <c r="E34" s="15">
        <v>2.0630839334255304</v>
      </c>
      <c r="F34" s="15">
        <v>2.2199561036575841</v>
      </c>
      <c r="G34" s="15">
        <v>2.1369889766258874</v>
      </c>
      <c r="H34" s="15">
        <v>8.296712703169673E-2</v>
      </c>
      <c r="I34" s="15"/>
    </row>
    <row r="35" spans="1:9" x14ac:dyDescent="0.2">
      <c r="A35" t="s">
        <v>313</v>
      </c>
      <c r="B35">
        <v>92.8</v>
      </c>
      <c r="C35">
        <v>93.7</v>
      </c>
      <c r="D35">
        <f>ABS(B35-C35)</f>
        <v>0.90000000000000568</v>
      </c>
      <c r="E35" s="15">
        <v>1.9672793860732407</v>
      </c>
      <c r="F35" s="15">
        <v>2.1162011665373912</v>
      </c>
      <c r="G35" s="15">
        <v>2.0374388707185824</v>
      </c>
      <c r="H35" s="15">
        <v>7.8762295818808781E-2</v>
      </c>
      <c r="I35" s="15"/>
    </row>
    <row r="36" spans="1:9" x14ac:dyDescent="0.2">
      <c r="A36" t="s">
        <v>321</v>
      </c>
      <c r="B36">
        <v>85.6</v>
      </c>
      <c r="C36">
        <v>85.9</v>
      </c>
      <c r="D36">
        <f>ABS(B36-C36)</f>
        <v>0.30000000000001137</v>
      </c>
      <c r="E36" s="15">
        <v>0.93130536943526399</v>
      </c>
      <c r="F36" s="15">
        <v>1.0401529051816243</v>
      </c>
      <c r="G36" s="15">
        <v>0.98258522244990365</v>
      </c>
      <c r="H36" s="15">
        <v>5.7567682731720637E-2</v>
      </c>
      <c r="I36" s="15"/>
    </row>
    <row r="37" spans="1:9" x14ac:dyDescent="0.2">
      <c r="A37" t="s">
        <v>329</v>
      </c>
      <c r="B37">
        <v>82.9</v>
      </c>
      <c r="C37" t="s">
        <v>831</v>
      </c>
      <c r="D37">
        <v>0</v>
      </c>
      <c r="E37" s="15">
        <v>1.5747747605097384</v>
      </c>
      <c r="F37" s="15">
        <v>1.7093505432391389</v>
      </c>
      <c r="G37" s="15">
        <v>1.6381756111617429</v>
      </c>
      <c r="H37" s="15">
        <v>7.1174932077396003E-2</v>
      </c>
      <c r="I37" s="15"/>
    </row>
    <row r="38" spans="1:9" x14ac:dyDescent="0.2">
      <c r="A38" t="s">
        <v>336</v>
      </c>
      <c r="B38">
        <v>85.3</v>
      </c>
      <c r="C38">
        <v>84.7</v>
      </c>
      <c r="D38">
        <f>ABS(B38-C38)</f>
        <v>0.59999999999999432</v>
      </c>
      <c r="E38" s="15">
        <v>0.62373983043881387</v>
      </c>
      <c r="F38" s="15">
        <v>0.69136085599492658</v>
      </c>
      <c r="G38" s="15">
        <v>0.6555972007268922</v>
      </c>
      <c r="H38" s="15">
        <v>3.5763655268034378E-2</v>
      </c>
      <c r="I38" s="15"/>
    </row>
    <row r="39" spans="1:9" x14ac:dyDescent="0.2">
      <c r="A39" t="s">
        <v>344</v>
      </c>
      <c r="B39">
        <v>82.6</v>
      </c>
      <c r="C39" t="s">
        <v>831</v>
      </c>
      <c r="D39">
        <v>0</v>
      </c>
      <c r="E39" s="15">
        <v>1.5999003969582142</v>
      </c>
      <c r="F39" s="15">
        <v>1.7538450964547108</v>
      </c>
      <c r="G39" s="15">
        <v>1.6724262608506095</v>
      </c>
      <c r="H39" s="15">
        <v>8.1418835604101236E-2</v>
      </c>
      <c r="I39" s="15"/>
    </row>
    <row r="40" spans="1:9" x14ac:dyDescent="0.2">
      <c r="A40" t="s">
        <v>352</v>
      </c>
      <c r="B40">
        <v>88</v>
      </c>
      <c r="C40">
        <v>88</v>
      </c>
      <c r="D40">
        <f>ABS(B40-C40)</f>
        <v>0</v>
      </c>
      <c r="E40" s="15">
        <v>1.4850567028701158</v>
      </c>
      <c r="F40" s="15">
        <v>1.6046327565285723</v>
      </c>
      <c r="G40" s="15">
        <v>1.5413909360121951</v>
      </c>
      <c r="H40" s="15">
        <v>6.3241820516377167E-2</v>
      </c>
      <c r="I40" s="15"/>
    </row>
    <row r="41" spans="1:9" x14ac:dyDescent="0.2">
      <c r="A41" t="s">
        <v>360</v>
      </c>
      <c r="B41">
        <v>89.8</v>
      </c>
      <c r="C41">
        <v>90.1</v>
      </c>
      <c r="D41">
        <f>ABS(B41-C41)</f>
        <v>0.29999999999999716</v>
      </c>
      <c r="E41" s="15">
        <v>1.3132120741737259</v>
      </c>
      <c r="F41" s="15">
        <v>1.3877443704037322</v>
      </c>
      <c r="G41" s="15">
        <v>1.3483254570290295</v>
      </c>
      <c r="H41" s="15">
        <v>3.9418913374702713E-2</v>
      </c>
      <c r="I41" s="15"/>
    </row>
    <row r="42" spans="1:9" x14ac:dyDescent="0.2">
      <c r="A42" t="s">
        <v>369</v>
      </c>
      <c r="B42">
        <v>88.6</v>
      </c>
      <c r="C42">
        <v>88.6</v>
      </c>
      <c r="D42">
        <f>ABS(B42-C42)</f>
        <v>0</v>
      </c>
      <c r="E42" s="15">
        <v>4.1265780166357482</v>
      </c>
      <c r="F42" s="15">
        <v>4.7201620174837018</v>
      </c>
      <c r="G42" s="15">
        <v>4.4062251405380692</v>
      </c>
      <c r="H42" s="15">
        <v>0.31393687694563255</v>
      </c>
      <c r="I42" s="15"/>
    </row>
    <row r="43" spans="1:9" x14ac:dyDescent="0.2">
      <c r="A43" t="s">
        <v>377</v>
      </c>
      <c r="B43">
        <v>90.4</v>
      </c>
      <c r="C43">
        <v>90.4</v>
      </c>
      <c r="D43">
        <f>ABS(B43-C43)</f>
        <v>0</v>
      </c>
      <c r="E43" s="15">
        <v>1.1278980202122628</v>
      </c>
      <c r="F43" s="15">
        <v>1.2521180814859159</v>
      </c>
      <c r="G43" s="15">
        <v>1.1864201212401257</v>
      </c>
      <c r="H43" s="15">
        <v>6.569796024579011E-2</v>
      </c>
      <c r="I43" s="15"/>
    </row>
    <row r="44" spans="1:9" x14ac:dyDescent="0.2">
      <c r="A44" t="s">
        <v>306</v>
      </c>
      <c r="B44" t="s">
        <v>832</v>
      </c>
      <c r="C44" t="s">
        <v>831</v>
      </c>
      <c r="D44" t="s">
        <v>831</v>
      </c>
      <c r="E44" s="15">
        <v>4.1444786093722765</v>
      </c>
      <c r="F44" s="15">
        <v>4.5781369924041124</v>
      </c>
      <c r="G44" s="15">
        <v>4.3487821610140731</v>
      </c>
      <c r="H44" s="15">
        <v>0.22935483139003932</v>
      </c>
      <c r="I44" s="15"/>
    </row>
    <row r="45" spans="1:9" x14ac:dyDescent="0.2">
      <c r="A45" t="s">
        <v>314</v>
      </c>
      <c r="B45">
        <v>89.8</v>
      </c>
      <c r="C45">
        <v>88.6</v>
      </c>
      <c r="D45">
        <f>ABS(B45-C45)</f>
        <v>1.2000000000000028</v>
      </c>
      <c r="E45" s="15">
        <v>1.7299518775755522</v>
      </c>
      <c r="F45" s="15">
        <v>1.8828544518030432</v>
      </c>
      <c r="G45" s="15">
        <v>1.8019867792219861</v>
      </c>
      <c r="H45" s="15">
        <v>8.0867672581057093E-2</v>
      </c>
      <c r="I45" s="15"/>
    </row>
    <row r="46" spans="1:9" x14ac:dyDescent="0.2">
      <c r="A46" t="s">
        <v>322</v>
      </c>
      <c r="B46">
        <v>85.6</v>
      </c>
      <c r="C46">
        <v>85</v>
      </c>
      <c r="D46">
        <f>ABS(B46-C46)</f>
        <v>0.59999999999999432</v>
      </c>
      <c r="E46" s="15">
        <v>0.86555127073388549</v>
      </c>
      <c r="F46" s="15">
        <v>0.97164681570524614</v>
      </c>
      <c r="G46" s="15">
        <v>0.91553461591789786</v>
      </c>
      <c r="H46" s="15">
        <v>5.6112199787348271E-2</v>
      </c>
      <c r="I46" s="15"/>
    </row>
    <row r="47" spans="1:9" x14ac:dyDescent="0.2">
      <c r="A47" t="s">
        <v>366</v>
      </c>
      <c r="B47">
        <v>94</v>
      </c>
      <c r="C47">
        <v>94.3</v>
      </c>
      <c r="D47">
        <f>ABS(B47-C47)</f>
        <v>0.29999999999999716</v>
      </c>
      <c r="E47" s="15">
        <v>3.9209496021685917</v>
      </c>
      <c r="F47" s="15">
        <v>4.474550789465555</v>
      </c>
      <c r="G47" s="15">
        <v>4.1817601691571733</v>
      </c>
      <c r="H47" s="15">
        <v>0.29279062030838165</v>
      </c>
      <c r="I47" s="15"/>
    </row>
    <row r="48" spans="1:9" x14ac:dyDescent="0.2">
      <c r="A48" t="s">
        <v>337</v>
      </c>
      <c r="B48">
        <v>84.4</v>
      </c>
      <c r="C48">
        <v>85</v>
      </c>
      <c r="D48">
        <f>ABS(B48-C48)</f>
        <v>0.59999999999999432</v>
      </c>
      <c r="E48" s="15">
        <v>0.68370349040813683</v>
      </c>
      <c r="F48" s="15">
        <v>0.75127372198672882</v>
      </c>
      <c r="G48" s="15">
        <v>0.71553693082326553</v>
      </c>
      <c r="H48" s="15">
        <v>3.5736791163463288E-2</v>
      </c>
      <c r="I48" s="15"/>
    </row>
    <row r="49" spans="1:9" x14ac:dyDescent="0.2">
      <c r="A49" t="s">
        <v>345</v>
      </c>
      <c r="C49">
        <v>90.4</v>
      </c>
      <c r="D49">
        <v>0</v>
      </c>
      <c r="E49" s="15">
        <v>2.0057506328930348</v>
      </c>
      <c r="F49" s="15">
        <v>2.1612377259001829</v>
      </c>
      <c r="G49" s="15">
        <v>2.0790031435760499</v>
      </c>
      <c r="H49" s="15">
        <v>8.2234582324133054E-2</v>
      </c>
      <c r="I49" s="15"/>
    </row>
    <row r="50" spans="1:9" x14ac:dyDescent="0.2">
      <c r="A50" t="s">
        <v>353</v>
      </c>
      <c r="B50">
        <v>86.8</v>
      </c>
      <c r="C50">
        <v>87.4</v>
      </c>
      <c r="D50">
        <f>ABS(B50-C50)</f>
        <v>0.60000000000000853</v>
      </c>
      <c r="E50" s="15">
        <v>1.6751992645742741</v>
      </c>
      <c r="F50" s="15">
        <v>1.8033185419192639</v>
      </c>
      <c r="G50" s="15">
        <v>1.7355583500192797</v>
      </c>
      <c r="H50" s="15">
        <v>6.7760191899984168E-2</v>
      </c>
      <c r="I50" s="15"/>
    </row>
    <row r="51" spans="1:9" x14ac:dyDescent="0.2">
      <c r="A51" t="s">
        <v>361</v>
      </c>
      <c r="B51">
        <v>91.9</v>
      </c>
      <c r="C51">
        <v>91.9</v>
      </c>
      <c r="D51">
        <f>ABS(B51-C51)</f>
        <v>0</v>
      </c>
      <c r="E51" s="15">
        <v>1.8297423070238452</v>
      </c>
      <c r="F51" s="15">
        <v>2.0657819232240988</v>
      </c>
      <c r="G51" s="15">
        <v>1.940944427874667</v>
      </c>
      <c r="H51" s="15">
        <v>0.12483749534943178</v>
      </c>
      <c r="I51" s="15"/>
    </row>
    <row r="52" spans="1:9" x14ac:dyDescent="0.2">
      <c r="A52" t="s">
        <v>370</v>
      </c>
      <c r="B52">
        <v>94.6</v>
      </c>
      <c r="C52">
        <v>95.5</v>
      </c>
      <c r="D52">
        <f>ABS(B52-C52)</f>
        <v>0.90000000000000568</v>
      </c>
      <c r="E52" s="15">
        <v>3.9983633246642412</v>
      </c>
      <c r="F52" s="15">
        <v>4.4445806483448198</v>
      </c>
      <c r="G52" s="15">
        <v>4.2085835984998017</v>
      </c>
      <c r="H52" s="15">
        <v>0.23599704984501813</v>
      </c>
      <c r="I52" s="15"/>
    </row>
    <row r="53" spans="1:9" x14ac:dyDescent="0.2">
      <c r="A53" t="s">
        <v>378</v>
      </c>
      <c r="B53">
        <v>89.8</v>
      </c>
      <c r="C53">
        <v>90.1</v>
      </c>
      <c r="D53">
        <f>ABS(B53-C53)</f>
        <v>0.29999999999999716</v>
      </c>
      <c r="E53" s="15">
        <v>1.2920762764390932</v>
      </c>
      <c r="F53" s="15">
        <v>1.3989879009431248</v>
      </c>
      <c r="G53" s="15">
        <v>1.3424440900283541</v>
      </c>
      <c r="H53" s="15">
        <v>5.6543810914770676E-2</v>
      </c>
      <c r="I53" s="15"/>
    </row>
    <row r="54" spans="1:9" x14ac:dyDescent="0.2">
      <c r="A54" t="s">
        <v>307</v>
      </c>
      <c r="B54" t="s">
        <v>832</v>
      </c>
      <c r="C54" t="s">
        <v>831</v>
      </c>
      <c r="D54" t="s">
        <v>831</v>
      </c>
      <c r="E54" s="15">
        <v>3.9823662388088747</v>
      </c>
      <c r="F54" s="15">
        <v>4.3457801453852483</v>
      </c>
      <c r="G54" s="15">
        <v>4.1535764695681454</v>
      </c>
      <c r="H54" s="15">
        <v>0.19220367581710285</v>
      </c>
      <c r="I54" s="15"/>
    </row>
    <row r="55" spans="1:9" x14ac:dyDescent="0.2">
      <c r="A55" t="s">
        <v>315</v>
      </c>
      <c r="B55" t="s">
        <v>832</v>
      </c>
      <c r="C55" t="s">
        <v>831</v>
      </c>
      <c r="D55" t="s">
        <v>831</v>
      </c>
      <c r="E55" s="15">
        <v>1.8924677175661597</v>
      </c>
      <c r="F55" s="15">
        <v>1.9949936526937149</v>
      </c>
      <c r="G55" s="15">
        <v>1.9407693612136625</v>
      </c>
      <c r="H55" s="15">
        <v>5.4224291480052367E-2</v>
      </c>
      <c r="I55" s="15"/>
    </row>
    <row r="56" spans="1:9" x14ac:dyDescent="0.2">
      <c r="A56" t="s">
        <v>323</v>
      </c>
      <c r="B56">
        <v>84.1</v>
      </c>
      <c r="C56">
        <v>84.7</v>
      </c>
      <c r="D56">
        <f t="shared" ref="D56:D63" si="2">ABS(B56-C56)</f>
        <v>0.60000000000000853</v>
      </c>
      <c r="E56" s="15">
        <v>0.92653239798645237</v>
      </c>
      <c r="F56" s="15">
        <v>1.0310292926660125</v>
      </c>
      <c r="G56" s="15">
        <v>0.97576259289082612</v>
      </c>
      <c r="H56" s="15">
        <v>5.526669977518639E-2</v>
      </c>
      <c r="I56" s="15"/>
    </row>
    <row r="57" spans="1:9" x14ac:dyDescent="0.2">
      <c r="A57" t="s">
        <v>330</v>
      </c>
      <c r="B57">
        <v>90.4</v>
      </c>
      <c r="C57">
        <v>90.1</v>
      </c>
      <c r="D57">
        <f t="shared" si="2"/>
        <v>0.30000000000001137</v>
      </c>
      <c r="E57" s="15">
        <v>1.6453485763723192</v>
      </c>
      <c r="F57" s="15">
        <v>1.7586641832225154</v>
      </c>
      <c r="G57" s="15">
        <v>1.6987334107068626</v>
      </c>
      <c r="H57" s="15">
        <v>5.9930772515652819E-2</v>
      </c>
      <c r="I57" s="15"/>
    </row>
    <row r="58" spans="1:9" x14ac:dyDescent="0.2">
      <c r="A58" t="s">
        <v>338</v>
      </c>
      <c r="B58">
        <v>84.4</v>
      </c>
      <c r="C58">
        <v>84.7</v>
      </c>
      <c r="D58">
        <f t="shared" si="2"/>
        <v>0.29999999999999716</v>
      </c>
      <c r="E58" s="15">
        <v>0.74388318346590365</v>
      </c>
      <c r="F58" s="15">
        <v>0.82773644335121155</v>
      </c>
      <c r="G58" s="15">
        <v>0.78338782463423373</v>
      </c>
      <c r="H58" s="15">
        <v>4.4348618716977817E-2</v>
      </c>
      <c r="I58" s="15"/>
    </row>
    <row r="59" spans="1:9" x14ac:dyDescent="0.2">
      <c r="A59" t="s">
        <v>346</v>
      </c>
      <c r="B59">
        <v>91.3</v>
      </c>
      <c r="C59">
        <v>91.9</v>
      </c>
      <c r="D59">
        <f t="shared" si="2"/>
        <v>0.60000000000000853</v>
      </c>
      <c r="E59" s="15">
        <v>4.1527645664122508</v>
      </c>
      <c r="F59" s="15">
        <v>4.6531283032806137</v>
      </c>
      <c r="G59" s="15">
        <v>4.38849410042996</v>
      </c>
      <c r="H59" s="15">
        <v>0.26463420285065364</v>
      </c>
      <c r="I59" s="15"/>
    </row>
    <row r="60" spans="1:9" x14ac:dyDescent="0.2">
      <c r="A60" t="s">
        <v>354</v>
      </c>
      <c r="B60">
        <v>81.400000000000006</v>
      </c>
      <c r="C60">
        <v>82</v>
      </c>
      <c r="D60">
        <f t="shared" si="2"/>
        <v>0.59999999999999432</v>
      </c>
      <c r="E60" s="15">
        <v>1.5941780331632753</v>
      </c>
      <c r="F60" s="15">
        <v>1.7559379735222789</v>
      </c>
      <c r="G60" s="15">
        <v>1.6703857847525796</v>
      </c>
      <c r="H60" s="15">
        <v>8.5552188769699278E-2</v>
      </c>
      <c r="I60" s="15"/>
    </row>
    <row r="61" spans="1:9" x14ac:dyDescent="0.2">
      <c r="A61" t="s">
        <v>362</v>
      </c>
      <c r="B61">
        <v>91</v>
      </c>
      <c r="C61">
        <v>90.7</v>
      </c>
      <c r="D61">
        <f t="shared" si="2"/>
        <v>0.29999999999999716</v>
      </c>
      <c r="E61" s="15">
        <v>2.3522679465209286</v>
      </c>
      <c r="F61" s="15">
        <v>2.6148106457460707</v>
      </c>
      <c r="G61" s="15">
        <v>2.475956102931784</v>
      </c>
      <c r="H61" s="15">
        <v>0.13885454281428666</v>
      </c>
      <c r="I61" s="15"/>
    </row>
    <row r="62" spans="1:9" x14ac:dyDescent="0.2">
      <c r="A62" t="s">
        <v>371</v>
      </c>
      <c r="B62">
        <v>91.3</v>
      </c>
      <c r="C62">
        <v>91.3</v>
      </c>
      <c r="D62">
        <f t="shared" si="2"/>
        <v>0</v>
      </c>
      <c r="E62" s="15">
        <v>1.4459701766134931</v>
      </c>
      <c r="F62" s="15">
        <v>1.5443030153369848</v>
      </c>
      <c r="G62" s="15">
        <v>1.4922963840161398</v>
      </c>
      <c r="H62" s="15">
        <v>5.2006631320844932E-2</v>
      </c>
      <c r="I62" s="15"/>
    </row>
    <row r="63" spans="1:9" x14ac:dyDescent="0.2">
      <c r="A63" t="s">
        <v>379</v>
      </c>
      <c r="B63">
        <v>85.3</v>
      </c>
      <c r="C63">
        <v>85.9</v>
      </c>
      <c r="D63">
        <f t="shared" si="2"/>
        <v>0.60000000000000853</v>
      </c>
      <c r="E63" s="15">
        <v>1.118986814733409</v>
      </c>
      <c r="F63" s="15">
        <v>1.2086452431280656</v>
      </c>
      <c r="G63" s="15">
        <v>1.1612263656619224</v>
      </c>
      <c r="H63" s="15">
        <v>4.7418877466143261E-2</v>
      </c>
      <c r="I63" s="15"/>
    </row>
    <row r="64" spans="1:9" x14ac:dyDescent="0.2">
      <c r="A64" t="s">
        <v>308</v>
      </c>
      <c r="B64" t="s">
        <v>832</v>
      </c>
      <c r="C64" t="s">
        <v>831</v>
      </c>
      <c r="D64" t="s">
        <v>831</v>
      </c>
      <c r="E64" s="15">
        <v>3.7622089374927099</v>
      </c>
      <c r="F64" s="15">
        <v>3.9795575788342559</v>
      </c>
      <c r="G64" s="15">
        <v>3.8646054346159691</v>
      </c>
      <c r="H64" s="15">
        <v>0.11495214421828681</v>
      </c>
      <c r="I64" s="15"/>
    </row>
    <row r="65" spans="1:9" x14ac:dyDescent="0.2">
      <c r="A65" t="s">
        <v>316</v>
      </c>
      <c r="B65">
        <v>94</v>
      </c>
      <c r="C65">
        <v>94</v>
      </c>
      <c r="D65">
        <f>ABS(B65-C65)</f>
        <v>0</v>
      </c>
      <c r="E65" s="15">
        <v>1.8994718056894666</v>
      </c>
      <c r="F65" s="15">
        <v>1.9748865427548834</v>
      </c>
      <c r="G65" s="15">
        <v>1.9350009208442998</v>
      </c>
      <c r="H65" s="15">
        <v>3.9885621910583646E-2</v>
      </c>
      <c r="I65" s="15"/>
    </row>
    <row r="66" spans="1:9" x14ac:dyDescent="0.2">
      <c r="A66" t="s">
        <v>324</v>
      </c>
      <c r="B66">
        <v>79.900000000000006</v>
      </c>
      <c r="C66">
        <v>79.900000000000006</v>
      </c>
      <c r="D66">
        <f>ABS(B66-C66)</f>
        <v>0</v>
      </c>
      <c r="E66" s="15">
        <v>0.74228832628377572</v>
      </c>
      <c r="F66" s="15">
        <v>0.78329666991966784</v>
      </c>
      <c r="G66" s="15">
        <v>0.76160802718102538</v>
      </c>
      <c r="H66" s="15">
        <v>2.1688642738642461E-2</v>
      </c>
      <c r="I66" s="15"/>
    </row>
    <row r="67" spans="1:9" x14ac:dyDescent="0.2">
      <c r="A67" t="s">
        <v>331</v>
      </c>
      <c r="B67">
        <v>85.6</v>
      </c>
      <c r="C67">
        <v>85.6</v>
      </c>
      <c r="D67">
        <f>ABS(B67-C67)</f>
        <v>0</v>
      </c>
      <c r="E67" s="15">
        <v>0.63687047248809869</v>
      </c>
      <c r="F67" s="15">
        <v>0.73348893853598873</v>
      </c>
      <c r="G67" s="15">
        <v>0.6823890109048163</v>
      </c>
      <c r="H67" s="15">
        <v>5.1099927631172437E-2</v>
      </c>
      <c r="I67" s="15"/>
    </row>
    <row r="68" spans="1:9" x14ac:dyDescent="0.2">
      <c r="A68" t="s">
        <v>339</v>
      </c>
      <c r="B68">
        <v>79.599999999999994</v>
      </c>
      <c r="C68">
        <v>79.900000000000006</v>
      </c>
      <c r="D68">
        <f>ABS(B68-C68)</f>
        <v>0.30000000000001137</v>
      </c>
      <c r="E68" s="15">
        <v>0.61666208240718889</v>
      </c>
      <c r="F68" s="15">
        <v>0.69797773633157456</v>
      </c>
      <c r="G68" s="15">
        <v>0.65497121593455232</v>
      </c>
      <c r="H68" s="15">
        <v>4.3006520397022241E-2</v>
      </c>
      <c r="I68" s="15"/>
    </row>
    <row r="69" spans="1:9" x14ac:dyDescent="0.2">
      <c r="A69" t="s">
        <v>347</v>
      </c>
      <c r="B69">
        <v>90.1</v>
      </c>
      <c r="C69">
        <v>91</v>
      </c>
      <c r="D69">
        <f t="shared" ref="D69:D82" si="3">ABS(B69-C69)</f>
        <v>0.90000000000000568</v>
      </c>
      <c r="E69" s="15">
        <v>4.251800512919977</v>
      </c>
      <c r="F69" s="15">
        <v>4.6869026853324218</v>
      </c>
      <c r="G69" s="15">
        <v>4.4567842573352152</v>
      </c>
      <c r="H69" s="15">
        <v>0.23011842799720661</v>
      </c>
      <c r="I69" s="15"/>
    </row>
    <row r="70" spans="1:9" x14ac:dyDescent="0.2">
      <c r="A70" t="s">
        <v>355</v>
      </c>
      <c r="B70">
        <v>90.1</v>
      </c>
      <c r="C70">
        <v>90.1</v>
      </c>
      <c r="D70">
        <f t="shared" si="3"/>
        <v>0</v>
      </c>
      <c r="E70" s="15">
        <v>1.4009213548295592</v>
      </c>
      <c r="F70" s="15">
        <v>1.5195398449676611</v>
      </c>
      <c r="G70" s="15">
        <v>1.4568044641474815</v>
      </c>
      <c r="H70" s="15">
        <v>6.2735380820179598E-2</v>
      </c>
      <c r="I70" s="15"/>
    </row>
    <row r="71" spans="1:9" x14ac:dyDescent="0.2">
      <c r="A71" t="s">
        <v>363</v>
      </c>
      <c r="B71">
        <v>90.4</v>
      </c>
      <c r="C71">
        <v>90.4</v>
      </c>
      <c r="D71">
        <f t="shared" si="3"/>
        <v>0</v>
      </c>
      <c r="E71" s="15">
        <v>2.18203133312625</v>
      </c>
      <c r="F71" s="15">
        <v>2.5250310251869479</v>
      </c>
      <c r="G71" s="15">
        <v>2.3436240937921919</v>
      </c>
      <c r="H71" s="15">
        <v>0.18140693139475594</v>
      </c>
      <c r="I71" s="15"/>
    </row>
    <row r="72" spans="1:9" x14ac:dyDescent="0.2">
      <c r="A72" t="s">
        <v>372</v>
      </c>
      <c r="B72">
        <v>90.7</v>
      </c>
      <c r="C72">
        <v>90.7</v>
      </c>
      <c r="D72">
        <f t="shared" si="3"/>
        <v>0</v>
      </c>
      <c r="E72" s="15">
        <v>1.438966003033793</v>
      </c>
      <c r="F72" s="15">
        <v>1.6491164053001985</v>
      </c>
      <c r="G72" s="15">
        <v>1.537971292085998</v>
      </c>
      <c r="H72" s="15">
        <v>0.11114511321420051</v>
      </c>
      <c r="I72" s="15"/>
    </row>
    <row r="73" spans="1:9" x14ac:dyDescent="0.2">
      <c r="A73" t="s">
        <v>380</v>
      </c>
      <c r="B73">
        <v>91.9</v>
      </c>
      <c r="C73">
        <v>91.9</v>
      </c>
      <c r="D73">
        <f t="shared" si="3"/>
        <v>0</v>
      </c>
      <c r="E73" s="15">
        <v>1.3734008156116437</v>
      </c>
      <c r="F73" s="15">
        <v>1.4636587543206776</v>
      </c>
      <c r="G73" s="15">
        <v>1.4159228056472184</v>
      </c>
      <c r="H73" s="15">
        <v>4.7735948673459205E-2</v>
      </c>
      <c r="I73" s="15"/>
    </row>
    <row r="74" spans="1:9" x14ac:dyDescent="0.2">
      <c r="A74" t="s">
        <v>309</v>
      </c>
      <c r="B74">
        <v>92.2</v>
      </c>
      <c r="C74">
        <v>92.5</v>
      </c>
      <c r="D74">
        <f t="shared" si="3"/>
        <v>0.29999999999999716</v>
      </c>
      <c r="E74" s="15">
        <v>2.9754575223413418</v>
      </c>
      <c r="F74" s="15">
        <v>3.3567961405030822</v>
      </c>
      <c r="G74" s="15">
        <v>3.1551123776768577</v>
      </c>
      <c r="H74" s="23">
        <f t="shared" ref="H74:H82" si="4">ABS(F74-G74)</f>
        <v>0.20168376282622447</v>
      </c>
      <c r="I74" s="15"/>
    </row>
    <row r="75" spans="1:9" x14ac:dyDescent="0.2">
      <c r="A75" t="s">
        <v>317</v>
      </c>
      <c r="B75">
        <v>93.4</v>
      </c>
      <c r="C75">
        <v>93.4</v>
      </c>
      <c r="D75">
        <f t="shared" si="3"/>
        <v>0</v>
      </c>
      <c r="E75" s="15">
        <v>1.4967627006404591</v>
      </c>
      <c r="F75" s="15">
        <v>1.5705664572769049</v>
      </c>
      <c r="G75" s="15">
        <v>1.5315328565865181</v>
      </c>
      <c r="H75" s="23">
        <f t="shared" si="4"/>
        <v>3.903360069038686E-2</v>
      </c>
      <c r="I75" s="15"/>
    </row>
    <row r="76" spans="1:9" x14ac:dyDescent="0.2">
      <c r="A76" t="s">
        <v>325</v>
      </c>
      <c r="B76">
        <v>86.8</v>
      </c>
      <c r="C76">
        <v>87.7</v>
      </c>
      <c r="D76">
        <f t="shared" si="3"/>
        <v>0.90000000000000568</v>
      </c>
      <c r="E76" s="15">
        <v>0.83303255479206628</v>
      </c>
      <c r="F76" s="15">
        <v>0.91594205503005899</v>
      </c>
      <c r="G76" s="15">
        <v>0.87209257536642859</v>
      </c>
      <c r="H76" s="23">
        <f t="shared" si="4"/>
        <v>4.3849479663630397E-2</v>
      </c>
      <c r="I76" s="15"/>
    </row>
    <row r="77" spans="1:9" x14ac:dyDescent="0.2">
      <c r="A77" t="s">
        <v>332</v>
      </c>
      <c r="B77">
        <v>84.7</v>
      </c>
      <c r="C77">
        <v>85.6</v>
      </c>
      <c r="D77">
        <f t="shared" si="3"/>
        <v>0.89999999999999147</v>
      </c>
      <c r="E77" s="15">
        <v>0.65445313039515263</v>
      </c>
      <c r="F77" s="15">
        <v>0.73263100772524836</v>
      </c>
      <c r="G77" s="15">
        <v>0.69128400608742002</v>
      </c>
      <c r="H77" s="23">
        <f t="shared" si="4"/>
        <v>4.134700163782834E-2</v>
      </c>
      <c r="I77" s="15"/>
    </row>
    <row r="78" spans="1:9" x14ac:dyDescent="0.2">
      <c r="A78" t="s">
        <v>340</v>
      </c>
      <c r="B78">
        <v>87.1</v>
      </c>
      <c r="C78">
        <v>86.5</v>
      </c>
      <c r="D78">
        <f t="shared" si="3"/>
        <v>0.59999999999999432</v>
      </c>
      <c r="E78" s="15">
        <v>0.64076662677223717</v>
      </c>
      <c r="F78" s="15">
        <v>0.71033754279153127</v>
      </c>
      <c r="G78" s="15">
        <v>0.67354262232510409</v>
      </c>
      <c r="H78" s="23">
        <f t="shared" si="4"/>
        <v>3.6794920466427183E-2</v>
      </c>
      <c r="I78" s="15"/>
    </row>
    <row r="79" spans="1:9" x14ac:dyDescent="0.2">
      <c r="A79" t="s">
        <v>348</v>
      </c>
      <c r="B79">
        <v>90.4</v>
      </c>
      <c r="C79">
        <v>90.4</v>
      </c>
      <c r="D79">
        <f t="shared" si="3"/>
        <v>0</v>
      </c>
      <c r="E79" s="15">
        <v>4.0377631571082784</v>
      </c>
      <c r="F79" s="15">
        <v>4.5559113032859928</v>
      </c>
      <c r="G79" s="15">
        <v>4.2818712170070032</v>
      </c>
      <c r="H79" s="23">
        <f t="shared" si="4"/>
        <v>0.27404008627898957</v>
      </c>
      <c r="I79" s="15"/>
    </row>
    <row r="80" spans="1:9" x14ac:dyDescent="0.2">
      <c r="A80" t="s">
        <v>356</v>
      </c>
      <c r="B80">
        <v>88</v>
      </c>
      <c r="C80">
        <v>88.3</v>
      </c>
      <c r="D80">
        <f t="shared" si="3"/>
        <v>0.29999999999999716</v>
      </c>
      <c r="E80" s="15">
        <v>1.1379435505440094</v>
      </c>
      <c r="F80" s="15">
        <v>1.2249532172061957</v>
      </c>
      <c r="G80" s="15">
        <v>1.178935226530931</v>
      </c>
      <c r="H80" s="23">
        <f t="shared" si="4"/>
        <v>4.6017990675264686E-2</v>
      </c>
      <c r="I80" s="15"/>
    </row>
    <row r="81" spans="1:9" x14ac:dyDescent="0.2">
      <c r="A81" t="s">
        <v>364</v>
      </c>
      <c r="B81">
        <v>86.5</v>
      </c>
      <c r="C81">
        <v>86.5</v>
      </c>
      <c r="D81">
        <f t="shared" si="3"/>
        <v>0</v>
      </c>
      <c r="E81" s="15">
        <v>2.0605045555187731</v>
      </c>
      <c r="F81" s="15">
        <v>2.2595568659787206</v>
      </c>
      <c r="G81" s="15">
        <v>2.1542813521418585</v>
      </c>
      <c r="H81" s="23">
        <f t="shared" si="4"/>
        <v>0.10527551383686218</v>
      </c>
      <c r="I81" s="15"/>
    </row>
    <row r="82" spans="1:9" x14ac:dyDescent="0.2">
      <c r="A82" t="s">
        <v>373</v>
      </c>
      <c r="B82">
        <v>90.1</v>
      </c>
      <c r="C82">
        <v>90.4</v>
      </c>
      <c r="D82">
        <f t="shared" si="3"/>
        <v>0.30000000000001137</v>
      </c>
      <c r="E82" s="15">
        <v>1.5951932451183419</v>
      </c>
      <c r="F82" s="15">
        <v>1.618880157442242</v>
      </c>
      <c r="G82" s="15">
        <v>1.606352536635705</v>
      </c>
      <c r="H82" s="23">
        <f t="shared" si="4"/>
        <v>1.2527620806537021E-2</v>
      </c>
      <c r="I82" s="15"/>
    </row>
    <row r="83" spans="1:9" x14ac:dyDescent="0.2">
      <c r="E83" s="15"/>
      <c r="F83" s="15"/>
      <c r="G83" s="15"/>
      <c r="H83" s="15"/>
      <c r="I83" s="15"/>
    </row>
    <row r="84" spans="1:9" x14ac:dyDescent="0.2">
      <c r="E84" s="15"/>
      <c r="F84" s="15"/>
      <c r="G84" s="15"/>
      <c r="H84" s="15"/>
      <c r="I84" s="15"/>
    </row>
    <row r="85" spans="1:9" x14ac:dyDescent="0.2">
      <c r="E85" s="15"/>
      <c r="F85" s="15"/>
      <c r="G85" s="15"/>
      <c r="H85" s="15"/>
      <c r="I85" s="15"/>
    </row>
    <row r="86" spans="1:9" x14ac:dyDescent="0.2">
      <c r="E86" s="15"/>
      <c r="F86" s="15"/>
      <c r="G86" s="15"/>
      <c r="H86" s="15"/>
      <c r="I86" s="15"/>
    </row>
    <row r="87" spans="1:9" x14ac:dyDescent="0.2">
      <c r="E87" s="15"/>
      <c r="F87" s="15"/>
      <c r="G87" s="15"/>
      <c r="H87" s="15"/>
      <c r="I87" s="15"/>
    </row>
    <row r="88" spans="1:9" x14ac:dyDescent="0.2">
      <c r="E88" s="15"/>
      <c r="F88" s="15"/>
      <c r="G88" s="15"/>
      <c r="H88" s="15"/>
      <c r="I88" s="15"/>
    </row>
    <row r="89" spans="1:9" x14ac:dyDescent="0.2">
      <c r="E89" s="15"/>
      <c r="F89" s="15"/>
      <c r="G89" s="15"/>
      <c r="H89" s="15"/>
      <c r="I89" s="15"/>
    </row>
    <row r="90" spans="1:9" x14ac:dyDescent="0.2">
      <c r="E90" s="15"/>
      <c r="F90" s="15"/>
      <c r="G90" s="15"/>
      <c r="H90" s="15"/>
      <c r="I90" s="15"/>
    </row>
    <row r="91" spans="1:9" x14ac:dyDescent="0.2">
      <c r="E91" s="15"/>
      <c r="F91" s="15"/>
      <c r="G91" s="15"/>
      <c r="H91" s="15"/>
      <c r="I91" s="15"/>
    </row>
    <row r="92" spans="1:9" x14ac:dyDescent="0.2">
      <c r="E92" s="15"/>
      <c r="F92" s="15"/>
      <c r="G92" s="15"/>
      <c r="H92" s="15"/>
      <c r="I92" s="15"/>
    </row>
    <row r="93" spans="1:9" x14ac:dyDescent="0.2">
      <c r="E93" s="15"/>
      <c r="F93" s="15"/>
      <c r="G93" s="15"/>
      <c r="H93" s="15"/>
      <c r="I93" s="15"/>
    </row>
    <row r="94" spans="1:9" x14ac:dyDescent="0.2">
      <c r="E94" s="15"/>
      <c r="F94" s="15"/>
      <c r="G94" s="15"/>
      <c r="H94" s="15"/>
      <c r="I94" s="15"/>
    </row>
    <row r="95" spans="1:9" x14ac:dyDescent="0.2">
      <c r="E95" s="15"/>
      <c r="F95" s="15"/>
      <c r="G95" s="15"/>
      <c r="H95" s="15"/>
      <c r="I95" s="15"/>
    </row>
    <row r="96" spans="1:9" x14ac:dyDescent="0.2">
      <c r="E96" s="15"/>
      <c r="F96" s="15"/>
      <c r="G96" s="15"/>
      <c r="H96" s="15"/>
      <c r="I96" s="15"/>
    </row>
    <row r="97" spans="5:9" x14ac:dyDescent="0.2">
      <c r="E97" s="15"/>
      <c r="F97" s="15"/>
      <c r="G97" s="15"/>
      <c r="H97" s="15"/>
      <c r="I97" s="15"/>
    </row>
    <row r="98" spans="5:9" x14ac:dyDescent="0.2">
      <c r="E98" s="15"/>
      <c r="F98" s="15"/>
      <c r="G98" s="15"/>
      <c r="H98" s="15"/>
      <c r="I98" s="15"/>
    </row>
    <row r="99" spans="5:9" x14ac:dyDescent="0.2">
      <c r="E99" s="15"/>
      <c r="F99" s="15"/>
      <c r="G99" s="15"/>
      <c r="H99" s="15"/>
      <c r="I99" s="15"/>
    </row>
    <row r="100" spans="5:9" x14ac:dyDescent="0.2">
      <c r="E100" s="15"/>
      <c r="F100" s="15"/>
      <c r="G100" s="15"/>
      <c r="H100" s="15"/>
      <c r="I100" s="15"/>
    </row>
    <row r="101" spans="5:9" x14ac:dyDescent="0.2">
      <c r="E101" s="15"/>
      <c r="F101" s="15"/>
      <c r="G101" s="15"/>
      <c r="H101" s="15"/>
      <c r="I101" s="15"/>
    </row>
    <row r="102" spans="5:9" x14ac:dyDescent="0.2">
      <c r="E102" s="15"/>
      <c r="F102" s="15"/>
      <c r="G102" s="15"/>
      <c r="H102" s="15"/>
      <c r="I102" s="15"/>
    </row>
    <row r="103" spans="5:9" x14ac:dyDescent="0.2">
      <c r="E103" s="15"/>
      <c r="F103" s="15"/>
      <c r="G103" s="15"/>
      <c r="H103" s="15"/>
      <c r="I103" s="15"/>
    </row>
    <row r="104" spans="5:9" x14ac:dyDescent="0.2">
      <c r="E104" s="15"/>
      <c r="F104" s="15"/>
      <c r="G104" s="15"/>
      <c r="H104" s="15"/>
      <c r="I104" s="15"/>
    </row>
    <row r="105" spans="5:9" x14ac:dyDescent="0.2">
      <c r="E105" s="15"/>
      <c r="F105" s="15"/>
      <c r="G105" s="15"/>
      <c r="H105" s="15"/>
      <c r="I105" s="15"/>
    </row>
    <row r="106" spans="5:9" x14ac:dyDescent="0.2">
      <c r="E106" s="15"/>
      <c r="F106" s="15"/>
      <c r="G106" s="15"/>
      <c r="H106" s="15"/>
      <c r="I106" s="15"/>
    </row>
    <row r="107" spans="5:9" x14ac:dyDescent="0.2">
      <c r="E107" s="15"/>
      <c r="F107" s="15"/>
      <c r="G107" s="15"/>
      <c r="H107" s="15"/>
      <c r="I107" s="15"/>
    </row>
    <row r="108" spans="5:9" x14ac:dyDescent="0.2">
      <c r="E108" s="15"/>
      <c r="F108" s="15"/>
      <c r="G108" s="15"/>
      <c r="H108" s="15"/>
      <c r="I108" s="15"/>
    </row>
    <row r="109" spans="5:9" x14ac:dyDescent="0.2">
      <c r="E109" s="15"/>
      <c r="F109" s="15"/>
      <c r="G109" s="15"/>
      <c r="H109" s="15"/>
      <c r="I109" s="15"/>
    </row>
    <row r="110" spans="5:9" x14ac:dyDescent="0.2">
      <c r="E110" s="15"/>
      <c r="F110" s="15"/>
      <c r="G110" s="15"/>
      <c r="H110" s="15"/>
      <c r="I110" s="15"/>
    </row>
    <row r="111" spans="5:9" x14ac:dyDescent="0.2">
      <c r="E111" s="15"/>
      <c r="F111" s="15"/>
      <c r="G111" s="15"/>
      <c r="H111" s="15"/>
      <c r="I111" s="15"/>
    </row>
    <row r="112" spans="5:9" x14ac:dyDescent="0.2">
      <c r="E112" s="15"/>
      <c r="F112" s="15"/>
      <c r="G112" s="15"/>
      <c r="H112" s="15"/>
      <c r="I112" s="15"/>
    </row>
    <row r="113" spans="5:9" x14ac:dyDescent="0.2">
      <c r="E113" s="15"/>
      <c r="F113" s="15"/>
      <c r="G113" s="15"/>
      <c r="H113" s="15"/>
      <c r="I113" s="15"/>
    </row>
    <row r="114" spans="5:9" x14ac:dyDescent="0.2">
      <c r="E114" s="15"/>
      <c r="F114" s="15"/>
      <c r="G114" s="15"/>
      <c r="H114" s="15"/>
      <c r="I114" s="15"/>
    </row>
    <row r="115" spans="5:9" x14ac:dyDescent="0.2">
      <c r="E115" s="15"/>
      <c r="F115" s="15"/>
      <c r="G115" s="15"/>
      <c r="H115" s="15"/>
      <c r="I115" s="15"/>
    </row>
    <row r="116" spans="5:9" x14ac:dyDescent="0.2">
      <c r="E116" s="15"/>
      <c r="F116" s="15"/>
      <c r="G116" s="15"/>
      <c r="H116" s="15"/>
      <c r="I116" s="15"/>
    </row>
    <row r="117" spans="5:9" x14ac:dyDescent="0.2">
      <c r="E117" s="15"/>
      <c r="F117" s="15"/>
      <c r="G117" s="15"/>
      <c r="H117" s="15"/>
      <c r="I117" s="15"/>
    </row>
    <row r="118" spans="5:9" x14ac:dyDescent="0.2">
      <c r="E118" s="15"/>
      <c r="F118" s="15"/>
      <c r="G118" s="15"/>
      <c r="H118" s="15"/>
      <c r="I118" s="15"/>
    </row>
    <row r="119" spans="5:9" x14ac:dyDescent="0.2">
      <c r="E119" s="15"/>
      <c r="F119" s="15"/>
      <c r="G119" s="15"/>
      <c r="H119" s="15"/>
      <c r="I119" s="15"/>
    </row>
    <row r="120" spans="5:9" x14ac:dyDescent="0.2">
      <c r="E120" s="15"/>
      <c r="F120" s="15"/>
      <c r="G120" s="15"/>
      <c r="H120" s="15"/>
      <c r="I120" s="15"/>
    </row>
    <row r="121" spans="5:9" x14ac:dyDescent="0.2">
      <c r="E121" s="15"/>
      <c r="F121" s="15"/>
      <c r="G121" s="15"/>
      <c r="H121" s="15"/>
      <c r="I121" s="15"/>
    </row>
    <row r="122" spans="5:9" x14ac:dyDescent="0.2">
      <c r="E122" s="15"/>
      <c r="F122" s="15"/>
      <c r="G122" s="15"/>
      <c r="H122" s="15"/>
      <c r="I122" s="15"/>
    </row>
    <row r="123" spans="5:9" x14ac:dyDescent="0.2">
      <c r="E123" s="15"/>
      <c r="F123" s="15"/>
      <c r="G123" s="15"/>
      <c r="H123" s="15"/>
      <c r="I123" s="15"/>
    </row>
    <row r="124" spans="5:9" x14ac:dyDescent="0.2">
      <c r="E124" s="15"/>
      <c r="F124" s="15"/>
      <c r="G124" s="15"/>
      <c r="H124" s="15"/>
      <c r="I124" s="15"/>
    </row>
    <row r="125" spans="5:9" x14ac:dyDescent="0.2">
      <c r="E125" s="15"/>
      <c r="F125" s="15"/>
      <c r="G125" s="15"/>
      <c r="H125" s="15"/>
      <c r="I125" s="15"/>
    </row>
    <row r="126" spans="5:9" x14ac:dyDescent="0.2">
      <c r="E126" s="15"/>
      <c r="F126" s="15"/>
      <c r="G126" s="15"/>
      <c r="H126" s="15"/>
      <c r="I126" s="15"/>
    </row>
    <row r="127" spans="5:9" x14ac:dyDescent="0.2">
      <c r="E127" s="15"/>
      <c r="F127" s="15"/>
      <c r="G127" s="15"/>
      <c r="H127" s="15"/>
      <c r="I127" s="15"/>
    </row>
    <row r="128" spans="5:9" x14ac:dyDescent="0.2">
      <c r="E128" s="15"/>
      <c r="F128" s="15"/>
      <c r="G128" s="15"/>
      <c r="H128" s="15"/>
      <c r="I128" s="15"/>
    </row>
    <row r="129" spans="5:9" x14ac:dyDescent="0.2">
      <c r="E129" s="15"/>
      <c r="F129" s="15"/>
      <c r="G129" s="15"/>
      <c r="H129" s="15"/>
      <c r="I129" s="15"/>
    </row>
    <row r="130" spans="5:9" x14ac:dyDescent="0.2">
      <c r="E130" s="15"/>
      <c r="F130" s="15"/>
      <c r="G130" s="15"/>
      <c r="H130" s="15"/>
      <c r="I130" s="15"/>
    </row>
    <row r="131" spans="5:9" x14ac:dyDescent="0.2">
      <c r="E131" s="15"/>
      <c r="F131" s="15"/>
      <c r="G131" s="15"/>
      <c r="H131" s="15"/>
      <c r="I131" s="15"/>
    </row>
    <row r="132" spans="5:9" x14ac:dyDescent="0.2">
      <c r="E132" s="15"/>
      <c r="F132" s="15"/>
      <c r="G132" s="15"/>
      <c r="H132" s="15"/>
      <c r="I132" s="15"/>
    </row>
    <row r="133" spans="5:9" x14ac:dyDescent="0.2">
      <c r="E133" s="15"/>
      <c r="F133" s="15"/>
      <c r="G133" s="15"/>
      <c r="H133" s="15"/>
      <c r="I133" s="15"/>
    </row>
    <row r="134" spans="5:9" x14ac:dyDescent="0.2">
      <c r="E134" s="15"/>
      <c r="F134" s="15"/>
      <c r="G134" s="15"/>
      <c r="H134" s="15"/>
      <c r="I134" s="15"/>
    </row>
    <row r="135" spans="5:9" x14ac:dyDescent="0.2">
      <c r="E135" s="15"/>
      <c r="F135" s="15"/>
      <c r="G135" s="15"/>
      <c r="H135" s="15"/>
      <c r="I135" s="15"/>
    </row>
    <row r="136" spans="5:9" x14ac:dyDescent="0.2">
      <c r="E136" s="15"/>
      <c r="F136" s="15"/>
      <c r="G136" s="15"/>
      <c r="H136" s="15"/>
      <c r="I136" s="15"/>
    </row>
    <row r="137" spans="5:9" x14ac:dyDescent="0.2">
      <c r="E137" s="15"/>
      <c r="F137" s="15"/>
      <c r="G137" s="15"/>
      <c r="H137" s="15"/>
      <c r="I137" s="15"/>
    </row>
    <row r="138" spans="5:9" x14ac:dyDescent="0.2">
      <c r="E138" s="15"/>
      <c r="F138" s="15"/>
      <c r="G138" s="15"/>
      <c r="H138" s="15"/>
      <c r="I138" s="15"/>
    </row>
    <row r="139" spans="5:9" x14ac:dyDescent="0.2">
      <c r="E139" s="15"/>
      <c r="F139" s="15"/>
      <c r="G139" s="15"/>
      <c r="H139" s="15"/>
      <c r="I139" s="15"/>
    </row>
    <row r="140" spans="5:9" x14ac:dyDescent="0.2">
      <c r="E140" s="15"/>
      <c r="F140" s="15"/>
      <c r="G140" s="15"/>
      <c r="H140" s="15"/>
      <c r="I140" s="15"/>
    </row>
    <row r="141" spans="5:9" x14ac:dyDescent="0.2">
      <c r="E141" s="15"/>
      <c r="F141" s="15"/>
      <c r="G141" s="15"/>
      <c r="H141" s="15"/>
      <c r="I141" s="15"/>
    </row>
    <row r="142" spans="5:9" x14ac:dyDescent="0.2">
      <c r="E142" s="15"/>
      <c r="F142" s="15"/>
      <c r="G142" s="15"/>
      <c r="H142" s="15"/>
      <c r="I142" s="15"/>
    </row>
    <row r="143" spans="5:9" x14ac:dyDescent="0.2">
      <c r="E143" s="15"/>
      <c r="F143" s="15"/>
      <c r="G143" s="15"/>
      <c r="H143" s="15"/>
      <c r="I143" s="15"/>
    </row>
    <row r="144" spans="5:9" x14ac:dyDescent="0.2">
      <c r="E144" s="15"/>
      <c r="F144" s="15"/>
      <c r="G144" s="15"/>
      <c r="H144" s="15"/>
      <c r="I144" s="15"/>
    </row>
    <row r="145" spans="5:9" x14ac:dyDescent="0.2">
      <c r="E145" s="15"/>
      <c r="F145" s="15"/>
      <c r="G145" s="15"/>
      <c r="H145" s="15"/>
      <c r="I145" s="15"/>
    </row>
    <row r="146" spans="5:9" x14ac:dyDescent="0.2">
      <c r="E146" s="15"/>
      <c r="F146" s="15"/>
      <c r="G146" s="15"/>
      <c r="H146" s="15"/>
      <c r="I146" s="15"/>
    </row>
    <row r="147" spans="5:9" x14ac:dyDescent="0.2">
      <c r="E147" s="15"/>
      <c r="F147" s="15"/>
      <c r="G147" s="15"/>
      <c r="H147" s="15"/>
      <c r="I147" s="15"/>
    </row>
    <row r="148" spans="5:9" x14ac:dyDescent="0.2">
      <c r="E148" s="15"/>
      <c r="F148" s="15"/>
      <c r="G148" s="15"/>
      <c r="H148" s="15"/>
      <c r="I148" s="15"/>
    </row>
    <row r="149" spans="5:9" x14ac:dyDescent="0.2">
      <c r="E149" s="15"/>
      <c r="F149" s="15"/>
      <c r="G149" s="15"/>
      <c r="H149" s="15"/>
      <c r="I149" s="15"/>
    </row>
    <row r="150" spans="5:9" x14ac:dyDescent="0.2">
      <c r="E150" s="15"/>
      <c r="F150" s="15"/>
      <c r="G150" s="15"/>
      <c r="H150" s="15"/>
      <c r="I150" s="15"/>
    </row>
    <row r="151" spans="5:9" x14ac:dyDescent="0.2">
      <c r="E151" s="15"/>
      <c r="F151" s="15"/>
      <c r="G151" s="15"/>
      <c r="H151" s="15"/>
      <c r="I151" s="15"/>
    </row>
    <row r="152" spans="5:9" x14ac:dyDescent="0.2">
      <c r="E152" s="15"/>
      <c r="F152" s="15"/>
      <c r="G152" s="15"/>
      <c r="H152" s="15"/>
      <c r="I152" s="15"/>
    </row>
    <row r="153" spans="5:9" x14ac:dyDescent="0.2">
      <c r="E153" s="15"/>
      <c r="F153" s="15"/>
      <c r="G153" s="15"/>
      <c r="H153" s="15"/>
      <c r="I153" s="15"/>
    </row>
    <row r="154" spans="5:9" x14ac:dyDescent="0.2">
      <c r="E154" s="15"/>
      <c r="F154" s="15"/>
      <c r="G154" s="15"/>
      <c r="H154" s="15"/>
      <c r="I154" s="15"/>
    </row>
    <row r="155" spans="5:9" x14ac:dyDescent="0.2">
      <c r="E155" s="15"/>
      <c r="F155" s="15"/>
      <c r="G155" s="15"/>
      <c r="H155" s="15"/>
      <c r="I155" s="15"/>
    </row>
    <row r="156" spans="5:9" x14ac:dyDescent="0.2">
      <c r="E156" s="15"/>
      <c r="F156" s="15"/>
      <c r="G156" s="15"/>
      <c r="H156" s="15"/>
      <c r="I156" s="15"/>
    </row>
    <row r="157" spans="5:9" x14ac:dyDescent="0.2">
      <c r="E157" s="15"/>
      <c r="F157" s="15"/>
      <c r="G157" s="15"/>
      <c r="H157" s="15"/>
      <c r="I157" s="15"/>
    </row>
    <row r="158" spans="5:9" x14ac:dyDescent="0.2">
      <c r="E158" s="15"/>
      <c r="F158" s="15"/>
      <c r="G158" s="15"/>
      <c r="H158" s="15"/>
      <c r="I158" s="15"/>
    </row>
    <row r="159" spans="5:9" x14ac:dyDescent="0.2">
      <c r="E159" s="15"/>
      <c r="F159" s="15"/>
      <c r="G159" s="15"/>
      <c r="H159" s="15"/>
      <c r="I159" s="15"/>
    </row>
    <row r="160" spans="5:9" x14ac:dyDescent="0.2">
      <c r="E160" s="15"/>
      <c r="F160" s="15"/>
      <c r="G160" s="15"/>
      <c r="H160" s="15"/>
      <c r="I160" s="15"/>
    </row>
    <row r="161" spans="5:9" x14ac:dyDescent="0.2">
      <c r="E161" s="15"/>
      <c r="F161" s="15"/>
      <c r="G161" s="15"/>
      <c r="H161" s="15"/>
      <c r="I161" s="15"/>
    </row>
    <row r="162" spans="5:9" x14ac:dyDescent="0.2">
      <c r="E162" s="15"/>
      <c r="F162" s="15"/>
      <c r="G162" s="15"/>
      <c r="H162" s="15"/>
      <c r="I162" s="15"/>
    </row>
    <row r="163" spans="5:9" x14ac:dyDescent="0.2">
      <c r="E163" s="15"/>
      <c r="F163" s="15"/>
      <c r="G163" s="15"/>
      <c r="H163" s="15"/>
      <c r="I163" s="15"/>
    </row>
    <row r="164" spans="5:9" x14ac:dyDescent="0.2">
      <c r="E164" s="15"/>
      <c r="F164" s="15"/>
      <c r="G164" s="15"/>
      <c r="H164" s="15"/>
      <c r="I164" s="15"/>
    </row>
    <row r="165" spans="5:9" x14ac:dyDescent="0.2">
      <c r="E165" s="15"/>
      <c r="F165" s="15"/>
      <c r="G165" s="15"/>
      <c r="H165" s="15"/>
      <c r="I165" s="15"/>
    </row>
    <row r="166" spans="5:9" x14ac:dyDescent="0.2">
      <c r="E166" s="15"/>
      <c r="F166" s="15"/>
      <c r="G166" s="15"/>
      <c r="H166" s="15"/>
      <c r="I166" s="15"/>
    </row>
    <row r="167" spans="5:9" x14ac:dyDescent="0.2">
      <c r="E167" s="15"/>
      <c r="F167" s="15"/>
      <c r="G167" s="15"/>
      <c r="H167" s="15"/>
      <c r="I167" s="15"/>
    </row>
    <row r="168" spans="5:9" x14ac:dyDescent="0.2">
      <c r="E168" s="15"/>
      <c r="F168" s="15"/>
      <c r="G168" s="15"/>
      <c r="H168" s="15"/>
      <c r="I168" s="15"/>
    </row>
    <row r="169" spans="5:9" x14ac:dyDescent="0.2">
      <c r="E169" s="15"/>
      <c r="F169" s="15"/>
      <c r="G169" s="15"/>
      <c r="H169" s="15"/>
      <c r="I169" s="15"/>
    </row>
    <row r="170" spans="5:9" x14ac:dyDescent="0.2">
      <c r="E170" s="15"/>
      <c r="F170" s="15"/>
      <c r="G170" s="15"/>
      <c r="H170" s="15"/>
      <c r="I170" s="15"/>
    </row>
    <row r="171" spans="5:9" x14ac:dyDescent="0.2">
      <c r="E171" s="15"/>
      <c r="F171" s="15"/>
      <c r="G171" s="15"/>
      <c r="H171" s="15"/>
      <c r="I171" s="15"/>
    </row>
    <row r="172" spans="5:9" x14ac:dyDescent="0.2">
      <c r="E172" s="15"/>
      <c r="F172" s="15"/>
      <c r="G172" s="15"/>
      <c r="H172" s="15"/>
      <c r="I172" s="15"/>
    </row>
    <row r="173" spans="5:9" x14ac:dyDescent="0.2">
      <c r="E173" s="15"/>
      <c r="F173" s="15"/>
      <c r="G173" s="15"/>
      <c r="H173" s="15"/>
      <c r="I173" s="15"/>
    </row>
    <row r="174" spans="5:9" x14ac:dyDescent="0.2">
      <c r="E174" s="15"/>
      <c r="F174" s="15"/>
      <c r="G174" s="15"/>
      <c r="H174" s="15"/>
      <c r="I174" s="15"/>
    </row>
    <row r="175" spans="5:9" x14ac:dyDescent="0.2">
      <c r="E175" s="15"/>
      <c r="F175" s="15"/>
      <c r="G175" s="15"/>
      <c r="H175" s="15"/>
      <c r="I175" s="15"/>
    </row>
    <row r="176" spans="5:9" x14ac:dyDescent="0.2">
      <c r="E176" s="15"/>
      <c r="F176" s="15"/>
      <c r="G176" s="15"/>
      <c r="H176" s="15"/>
      <c r="I176" s="15"/>
    </row>
    <row r="177" spans="5:9" x14ac:dyDescent="0.2">
      <c r="E177" s="15"/>
      <c r="F177" s="15"/>
      <c r="G177" s="15"/>
      <c r="H177" s="15"/>
      <c r="I177" s="15"/>
    </row>
    <row r="178" spans="5:9" x14ac:dyDescent="0.2">
      <c r="E178" s="15"/>
      <c r="F178" s="15"/>
      <c r="G178" s="15"/>
      <c r="H178" s="15"/>
      <c r="I178" s="15"/>
    </row>
    <row r="179" spans="5:9" x14ac:dyDescent="0.2">
      <c r="E179" s="15"/>
      <c r="F179" s="15"/>
      <c r="G179" s="15"/>
      <c r="H179" s="15"/>
      <c r="I179" s="15"/>
    </row>
    <row r="180" spans="5:9" x14ac:dyDescent="0.2">
      <c r="E180" s="15"/>
      <c r="F180" s="15"/>
      <c r="G180" s="15"/>
      <c r="H180" s="15"/>
      <c r="I180" s="15"/>
    </row>
    <row r="181" spans="5:9" x14ac:dyDescent="0.2">
      <c r="E181" s="15"/>
      <c r="F181" s="15"/>
      <c r="G181" s="15"/>
      <c r="H181" s="15"/>
      <c r="I181" s="15"/>
    </row>
    <row r="182" spans="5:9" x14ac:dyDescent="0.2">
      <c r="E182" s="15"/>
      <c r="F182" s="15"/>
      <c r="G182" s="15"/>
      <c r="H182" s="15"/>
      <c r="I182" s="15"/>
    </row>
    <row r="183" spans="5:9" x14ac:dyDescent="0.2">
      <c r="E183" s="15"/>
      <c r="F183" s="15"/>
      <c r="G183" s="15"/>
      <c r="H183" s="15"/>
      <c r="I183" s="15"/>
    </row>
    <row r="184" spans="5:9" x14ac:dyDescent="0.2">
      <c r="E184" s="15"/>
      <c r="F184" s="15"/>
      <c r="G184" s="15"/>
      <c r="H184" s="15"/>
      <c r="I184" s="15"/>
    </row>
    <row r="185" spans="5:9" x14ac:dyDescent="0.2">
      <c r="E185" s="15"/>
      <c r="F185" s="15"/>
      <c r="G185" s="15"/>
      <c r="H185" s="15"/>
      <c r="I185" s="15"/>
    </row>
    <row r="186" spans="5:9" x14ac:dyDescent="0.2">
      <c r="E186" s="15"/>
      <c r="F186" s="15"/>
      <c r="G186" s="15"/>
      <c r="H186" s="15"/>
      <c r="I186" s="15"/>
    </row>
    <row r="187" spans="5:9" x14ac:dyDescent="0.2">
      <c r="E187" s="15"/>
      <c r="F187" s="15"/>
      <c r="G187" s="15"/>
      <c r="H187" s="15"/>
      <c r="I187" s="15"/>
    </row>
    <row r="188" spans="5:9" x14ac:dyDescent="0.2">
      <c r="E188" s="15"/>
      <c r="F188" s="15"/>
      <c r="G188" s="15"/>
      <c r="H188" s="15"/>
      <c r="I188" s="15"/>
    </row>
    <row r="189" spans="5:9" x14ac:dyDescent="0.2">
      <c r="E189" s="15"/>
      <c r="F189" s="15"/>
      <c r="G189" s="15"/>
      <c r="H189" s="15"/>
      <c r="I189" s="15"/>
    </row>
    <row r="190" spans="5:9" x14ac:dyDescent="0.2">
      <c r="E190" s="15"/>
      <c r="F190" s="15"/>
      <c r="G190" s="15"/>
      <c r="H190" s="15"/>
      <c r="I190" s="15"/>
    </row>
    <row r="191" spans="5:9" x14ac:dyDescent="0.2">
      <c r="E191" s="15"/>
      <c r="F191" s="15"/>
      <c r="G191" s="15"/>
      <c r="H191" s="15"/>
      <c r="I191" s="15"/>
    </row>
    <row r="192" spans="5:9" x14ac:dyDescent="0.2">
      <c r="E192" s="15"/>
      <c r="F192" s="15"/>
      <c r="G192" s="15"/>
      <c r="H192" s="15"/>
      <c r="I192" s="15"/>
    </row>
    <row r="193" spans="5:9" x14ac:dyDescent="0.2">
      <c r="E193" s="15"/>
      <c r="F193" s="15"/>
      <c r="G193" s="15"/>
      <c r="H193" s="15"/>
      <c r="I193" s="15"/>
    </row>
    <row r="194" spans="5:9" x14ac:dyDescent="0.2">
      <c r="E194" s="15"/>
      <c r="F194" s="15"/>
      <c r="G194" s="15"/>
      <c r="H194" s="15"/>
      <c r="I194" s="15"/>
    </row>
    <row r="195" spans="5:9" x14ac:dyDescent="0.2">
      <c r="E195" s="15"/>
      <c r="F195" s="15"/>
      <c r="G195" s="15"/>
      <c r="H195" s="15"/>
      <c r="I195" s="15"/>
    </row>
    <row r="196" spans="5:9" x14ac:dyDescent="0.2">
      <c r="E196" s="15"/>
      <c r="F196" s="15"/>
      <c r="G196" s="15"/>
      <c r="H196" s="15"/>
      <c r="I196" s="15"/>
    </row>
    <row r="197" spans="5:9" x14ac:dyDescent="0.2">
      <c r="E197" s="15"/>
      <c r="F197" s="15"/>
      <c r="G197" s="15"/>
      <c r="H197" s="15"/>
      <c r="I197" s="15"/>
    </row>
    <row r="198" spans="5:9" x14ac:dyDescent="0.2">
      <c r="E198" s="15"/>
      <c r="F198" s="15"/>
      <c r="G198" s="15"/>
      <c r="H198" s="15"/>
      <c r="I198" s="15"/>
    </row>
    <row r="199" spans="5:9" x14ac:dyDescent="0.2">
      <c r="E199" s="15"/>
      <c r="F199" s="15"/>
      <c r="G199" s="15"/>
      <c r="H199" s="15"/>
      <c r="I199" s="15"/>
    </row>
    <row r="200" spans="5:9" x14ac:dyDescent="0.2">
      <c r="E200" s="15"/>
      <c r="F200" s="15"/>
      <c r="G200" s="15"/>
      <c r="H200" s="15"/>
      <c r="I200" s="15"/>
    </row>
    <row r="201" spans="5:9" x14ac:dyDescent="0.2">
      <c r="E201" s="15"/>
      <c r="F201" s="15"/>
      <c r="G201" s="15"/>
      <c r="H201" s="15"/>
      <c r="I201" s="15"/>
    </row>
    <row r="202" spans="5:9" x14ac:dyDescent="0.2">
      <c r="E202" s="15"/>
      <c r="F202" s="15"/>
      <c r="G202" s="15"/>
      <c r="H202" s="15"/>
      <c r="I202" s="15"/>
    </row>
  </sheetData>
  <mergeCells count="2">
    <mergeCell ref="A1:B2"/>
    <mergeCell ref="C1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CF4E3-93BE-B944-AF0E-7B70EF2E82F6}">
  <dimension ref="A1:K102"/>
  <sheetViews>
    <sheetView topLeftCell="A57" zoomScale="69" workbookViewId="0">
      <selection activeCell="C79" sqref="C79"/>
    </sheetView>
  </sheetViews>
  <sheetFormatPr baseColWidth="10" defaultRowHeight="16" x14ac:dyDescent="0.2"/>
  <cols>
    <col min="1" max="1" width="26.6640625" bestFit="1" customWidth="1"/>
    <col min="2" max="2" width="5.1640625" bestFit="1" customWidth="1"/>
    <col min="3" max="4" width="24.1640625" bestFit="1" customWidth="1"/>
    <col min="5" max="5" width="22.33203125" bestFit="1" customWidth="1"/>
    <col min="6" max="6" width="13.6640625" bestFit="1" customWidth="1"/>
    <col min="7" max="8" width="24.1640625" bestFit="1" customWidth="1"/>
    <col min="9" max="9" width="22.33203125" bestFit="1" customWidth="1"/>
  </cols>
  <sheetData>
    <row r="1" spans="1:10" ht="16" customHeight="1" x14ac:dyDescent="0.2">
      <c r="A1" s="28" t="s">
        <v>819</v>
      </c>
      <c r="B1" s="29"/>
      <c r="C1" s="30" t="s">
        <v>836</v>
      </c>
      <c r="D1" s="30"/>
      <c r="E1" s="30"/>
      <c r="F1" s="30"/>
    </row>
    <row r="2" spans="1:10" ht="16" customHeight="1" x14ac:dyDescent="0.2">
      <c r="A2" s="29"/>
      <c r="B2" s="29"/>
      <c r="C2" s="30"/>
      <c r="D2" s="30"/>
      <c r="E2" s="30"/>
      <c r="F2" s="30"/>
    </row>
    <row r="3" spans="1:10" x14ac:dyDescent="0.2">
      <c r="A3" s="24" t="s">
        <v>820</v>
      </c>
      <c r="B3" s="24" t="s">
        <v>821</v>
      </c>
      <c r="C3" s="24" t="s">
        <v>841</v>
      </c>
      <c r="D3" s="24" t="s">
        <v>842</v>
      </c>
      <c r="E3" s="24" t="s">
        <v>843</v>
      </c>
      <c r="F3" s="24" t="s">
        <v>833</v>
      </c>
      <c r="G3" s="24" t="s">
        <v>844</v>
      </c>
      <c r="H3" s="24" t="s">
        <v>845</v>
      </c>
      <c r="I3" s="25" t="s">
        <v>846</v>
      </c>
      <c r="J3" s="6" t="s">
        <v>833</v>
      </c>
    </row>
    <row r="4" spans="1:10" x14ac:dyDescent="0.2">
      <c r="A4" s="4" t="s">
        <v>822</v>
      </c>
      <c r="B4" s="4">
        <v>84.1</v>
      </c>
      <c r="C4" s="4">
        <v>8.8929015948353456</v>
      </c>
      <c r="D4" s="4">
        <v>8.8913891948843542</v>
      </c>
      <c r="E4" s="4">
        <v>8.892145394859849</v>
      </c>
      <c r="F4" s="4">
        <f>ABS(C4-D4)</f>
        <v>1.5123999509913943E-3</v>
      </c>
      <c r="G4" s="4">
        <v>4.6977455906993644</v>
      </c>
      <c r="H4" s="4">
        <v>5.4729562237034939</v>
      </c>
      <c r="I4" s="4">
        <f>AVERAGE(G4:H4)</f>
        <v>5.0853509072014287</v>
      </c>
      <c r="J4" s="4">
        <f>ABS(H4-I4)</f>
        <v>0.3876053165020652</v>
      </c>
    </row>
    <row r="5" spans="1:10" x14ac:dyDescent="0.2">
      <c r="A5" s="4" t="s">
        <v>823</v>
      </c>
      <c r="B5" s="4">
        <v>78.7</v>
      </c>
      <c r="C5" s="4">
        <v>6.9802123860609866</v>
      </c>
      <c r="D5" s="4">
        <v>9.804857160294695</v>
      </c>
      <c r="E5" s="4">
        <f>AVERAGE(C5:D5)</f>
        <v>8.3925347731778412</v>
      </c>
      <c r="F5" s="4">
        <f t="shared" ref="F5:F68" si="0">ABS(C5-D5)</f>
        <v>2.8246447742337084</v>
      </c>
      <c r="G5" s="4">
        <v>6.5934752697393186</v>
      </c>
      <c r="H5" s="4">
        <v>9.7051059445907146</v>
      </c>
      <c r="I5" s="4">
        <f t="shared" ref="I5:I24" si="1">AVERAGE(G5:H5)</f>
        <v>8.1492906071650175</v>
      </c>
      <c r="J5" s="4">
        <f t="shared" ref="J5:J68" si="2">ABS(H5-I5)</f>
        <v>1.5558153374256971</v>
      </c>
    </row>
    <row r="6" spans="1:10" x14ac:dyDescent="0.2">
      <c r="A6" s="4" t="s">
        <v>125</v>
      </c>
      <c r="B6" s="4">
        <v>76</v>
      </c>
      <c r="C6" s="4">
        <v>6.2818722198135255</v>
      </c>
      <c r="D6" s="4">
        <v>15.649408092974234</v>
      </c>
      <c r="E6" s="4">
        <f>AVERAGE(C6:D6)</f>
        <v>10.96564015639388</v>
      </c>
      <c r="F6" s="4">
        <f t="shared" si="0"/>
        <v>9.3675358731607083</v>
      </c>
      <c r="G6" s="4">
        <v>4.1881523245369294</v>
      </c>
      <c r="H6" s="4">
        <v>5.1834165725037922</v>
      </c>
      <c r="I6" s="4">
        <f t="shared" si="1"/>
        <v>4.6857844485203604</v>
      </c>
      <c r="J6" s="4">
        <f t="shared" si="2"/>
        <v>0.49763212398343182</v>
      </c>
    </row>
    <row r="7" spans="1:10" x14ac:dyDescent="0.2">
      <c r="A7" s="4" t="s">
        <v>824</v>
      </c>
      <c r="B7" s="4">
        <v>93.1</v>
      </c>
      <c r="C7" s="4">
        <v>5.7815735319944643</v>
      </c>
      <c r="D7" s="4">
        <v>5.8129553188462006</v>
      </c>
      <c r="E7" s="4">
        <v>5.797264425420332</v>
      </c>
      <c r="F7" s="4">
        <f t="shared" si="0"/>
        <v>3.1381786851736315E-2</v>
      </c>
      <c r="G7" s="4">
        <v>11.594033839674227</v>
      </c>
      <c r="H7" s="4">
        <v>16.439743881715728</v>
      </c>
      <c r="I7" s="4">
        <f t="shared" si="1"/>
        <v>14.016888860694976</v>
      </c>
      <c r="J7" s="4">
        <f t="shared" si="2"/>
        <v>2.4228550210207516</v>
      </c>
    </row>
    <row r="8" spans="1:10" x14ac:dyDescent="0.2">
      <c r="A8" s="4" t="s">
        <v>134</v>
      </c>
      <c r="B8" s="4">
        <v>82.6</v>
      </c>
      <c r="C8" s="4">
        <v>19.431376041610214</v>
      </c>
      <c r="D8" s="4">
        <v>24.254316538597319</v>
      </c>
      <c r="E8" s="4">
        <f>AVERAGE(C8:D8)</f>
        <v>21.842846290103765</v>
      </c>
      <c r="F8" s="4">
        <f t="shared" si="0"/>
        <v>4.8229404969871048</v>
      </c>
      <c r="G8" s="4">
        <v>9.0923094519035867</v>
      </c>
      <c r="H8" s="4">
        <v>11.478912133622467</v>
      </c>
      <c r="I8" s="4">
        <f t="shared" si="1"/>
        <v>10.285610792763027</v>
      </c>
      <c r="J8" s="4">
        <f t="shared" si="2"/>
        <v>1.1933013408594402</v>
      </c>
    </row>
    <row r="9" spans="1:10" x14ac:dyDescent="0.2">
      <c r="A9" s="4" t="s">
        <v>137</v>
      </c>
      <c r="B9" s="4">
        <v>79</v>
      </c>
      <c r="C9" s="4">
        <v>5.3230933557417659</v>
      </c>
      <c r="D9" s="4">
        <v>5.6559676677670128</v>
      </c>
      <c r="E9" s="4">
        <f>AVERAGE(C9:D9)</f>
        <v>5.4895305117543893</v>
      </c>
      <c r="F9" s="4">
        <f t="shared" si="0"/>
        <v>0.33287431202524687</v>
      </c>
      <c r="G9" s="4">
        <v>6.1276853621626994</v>
      </c>
      <c r="H9" s="4">
        <v>8.9507186331143647</v>
      </c>
      <c r="I9" s="4">
        <f t="shared" si="1"/>
        <v>7.539201997638532</v>
      </c>
      <c r="J9" s="4">
        <f t="shared" si="2"/>
        <v>1.4115166354758326</v>
      </c>
    </row>
    <row r="10" spans="1:10" x14ac:dyDescent="0.2">
      <c r="A10" s="4" t="s">
        <v>825</v>
      </c>
      <c r="B10" s="4">
        <v>79.3</v>
      </c>
      <c r="C10" s="4">
        <v>21.757183103097173</v>
      </c>
      <c r="D10" s="4">
        <v>21.72031115513753</v>
      </c>
      <c r="E10" s="4">
        <v>21.73874712911735</v>
      </c>
      <c r="F10" s="4">
        <f t="shared" si="0"/>
        <v>3.6871947959642881E-2</v>
      </c>
      <c r="G10" s="4">
        <v>8.8132056185978325</v>
      </c>
      <c r="H10" s="4">
        <v>10.78001044294993</v>
      </c>
      <c r="I10" s="4">
        <f t="shared" si="1"/>
        <v>9.7966080307738821</v>
      </c>
      <c r="J10" s="4">
        <f t="shared" si="2"/>
        <v>0.98340241217604785</v>
      </c>
    </row>
    <row r="11" spans="1:10" x14ac:dyDescent="0.2">
      <c r="A11" s="4" t="s">
        <v>149</v>
      </c>
      <c r="B11" s="4">
        <v>76.599999999999994</v>
      </c>
      <c r="C11" s="4">
        <v>21.456570366740706</v>
      </c>
      <c r="D11" s="4">
        <v>25.56001329524338</v>
      </c>
      <c r="E11" s="4">
        <f t="shared" ref="E11:E17" si="3">AVERAGE(C11:D11)</f>
        <v>23.508291830992043</v>
      </c>
      <c r="F11" s="4">
        <f t="shared" si="0"/>
        <v>4.1034429285026732</v>
      </c>
      <c r="G11" s="4">
        <v>9.3069148416163774</v>
      </c>
      <c r="H11" s="4">
        <v>10.884083384670582</v>
      </c>
      <c r="I11" s="4">
        <f t="shared" si="1"/>
        <v>10.095499113143479</v>
      </c>
      <c r="J11" s="4">
        <f t="shared" si="2"/>
        <v>0.7885842715271032</v>
      </c>
    </row>
    <row r="12" spans="1:10" x14ac:dyDescent="0.2">
      <c r="A12" s="4" t="s">
        <v>826</v>
      </c>
      <c r="B12" s="4">
        <v>82.9</v>
      </c>
      <c r="C12" s="4">
        <v>20.477198977990344</v>
      </c>
      <c r="D12" s="4">
        <v>24.974608241962322</v>
      </c>
      <c r="E12" s="4">
        <f t="shared" si="3"/>
        <v>22.725903609976335</v>
      </c>
      <c r="F12" s="4">
        <f t="shared" si="0"/>
        <v>4.4974092639719778</v>
      </c>
      <c r="G12" s="4">
        <v>8.4183505783219736</v>
      </c>
      <c r="H12" s="4">
        <v>10.369334482526629</v>
      </c>
      <c r="I12" s="4">
        <f t="shared" si="1"/>
        <v>9.3938425304243012</v>
      </c>
      <c r="J12" s="4">
        <f t="shared" si="2"/>
        <v>0.97549195210232753</v>
      </c>
    </row>
    <row r="13" spans="1:10" x14ac:dyDescent="0.2">
      <c r="A13" s="4" t="s">
        <v>160</v>
      </c>
      <c r="B13" s="4">
        <v>90.4</v>
      </c>
      <c r="C13" s="4">
        <v>22.952659494586651</v>
      </c>
      <c r="D13" s="4">
        <v>26.180251078566837</v>
      </c>
      <c r="E13" s="4">
        <f t="shared" si="3"/>
        <v>24.566455286576744</v>
      </c>
      <c r="F13" s="4">
        <f t="shared" si="0"/>
        <v>3.2275915839801854</v>
      </c>
      <c r="G13" s="4">
        <v>8.8745594811638533</v>
      </c>
      <c r="H13" s="4">
        <v>12.923363164857566</v>
      </c>
      <c r="I13" s="4">
        <f t="shared" si="1"/>
        <v>10.89896132301071</v>
      </c>
      <c r="J13" s="4">
        <f t="shared" si="2"/>
        <v>2.0244018418468563</v>
      </c>
    </row>
    <row r="14" spans="1:10" x14ac:dyDescent="0.2">
      <c r="A14" s="4" t="s">
        <v>167</v>
      </c>
      <c r="B14" s="4">
        <v>86.2</v>
      </c>
      <c r="C14" s="4">
        <v>27.455296067066914</v>
      </c>
      <c r="D14" s="4">
        <v>31.824246803993262</v>
      </c>
      <c r="E14" s="4">
        <f t="shared" si="3"/>
        <v>29.639771435530086</v>
      </c>
      <c r="F14" s="4">
        <f t="shared" si="0"/>
        <v>4.3689507369263474</v>
      </c>
      <c r="G14" s="4">
        <v>8.1315998262831624</v>
      </c>
      <c r="H14" s="4">
        <v>10.808886840457683</v>
      </c>
      <c r="I14" s="4">
        <f t="shared" si="1"/>
        <v>9.4702433333704228</v>
      </c>
      <c r="J14" s="4">
        <f t="shared" si="2"/>
        <v>1.3386435070872604</v>
      </c>
    </row>
    <row r="15" spans="1:10" x14ac:dyDescent="0.2">
      <c r="A15" s="4" t="s">
        <v>171</v>
      </c>
      <c r="B15" s="4">
        <v>95.5</v>
      </c>
      <c r="C15" s="4">
        <v>8.9819522017517155</v>
      </c>
      <c r="D15" s="4">
        <v>11.981708638480502</v>
      </c>
      <c r="E15" s="4">
        <f t="shared" si="3"/>
        <v>10.481830420116108</v>
      </c>
      <c r="F15" s="4">
        <f t="shared" si="0"/>
        <v>2.9997564367287861</v>
      </c>
      <c r="G15" s="4">
        <v>6.3617746501909709</v>
      </c>
      <c r="H15" s="4">
        <v>8.0350659366065678</v>
      </c>
      <c r="I15" s="4">
        <f t="shared" si="1"/>
        <v>7.1984202933987689</v>
      </c>
      <c r="J15" s="4">
        <f t="shared" si="2"/>
        <v>0.83664564320779888</v>
      </c>
    </row>
    <row r="16" spans="1:10" x14ac:dyDescent="0.2">
      <c r="A16" s="4" t="s">
        <v>827</v>
      </c>
      <c r="B16" s="4">
        <v>91.9</v>
      </c>
      <c r="C16" s="4">
        <v>22.932118019457004</v>
      </c>
      <c r="D16" s="4">
        <v>27.500319363449599</v>
      </c>
      <c r="E16" s="4">
        <f t="shared" si="3"/>
        <v>25.2162186914533</v>
      </c>
      <c r="F16" s="4">
        <f t="shared" si="0"/>
        <v>4.5682013439925946</v>
      </c>
      <c r="G16" s="4">
        <v>10.374773952491458</v>
      </c>
      <c r="H16" s="4">
        <v>13.270143099784113</v>
      </c>
      <c r="I16" s="4">
        <f t="shared" si="1"/>
        <v>11.822458526137785</v>
      </c>
      <c r="J16" s="4">
        <f t="shared" si="2"/>
        <v>1.4476845736463275</v>
      </c>
    </row>
    <row r="17" spans="1:10" x14ac:dyDescent="0.2">
      <c r="A17" s="4" t="s">
        <v>182</v>
      </c>
      <c r="B17" s="4">
        <v>76.900000000000006</v>
      </c>
      <c r="C17" s="4">
        <v>7.1271974555878099</v>
      </c>
      <c r="D17" s="4">
        <v>9.1549650555861817</v>
      </c>
      <c r="E17" s="4">
        <f t="shared" si="3"/>
        <v>8.1410812555869967</v>
      </c>
      <c r="F17" s="4">
        <f t="shared" si="0"/>
        <v>2.0277675999983718</v>
      </c>
      <c r="G17" s="4">
        <v>6.2296616662047413</v>
      </c>
      <c r="H17" s="4">
        <v>7.8216296313055409</v>
      </c>
      <c r="I17" s="4">
        <f t="shared" si="1"/>
        <v>7.0256456487551411</v>
      </c>
      <c r="J17" s="4">
        <f t="shared" si="2"/>
        <v>0.79598398255039982</v>
      </c>
    </row>
    <row r="18" spans="1:10" x14ac:dyDescent="0.2">
      <c r="A18" s="4" t="s">
        <v>828</v>
      </c>
      <c r="B18" s="4">
        <v>81.099999999999994</v>
      </c>
      <c r="C18" s="4">
        <v>12.348489693348837</v>
      </c>
      <c r="D18" s="4">
        <v>12.343835855787075</v>
      </c>
      <c r="E18" s="4">
        <v>12.346162774567956</v>
      </c>
      <c r="F18" s="4">
        <f t="shared" si="0"/>
        <v>4.6538375617615202E-3</v>
      </c>
      <c r="G18" s="4">
        <v>6.4494513557040944</v>
      </c>
      <c r="H18" s="4">
        <v>8.4659160778475222</v>
      </c>
      <c r="I18" s="4">
        <f t="shared" si="1"/>
        <v>7.4576837167758079</v>
      </c>
      <c r="J18" s="4">
        <f t="shared" si="2"/>
        <v>1.0082323610717143</v>
      </c>
    </row>
    <row r="19" spans="1:10" x14ac:dyDescent="0.2">
      <c r="A19" s="4" t="s">
        <v>829</v>
      </c>
      <c r="B19" s="4">
        <v>75.7</v>
      </c>
      <c r="C19" s="4">
        <v>12.142718648289888</v>
      </c>
      <c r="D19" s="4">
        <v>12.159297416357798</v>
      </c>
      <c r="E19" s="4">
        <v>12.151008032323844</v>
      </c>
      <c r="F19" s="4">
        <f t="shared" si="0"/>
        <v>1.6578768067910588E-2</v>
      </c>
      <c r="G19" s="4">
        <v>8.5201837071924533</v>
      </c>
      <c r="H19" s="4">
        <v>12.879975856260151</v>
      </c>
      <c r="I19" s="4">
        <f t="shared" si="1"/>
        <v>10.700079781726302</v>
      </c>
      <c r="J19" s="4">
        <f t="shared" si="2"/>
        <v>2.1798960745338487</v>
      </c>
    </row>
    <row r="20" spans="1:10" x14ac:dyDescent="0.2">
      <c r="A20" s="4" t="s">
        <v>193</v>
      </c>
      <c r="B20" s="4">
        <v>91.9</v>
      </c>
      <c r="C20" s="4">
        <v>10.856011383562974</v>
      </c>
      <c r="D20" s="4">
        <v>11.677074218133425</v>
      </c>
      <c r="E20" s="4">
        <f>AVERAGE(C20:D20)</f>
        <v>11.2665428008482</v>
      </c>
      <c r="F20" s="4">
        <f t="shared" si="0"/>
        <v>0.82106283457045137</v>
      </c>
      <c r="G20" s="4">
        <v>4.5351761924525409</v>
      </c>
      <c r="H20" s="4">
        <v>5.9987386151924271</v>
      </c>
      <c r="I20" s="4">
        <f t="shared" si="1"/>
        <v>5.2669574038224845</v>
      </c>
      <c r="J20" s="4">
        <f t="shared" si="2"/>
        <v>0.73178121136994267</v>
      </c>
    </row>
    <row r="21" spans="1:10" x14ac:dyDescent="0.2">
      <c r="A21" s="4" t="s">
        <v>830</v>
      </c>
      <c r="B21" s="4">
        <v>88.9</v>
      </c>
      <c r="C21" s="4">
        <v>20.009456424543355</v>
      </c>
      <c r="D21" s="4">
        <v>20.048810087174054</v>
      </c>
      <c r="E21" s="4">
        <v>20.029133255858703</v>
      </c>
      <c r="F21" s="4">
        <f t="shared" si="0"/>
        <v>3.9353662630698949E-2</v>
      </c>
      <c r="G21" s="4" t="s">
        <v>831</v>
      </c>
      <c r="H21" s="4" t="s">
        <v>831</v>
      </c>
      <c r="I21" s="4" t="s">
        <v>831</v>
      </c>
      <c r="J21" s="4" t="s">
        <v>831</v>
      </c>
    </row>
    <row r="22" spans="1:10" x14ac:dyDescent="0.2">
      <c r="A22" s="4" t="s">
        <v>203</v>
      </c>
      <c r="B22" s="4">
        <v>76.900000000000006</v>
      </c>
      <c r="C22" s="4">
        <v>21.225851574478323</v>
      </c>
      <c r="D22" s="4">
        <v>24.497974089420023</v>
      </c>
      <c r="E22" s="4">
        <f t="shared" ref="E22:E85" si="4">AVERAGE(C22:D22)</f>
        <v>22.861912831949173</v>
      </c>
      <c r="F22" s="4">
        <f t="shared" si="0"/>
        <v>3.2721225149416995</v>
      </c>
      <c r="G22" s="4">
        <v>8.4335076100182178</v>
      </c>
      <c r="H22" s="4">
        <v>13.822936182917958</v>
      </c>
      <c r="I22" s="4">
        <f t="shared" si="1"/>
        <v>11.128221896468087</v>
      </c>
      <c r="J22" s="4">
        <f t="shared" si="2"/>
        <v>2.6947142864498712</v>
      </c>
    </row>
    <row r="23" spans="1:10" x14ac:dyDescent="0.2">
      <c r="A23" s="4" t="s">
        <v>204</v>
      </c>
      <c r="B23" s="4">
        <v>78.7</v>
      </c>
      <c r="C23" s="4">
        <v>6.7600859089514218</v>
      </c>
      <c r="D23" s="4">
        <v>8.4228784733982742</v>
      </c>
      <c r="E23" s="4">
        <f t="shared" si="4"/>
        <v>7.5914821911748476</v>
      </c>
      <c r="F23" s="4">
        <f t="shared" si="0"/>
        <v>1.6627925644468524</v>
      </c>
      <c r="G23" s="4">
        <v>4.2910344950570671</v>
      </c>
      <c r="H23" s="4">
        <v>5.815273870890513</v>
      </c>
      <c r="I23" s="4">
        <f t="shared" si="1"/>
        <v>5.05315418297379</v>
      </c>
      <c r="J23" s="4">
        <f t="shared" si="2"/>
        <v>0.76211968791672291</v>
      </c>
    </row>
    <row r="24" spans="1:10" x14ac:dyDescent="0.2">
      <c r="A24" s="4" t="s">
        <v>43</v>
      </c>
      <c r="B24" s="4">
        <v>94.9</v>
      </c>
      <c r="C24" s="4">
        <v>45.715496688571463</v>
      </c>
      <c r="D24" s="4">
        <v>48.699828753884276</v>
      </c>
      <c r="E24" s="4">
        <f t="shared" si="4"/>
        <v>47.207662721227869</v>
      </c>
      <c r="F24" s="4">
        <f t="shared" si="0"/>
        <v>2.9843320653128131</v>
      </c>
      <c r="G24" s="4">
        <v>20.716895554741594</v>
      </c>
      <c r="H24" s="4">
        <v>24.432721984946618</v>
      </c>
      <c r="I24" s="4">
        <f t="shared" si="1"/>
        <v>22.574808769844104</v>
      </c>
      <c r="J24" s="4">
        <f t="shared" si="2"/>
        <v>1.8579132151025135</v>
      </c>
    </row>
    <row r="25" spans="1:10" x14ac:dyDescent="0.2">
      <c r="A25" s="4" t="s">
        <v>124</v>
      </c>
      <c r="B25" s="4">
        <v>79</v>
      </c>
      <c r="C25" s="4">
        <v>5.4549174881100067</v>
      </c>
      <c r="D25" s="4">
        <v>5.3684201172395998</v>
      </c>
      <c r="E25" s="4">
        <f t="shared" si="4"/>
        <v>5.4116688026748037</v>
      </c>
      <c r="F25" s="4">
        <f t="shared" si="0"/>
        <v>8.6497370870406876E-2</v>
      </c>
      <c r="G25" s="4">
        <v>2.9219704797307711</v>
      </c>
      <c r="H25" s="4" t="s">
        <v>831</v>
      </c>
      <c r="I25" s="4" t="s">
        <v>831</v>
      </c>
      <c r="J25" s="4" t="s">
        <v>831</v>
      </c>
    </row>
    <row r="26" spans="1:10" x14ac:dyDescent="0.2">
      <c r="A26" s="4" t="s">
        <v>136</v>
      </c>
      <c r="B26" s="4" t="s">
        <v>831</v>
      </c>
      <c r="C26" s="4">
        <v>5.2794470914794038</v>
      </c>
      <c r="D26" s="4">
        <v>5.1764515602972283</v>
      </c>
      <c r="E26" s="4">
        <f t="shared" si="4"/>
        <v>5.2279493258883161</v>
      </c>
      <c r="F26" s="4">
        <f t="shared" si="0"/>
        <v>0.10299553118217553</v>
      </c>
      <c r="G26" s="4">
        <v>3.2141240593603375</v>
      </c>
      <c r="H26" s="4">
        <v>3.4313176999797053</v>
      </c>
      <c r="I26" s="4">
        <f>AVERAGE(G26:H26)</f>
        <v>3.3227208796700216</v>
      </c>
      <c r="J26" s="4">
        <f t="shared" si="2"/>
        <v>0.10859682030968365</v>
      </c>
    </row>
    <row r="27" spans="1:10" x14ac:dyDescent="0.2">
      <c r="A27" s="4" t="s">
        <v>148</v>
      </c>
      <c r="B27" s="4">
        <v>84.1</v>
      </c>
      <c r="C27" s="4">
        <v>5.2717891286971925</v>
      </c>
      <c r="D27" s="4">
        <v>5.3186705973131767</v>
      </c>
      <c r="E27" s="4">
        <f t="shared" si="4"/>
        <v>5.2952298630051846</v>
      </c>
      <c r="F27" s="4">
        <f t="shared" si="0"/>
        <v>4.688146861598419E-2</v>
      </c>
      <c r="G27" s="4">
        <v>3.3165012749040192</v>
      </c>
      <c r="H27" s="4">
        <v>3.3411241625425774</v>
      </c>
      <c r="I27" s="4">
        <f>AVERAGE(G27:H27)</f>
        <v>3.3288127187232983</v>
      </c>
      <c r="J27" s="4">
        <f t="shared" si="2"/>
        <v>1.2311443819279067E-2</v>
      </c>
    </row>
    <row r="28" spans="1:10" x14ac:dyDescent="0.2">
      <c r="A28" s="4" t="s">
        <v>159</v>
      </c>
      <c r="B28" s="4">
        <v>82.6</v>
      </c>
      <c r="C28" s="4">
        <v>5.0984712021340117</v>
      </c>
      <c r="D28" s="4">
        <v>5.1307117195252498</v>
      </c>
      <c r="E28" s="4">
        <f t="shared" si="4"/>
        <v>5.1145914608296312</v>
      </c>
      <c r="F28" s="4">
        <f t="shared" si="0"/>
        <v>3.2240517391238122E-2</v>
      </c>
      <c r="G28" s="4">
        <v>2.7827534057053418</v>
      </c>
      <c r="H28" s="4" t="s">
        <v>831</v>
      </c>
      <c r="I28" s="4" t="s">
        <v>831</v>
      </c>
      <c r="J28" s="4" t="s">
        <v>831</v>
      </c>
    </row>
    <row r="29" spans="1:10" x14ac:dyDescent="0.2">
      <c r="A29" s="4" t="s">
        <v>169</v>
      </c>
      <c r="B29" s="4">
        <v>79.900000000000006</v>
      </c>
      <c r="C29" s="4">
        <v>4.9945082807404031</v>
      </c>
      <c r="D29" s="4">
        <v>5.1618595150830684</v>
      </c>
      <c r="E29" s="4">
        <f t="shared" si="4"/>
        <v>5.0781838979117353</v>
      </c>
      <c r="F29" s="4">
        <f t="shared" si="0"/>
        <v>0.1673512343426653</v>
      </c>
      <c r="G29" s="4">
        <v>2.7533767474248982</v>
      </c>
      <c r="H29" s="4">
        <v>3.2590386277750856</v>
      </c>
      <c r="I29" s="4">
        <f>AVERAGE(G29:H29)</f>
        <v>3.0062076875999919</v>
      </c>
      <c r="J29" s="4">
        <f t="shared" si="2"/>
        <v>0.25283094017509367</v>
      </c>
    </row>
    <row r="30" spans="1:10" x14ac:dyDescent="0.2">
      <c r="A30" s="4" t="s">
        <v>170</v>
      </c>
      <c r="B30" s="4">
        <v>67.900000000000006</v>
      </c>
      <c r="C30" s="4">
        <v>4.9250491450966134</v>
      </c>
      <c r="D30" s="4">
        <v>4.9792742775560059</v>
      </c>
      <c r="E30" s="4">
        <f t="shared" si="4"/>
        <v>4.9521617113263101</v>
      </c>
      <c r="F30" s="4">
        <f t="shared" si="0"/>
        <v>5.4225132459392533E-2</v>
      </c>
      <c r="G30" s="4">
        <v>3.2416101412298977</v>
      </c>
      <c r="H30" s="4">
        <v>3.2294206603775364</v>
      </c>
      <c r="I30" s="4">
        <f t="shared" ref="I30:I35" si="5">AVERAGE(G30:H30)</f>
        <v>3.2355154008037168</v>
      </c>
      <c r="J30" s="4">
        <f t="shared" si="2"/>
        <v>6.0947404261804117E-3</v>
      </c>
    </row>
    <row r="31" spans="1:10" x14ac:dyDescent="0.2">
      <c r="A31" s="4" t="s">
        <v>180</v>
      </c>
      <c r="B31" s="4">
        <v>80.5</v>
      </c>
      <c r="C31" s="4">
        <v>4.904050091906206</v>
      </c>
      <c r="D31" s="4">
        <v>5.0604456291210891</v>
      </c>
      <c r="E31" s="4">
        <f t="shared" si="4"/>
        <v>4.9822478605136471</v>
      </c>
      <c r="F31" s="4">
        <f t="shared" si="0"/>
        <v>0.15639553721488308</v>
      </c>
      <c r="G31" s="4">
        <v>2.8361457636030947</v>
      </c>
      <c r="H31" s="4">
        <v>3.2566835175114441</v>
      </c>
      <c r="I31" s="4">
        <f t="shared" si="5"/>
        <v>3.0464146405572694</v>
      </c>
      <c r="J31" s="4">
        <f t="shared" si="2"/>
        <v>0.21026887695417473</v>
      </c>
    </row>
    <row r="32" spans="1:10" x14ac:dyDescent="0.2">
      <c r="A32" s="4" t="s">
        <v>181</v>
      </c>
      <c r="B32" s="4" t="s">
        <v>831</v>
      </c>
      <c r="C32" s="4">
        <v>5.1860874478203343</v>
      </c>
      <c r="D32" s="4">
        <v>5.3473029579601441</v>
      </c>
      <c r="E32" s="4">
        <f t="shared" si="4"/>
        <v>5.2666952028902392</v>
      </c>
      <c r="F32" s="4">
        <f t="shared" si="0"/>
        <v>0.16121551013980984</v>
      </c>
      <c r="G32" s="4">
        <v>3.0235880244331779</v>
      </c>
      <c r="H32" s="4">
        <v>3.4239305221499974</v>
      </c>
      <c r="I32" s="4">
        <f t="shared" si="5"/>
        <v>3.2237592732915878</v>
      </c>
      <c r="J32" s="4">
        <f t="shared" si="2"/>
        <v>0.20017124885840953</v>
      </c>
    </row>
    <row r="33" spans="1:10" x14ac:dyDescent="0.2">
      <c r="A33" s="4" t="s">
        <v>191</v>
      </c>
      <c r="B33" s="4">
        <v>76.3</v>
      </c>
      <c r="C33" s="4">
        <v>4.8775583518792391</v>
      </c>
      <c r="D33" s="4">
        <v>5.0569382403252066</v>
      </c>
      <c r="E33" s="4">
        <f t="shared" si="4"/>
        <v>4.9672482961022233</v>
      </c>
      <c r="F33" s="4">
        <f t="shared" si="0"/>
        <v>0.17937988844596742</v>
      </c>
      <c r="G33" s="4">
        <v>2.6818981070775969</v>
      </c>
      <c r="H33" s="4">
        <v>3.2636404369761007</v>
      </c>
      <c r="I33" s="4">
        <f t="shared" si="5"/>
        <v>2.9727692720268486</v>
      </c>
      <c r="J33" s="4">
        <f t="shared" si="2"/>
        <v>0.29087116494925214</v>
      </c>
    </row>
    <row r="34" spans="1:10" x14ac:dyDescent="0.2">
      <c r="A34" s="4" t="s">
        <v>202</v>
      </c>
      <c r="B34" s="4">
        <v>84.7</v>
      </c>
      <c r="C34" s="4">
        <v>4.8229960170532706</v>
      </c>
      <c r="D34" s="4">
        <v>4.9596410519730512</v>
      </c>
      <c r="E34" s="4">
        <f t="shared" si="4"/>
        <v>4.8913185345131609</v>
      </c>
      <c r="F34" s="4">
        <f t="shared" si="0"/>
        <v>0.13664503491978053</v>
      </c>
      <c r="G34" s="4">
        <v>2.7118584487374497</v>
      </c>
      <c r="H34" s="4">
        <v>3.2708191408568954</v>
      </c>
      <c r="I34" s="4">
        <f t="shared" si="5"/>
        <v>2.9913387947971728</v>
      </c>
      <c r="J34" s="4">
        <f t="shared" si="2"/>
        <v>0.27948034605972261</v>
      </c>
    </row>
    <row r="35" spans="1:10" x14ac:dyDescent="0.2">
      <c r="A35" s="4" t="s">
        <v>36</v>
      </c>
      <c r="B35" s="4">
        <v>91.3</v>
      </c>
      <c r="C35" s="4">
        <v>8.0890310618157333</v>
      </c>
      <c r="D35" s="4">
        <v>8.124422717894662</v>
      </c>
      <c r="E35" s="4">
        <f t="shared" si="4"/>
        <v>8.1067268898551976</v>
      </c>
      <c r="F35" s="4">
        <f t="shared" si="0"/>
        <v>3.539165607892869E-2</v>
      </c>
      <c r="G35" s="4">
        <v>3.6736541928163189</v>
      </c>
      <c r="H35" s="4">
        <v>3.6182509707560242</v>
      </c>
      <c r="I35" s="4">
        <f t="shared" si="5"/>
        <v>3.6459525817861715</v>
      </c>
      <c r="J35" s="4">
        <f t="shared" si="2"/>
        <v>2.7701611030147344E-2</v>
      </c>
    </row>
    <row r="36" spans="1:10" x14ac:dyDescent="0.2">
      <c r="A36" s="4" t="s">
        <v>128</v>
      </c>
      <c r="B36" s="4" t="s">
        <v>831</v>
      </c>
      <c r="C36" s="4">
        <v>6.919476164561333</v>
      </c>
      <c r="D36" s="4">
        <v>6.7678502652157606</v>
      </c>
      <c r="E36" s="4">
        <f t="shared" si="4"/>
        <v>6.8436632148885472</v>
      </c>
      <c r="F36" s="4">
        <f t="shared" si="0"/>
        <v>0.15162589934557236</v>
      </c>
      <c r="G36" s="4">
        <v>3.4415947728889646</v>
      </c>
      <c r="H36" s="4">
        <v>3.8392992488582087</v>
      </c>
      <c r="I36" s="4">
        <f>AVERAGE(G36:H36)</f>
        <v>3.6404470108735865</v>
      </c>
      <c r="J36" s="4">
        <f t="shared" si="2"/>
        <v>0.19885223798462226</v>
      </c>
    </row>
    <row r="37" spans="1:10" x14ac:dyDescent="0.2">
      <c r="A37" s="4" t="s">
        <v>140</v>
      </c>
      <c r="B37" s="4">
        <v>91.3</v>
      </c>
      <c r="C37" s="4">
        <v>6.3900179416674332</v>
      </c>
      <c r="D37" s="4">
        <v>6.2586698455122738</v>
      </c>
      <c r="E37" s="4">
        <f t="shared" si="4"/>
        <v>6.3243438935898535</v>
      </c>
      <c r="F37" s="4">
        <f t="shared" si="0"/>
        <v>0.13134809615515941</v>
      </c>
      <c r="G37" s="4">
        <v>3.8316816716745192</v>
      </c>
      <c r="H37" s="4">
        <v>3.3908494224482553</v>
      </c>
      <c r="I37" s="4">
        <f t="shared" ref="I37:I46" si="6">AVERAGE(G37:H37)</f>
        <v>3.6112655470613872</v>
      </c>
      <c r="J37" s="4">
        <f t="shared" si="2"/>
        <v>0.22041612461313198</v>
      </c>
    </row>
    <row r="38" spans="1:10" x14ac:dyDescent="0.2">
      <c r="A38" s="4" t="s">
        <v>151</v>
      </c>
      <c r="B38" s="4" t="s">
        <v>831</v>
      </c>
      <c r="C38" s="4">
        <v>6.2844627976799812</v>
      </c>
      <c r="D38" s="4">
        <v>6.1921190968517861</v>
      </c>
      <c r="E38" s="4">
        <f t="shared" si="4"/>
        <v>6.2382909472658836</v>
      </c>
      <c r="F38" s="4">
        <f t="shared" si="0"/>
        <v>9.2343700828195097E-2</v>
      </c>
      <c r="G38" s="4">
        <v>3.3488678471604612</v>
      </c>
      <c r="H38" s="4">
        <v>3.5129299367417071</v>
      </c>
      <c r="I38" s="4">
        <f t="shared" si="6"/>
        <v>3.4308988919510841</v>
      </c>
      <c r="J38" s="4">
        <f t="shared" si="2"/>
        <v>8.2031044790622953E-2</v>
      </c>
    </row>
    <row r="39" spans="1:10" x14ac:dyDescent="0.2">
      <c r="A39" s="4" t="s">
        <v>152</v>
      </c>
      <c r="B39" s="4" t="s">
        <v>831</v>
      </c>
      <c r="C39" s="4">
        <v>6.1083803107601486</v>
      </c>
      <c r="D39" s="4">
        <v>6.1118564307345764</v>
      </c>
      <c r="E39" s="4">
        <f t="shared" si="4"/>
        <v>6.1101183707473625</v>
      </c>
      <c r="F39" s="4">
        <f t="shared" si="0"/>
        <v>3.4761199744277604E-3</v>
      </c>
      <c r="G39" s="4">
        <v>4.0513757246325834</v>
      </c>
      <c r="H39" s="4">
        <v>4.7173777553678242</v>
      </c>
      <c r="I39" s="4">
        <f t="shared" si="6"/>
        <v>4.3843767400002038</v>
      </c>
      <c r="J39" s="4">
        <f t="shared" si="2"/>
        <v>0.33300101536762039</v>
      </c>
    </row>
    <row r="40" spans="1:10" x14ac:dyDescent="0.2">
      <c r="A40" s="4" t="s">
        <v>162</v>
      </c>
      <c r="B40" s="4" t="s">
        <v>831</v>
      </c>
      <c r="C40" s="4">
        <v>6.2248808295838476</v>
      </c>
      <c r="D40" s="4">
        <v>6.2742752901095766</v>
      </c>
      <c r="E40" s="4">
        <f t="shared" si="4"/>
        <v>6.2495780598467121</v>
      </c>
      <c r="F40" s="4">
        <f t="shared" si="0"/>
        <v>4.9394460525729045E-2</v>
      </c>
      <c r="G40" s="4">
        <v>3.2996690190195266</v>
      </c>
      <c r="H40" s="4">
        <v>3.8182900939091171</v>
      </c>
      <c r="I40" s="4">
        <f t="shared" si="6"/>
        <v>3.5589795564643216</v>
      </c>
      <c r="J40" s="4">
        <f t="shared" si="2"/>
        <v>0.25931053744479549</v>
      </c>
    </row>
    <row r="41" spans="1:10" x14ac:dyDescent="0.2">
      <c r="A41" s="4" t="s">
        <v>163</v>
      </c>
      <c r="B41" s="4" t="s">
        <v>831</v>
      </c>
      <c r="C41" s="4">
        <v>6.9753471562365537</v>
      </c>
      <c r="D41" s="4">
        <v>6.9756420441162748</v>
      </c>
      <c r="E41" s="4">
        <f t="shared" si="4"/>
        <v>6.9754946001764147</v>
      </c>
      <c r="F41" s="4">
        <f t="shared" si="0"/>
        <v>2.948878797210952E-4</v>
      </c>
      <c r="G41" s="4">
        <v>3.0987111046444156</v>
      </c>
      <c r="H41" s="4">
        <v>3.6882854122109352</v>
      </c>
      <c r="I41" s="4">
        <f t="shared" si="6"/>
        <v>3.3934982584276754</v>
      </c>
      <c r="J41" s="4">
        <f t="shared" si="2"/>
        <v>0.29478715378325981</v>
      </c>
    </row>
    <row r="42" spans="1:10" x14ac:dyDescent="0.2">
      <c r="A42" s="4" t="s">
        <v>173</v>
      </c>
      <c r="B42" s="17" t="s">
        <v>831</v>
      </c>
      <c r="C42" s="4">
        <v>6.9501770980789983</v>
      </c>
      <c r="D42" s="4">
        <v>7.2688343824510264</v>
      </c>
      <c r="E42" s="4">
        <f t="shared" si="4"/>
        <v>7.1095057402650124</v>
      </c>
      <c r="F42" s="4">
        <f t="shared" si="0"/>
        <v>0.31865728437202812</v>
      </c>
      <c r="G42" s="4">
        <v>5.1055845330737526</v>
      </c>
      <c r="H42" s="4">
        <v>5.7009797928074937</v>
      </c>
      <c r="I42" s="4">
        <f t="shared" si="6"/>
        <v>5.4032821629406236</v>
      </c>
      <c r="J42" s="4">
        <f t="shared" si="2"/>
        <v>0.29769762986687009</v>
      </c>
    </row>
    <row r="43" spans="1:10" x14ac:dyDescent="0.2">
      <c r="A43" s="4" t="s">
        <v>184</v>
      </c>
      <c r="B43" s="4" t="s">
        <v>831</v>
      </c>
      <c r="C43" s="4">
        <v>6.6179942551345015</v>
      </c>
      <c r="D43" s="4">
        <v>6.7692069015944085</v>
      </c>
      <c r="E43" s="4">
        <f t="shared" si="4"/>
        <v>6.693600578364455</v>
      </c>
      <c r="F43" s="4">
        <f t="shared" si="0"/>
        <v>0.15121264645990706</v>
      </c>
      <c r="G43" s="4">
        <v>3.7808269970939121</v>
      </c>
      <c r="H43" s="4">
        <v>4.6697769204788075</v>
      </c>
      <c r="I43" s="4">
        <f t="shared" si="6"/>
        <v>4.2253019587863596</v>
      </c>
      <c r="J43" s="4">
        <f t="shared" si="2"/>
        <v>0.44447496169244793</v>
      </c>
    </row>
    <row r="44" spans="1:10" x14ac:dyDescent="0.2">
      <c r="A44" s="10" t="s">
        <v>195</v>
      </c>
      <c r="B44" s="13" t="s">
        <v>831</v>
      </c>
      <c r="C44" s="13">
        <v>5.3408195713234425</v>
      </c>
      <c r="D44" s="13">
        <v>5.4495116009199736</v>
      </c>
      <c r="E44" s="13">
        <f t="shared" si="4"/>
        <v>5.395165586121708</v>
      </c>
      <c r="F44" s="4">
        <f t="shared" si="0"/>
        <v>0.10869202959653101</v>
      </c>
      <c r="G44" s="13">
        <v>2.8691222931777203</v>
      </c>
      <c r="H44" s="13">
        <v>3.576627519145517</v>
      </c>
      <c r="I44" s="13">
        <f t="shared" si="6"/>
        <v>3.2228749061616186</v>
      </c>
      <c r="J44" s="4">
        <f t="shared" si="2"/>
        <v>0.35375261298389837</v>
      </c>
    </row>
    <row r="45" spans="1:10" x14ac:dyDescent="0.2">
      <c r="A45" s="10" t="s">
        <v>206</v>
      </c>
      <c r="B45" s="13">
        <v>91.9</v>
      </c>
      <c r="C45" s="13">
        <v>22.703556271728623</v>
      </c>
      <c r="D45" s="13">
        <v>24.9022832620077</v>
      </c>
      <c r="E45" s="13">
        <f t="shared" si="4"/>
        <v>23.802919766868161</v>
      </c>
      <c r="F45" s="4">
        <f t="shared" si="0"/>
        <v>2.1987269902790771</v>
      </c>
      <c r="G45" s="13">
        <v>8.5931911232510512</v>
      </c>
      <c r="H45" s="13">
        <v>10.311361567985449</v>
      </c>
      <c r="I45" s="13">
        <f t="shared" si="6"/>
        <v>9.4522763456182499</v>
      </c>
      <c r="J45" s="4">
        <f t="shared" si="2"/>
        <v>0.85908522236719875</v>
      </c>
    </row>
    <row r="46" spans="1:10" x14ac:dyDescent="0.2">
      <c r="A46" s="13" t="s">
        <v>1</v>
      </c>
      <c r="B46" s="13">
        <v>83.35</v>
      </c>
      <c r="C46" s="13">
        <v>13.038831454043917</v>
      </c>
      <c r="D46" s="13">
        <v>13.006741392280732</v>
      </c>
      <c r="E46" s="13">
        <f t="shared" si="4"/>
        <v>13.022786423162325</v>
      </c>
      <c r="F46" s="4">
        <f t="shared" si="0"/>
        <v>3.2090061763184963E-2</v>
      </c>
      <c r="G46" s="13">
        <v>3.6359461990597426</v>
      </c>
      <c r="H46" s="13">
        <v>3.4987825295359904</v>
      </c>
      <c r="I46" s="13">
        <f t="shared" si="6"/>
        <v>3.5673643642978665</v>
      </c>
      <c r="J46" s="4">
        <f t="shared" si="2"/>
        <v>6.858183476187607E-2</v>
      </c>
    </row>
    <row r="47" spans="1:10" x14ac:dyDescent="0.2">
      <c r="A47" s="10" t="s">
        <v>126</v>
      </c>
      <c r="B47" s="13" t="s">
        <v>831</v>
      </c>
      <c r="C47" s="13">
        <v>38.073340656269949</v>
      </c>
      <c r="D47" s="13">
        <v>41.946031750613479</v>
      </c>
      <c r="E47" s="13">
        <f t="shared" si="4"/>
        <v>40.009686203441717</v>
      </c>
      <c r="F47" s="4">
        <f t="shared" si="0"/>
        <v>3.87269109434353</v>
      </c>
      <c r="G47" s="13">
        <v>9.2990319279064266</v>
      </c>
      <c r="H47" s="13">
        <v>10.042575030071628</v>
      </c>
      <c r="I47" s="13">
        <f>AVERAGE(G47:H47)</f>
        <v>9.6708034789890274</v>
      </c>
      <c r="J47" s="4">
        <f t="shared" si="2"/>
        <v>0.37177155108260074</v>
      </c>
    </row>
    <row r="48" spans="1:10" x14ac:dyDescent="0.2">
      <c r="A48" s="10" t="s">
        <v>127</v>
      </c>
      <c r="B48" s="13" t="s">
        <v>831</v>
      </c>
      <c r="C48" s="13">
        <v>9.6969302205316463</v>
      </c>
      <c r="D48" s="13">
        <v>10.425540117121381</v>
      </c>
      <c r="E48" s="13">
        <f t="shared" si="4"/>
        <v>10.061235168826514</v>
      </c>
      <c r="F48" s="4">
        <f t="shared" si="0"/>
        <v>0.72860989658973452</v>
      </c>
      <c r="G48" s="13">
        <v>9.7662561563987413</v>
      </c>
      <c r="H48" s="13">
        <v>9.4842902627955858</v>
      </c>
      <c r="I48" s="13">
        <f t="shared" ref="I48:I55" si="7">AVERAGE(G48:H48)</f>
        <v>9.6252732095971645</v>
      </c>
      <c r="J48" s="4">
        <f t="shared" si="2"/>
        <v>0.14098294680157863</v>
      </c>
    </row>
    <row r="49" spans="1:10" x14ac:dyDescent="0.2">
      <c r="A49" s="14" t="s">
        <v>138</v>
      </c>
      <c r="B49" s="13" t="s">
        <v>831</v>
      </c>
      <c r="C49" s="13">
        <v>15.350813487227377</v>
      </c>
      <c r="D49" s="13">
        <v>16.187181322288868</v>
      </c>
      <c r="E49" s="13">
        <f t="shared" si="4"/>
        <v>15.768997404758123</v>
      </c>
      <c r="F49" s="4">
        <f t="shared" si="0"/>
        <v>0.83636783506149115</v>
      </c>
      <c r="G49" s="13">
        <v>5.3401541732093545</v>
      </c>
      <c r="H49" s="13">
        <v>5.4706782328751178</v>
      </c>
      <c r="I49" s="13">
        <f t="shared" si="7"/>
        <v>5.4054162030422361</v>
      </c>
      <c r="J49" s="4">
        <f t="shared" si="2"/>
        <v>6.5262029832881652E-2</v>
      </c>
    </row>
    <row r="50" spans="1:10" x14ac:dyDescent="0.2">
      <c r="A50" s="14" t="s">
        <v>139</v>
      </c>
      <c r="B50" s="14">
        <v>91.3</v>
      </c>
      <c r="C50" s="13">
        <v>30.065494462236792</v>
      </c>
      <c r="D50" s="13">
        <v>34.185081691557357</v>
      </c>
      <c r="E50" s="13">
        <f t="shared" si="4"/>
        <v>32.125288076897078</v>
      </c>
      <c r="F50" s="4">
        <f t="shared" si="0"/>
        <v>4.1195872293205653</v>
      </c>
      <c r="G50" s="13">
        <v>11.944424401716246</v>
      </c>
      <c r="H50" s="13">
        <v>13.377540504112121</v>
      </c>
      <c r="I50" s="13">
        <f t="shared" si="7"/>
        <v>12.660982452914183</v>
      </c>
      <c r="J50" s="4">
        <f t="shared" si="2"/>
        <v>0.71655805119793747</v>
      </c>
    </row>
    <row r="51" spans="1:10" x14ac:dyDescent="0.2">
      <c r="A51" s="10" t="s">
        <v>150</v>
      </c>
      <c r="B51" s="13" t="s">
        <v>831</v>
      </c>
      <c r="C51" s="13">
        <v>6.0851370223672845</v>
      </c>
      <c r="D51" s="13">
        <v>6.2333753824100047</v>
      </c>
      <c r="E51" s="13">
        <f t="shared" si="4"/>
        <v>6.1592562023886446</v>
      </c>
      <c r="F51" s="4">
        <f t="shared" si="0"/>
        <v>0.14823836004272017</v>
      </c>
      <c r="G51" s="13">
        <v>4.2111691005940246</v>
      </c>
      <c r="H51" s="13">
        <v>4.6983081261886568</v>
      </c>
      <c r="I51" s="13">
        <f t="shared" si="7"/>
        <v>4.4547386133913403</v>
      </c>
      <c r="J51" s="4">
        <f t="shared" si="2"/>
        <v>0.24356951279731653</v>
      </c>
    </row>
    <row r="52" spans="1:10" x14ac:dyDescent="0.2">
      <c r="A52" s="10" t="s">
        <v>161</v>
      </c>
      <c r="B52" s="13" t="s">
        <v>831</v>
      </c>
      <c r="C52" s="13">
        <v>14.67389539</v>
      </c>
      <c r="D52" s="13">
        <v>16.725676646496517</v>
      </c>
      <c r="E52" s="13">
        <f t="shared" si="4"/>
        <v>15.699786018248258</v>
      </c>
      <c r="F52" s="4">
        <f t="shared" si="0"/>
        <v>2.0517812564965165</v>
      </c>
      <c r="G52" s="13">
        <v>4.960145394535215</v>
      </c>
      <c r="H52" s="13">
        <v>5.8759476476971191</v>
      </c>
      <c r="I52" s="13">
        <f t="shared" si="7"/>
        <v>5.4180465211161675</v>
      </c>
      <c r="J52" s="4">
        <f t="shared" si="2"/>
        <v>0.45790112658095161</v>
      </c>
    </row>
    <row r="53" spans="1:10" x14ac:dyDescent="0.2">
      <c r="A53" s="10" t="s">
        <v>172</v>
      </c>
      <c r="B53" s="13" t="s">
        <v>831</v>
      </c>
      <c r="C53" s="13">
        <v>7.212823105</v>
      </c>
      <c r="D53" s="13">
        <v>7.5771056018732716</v>
      </c>
      <c r="E53" s="13">
        <f t="shared" si="4"/>
        <v>7.3949643534366363</v>
      </c>
      <c r="F53" s="4">
        <f t="shared" si="0"/>
        <v>0.36428249687327163</v>
      </c>
      <c r="G53" s="13">
        <v>5.5310061440032667</v>
      </c>
      <c r="H53" s="13">
        <v>5.3743951147237166</v>
      </c>
      <c r="I53" s="13">
        <f t="shared" si="7"/>
        <v>5.4527006293634912</v>
      </c>
      <c r="J53" s="4">
        <f t="shared" si="2"/>
        <v>7.8305514639774643E-2</v>
      </c>
    </row>
    <row r="54" spans="1:10" x14ac:dyDescent="0.2">
      <c r="A54" s="10" t="s">
        <v>183</v>
      </c>
      <c r="B54" s="13" t="s">
        <v>831</v>
      </c>
      <c r="C54" s="13">
        <v>19.307127578545781</v>
      </c>
      <c r="D54" s="13">
        <v>22.589366904662096</v>
      </c>
      <c r="E54" s="13">
        <f t="shared" si="4"/>
        <v>20.948247241603937</v>
      </c>
      <c r="F54" s="4">
        <f t="shared" si="0"/>
        <v>3.282239326116315</v>
      </c>
      <c r="G54" s="13">
        <v>13.424343502562097</v>
      </c>
      <c r="H54" s="13">
        <v>18.200177009211433</v>
      </c>
      <c r="I54" s="13">
        <f t="shared" si="7"/>
        <v>15.812260255886766</v>
      </c>
      <c r="J54" s="4">
        <f t="shared" si="2"/>
        <v>2.3879167533246672</v>
      </c>
    </row>
    <row r="55" spans="1:10" x14ac:dyDescent="0.2">
      <c r="A55" s="10" t="s">
        <v>194</v>
      </c>
      <c r="B55" s="13" t="s">
        <v>831</v>
      </c>
      <c r="C55" s="13">
        <v>10.080404084021852</v>
      </c>
      <c r="D55" s="13">
        <v>11.463648499440522</v>
      </c>
      <c r="E55" s="13">
        <f t="shared" si="4"/>
        <v>10.772026291731187</v>
      </c>
      <c r="F55" s="4">
        <f t="shared" si="0"/>
        <v>1.3832444154186696</v>
      </c>
      <c r="G55" s="13">
        <v>4.8482364372559825</v>
      </c>
      <c r="H55" s="13">
        <v>6.0981444751479694</v>
      </c>
      <c r="I55" s="13">
        <f t="shared" si="7"/>
        <v>5.4731904562019764</v>
      </c>
      <c r="J55" s="4">
        <f t="shared" si="2"/>
        <v>0.62495401894599301</v>
      </c>
    </row>
    <row r="56" spans="1:10" x14ac:dyDescent="0.2">
      <c r="A56" s="10" t="s">
        <v>205</v>
      </c>
      <c r="B56" s="13" t="s">
        <v>831</v>
      </c>
      <c r="C56" s="13">
        <v>15.786496337597756</v>
      </c>
      <c r="D56" s="13">
        <v>18.212526224286883</v>
      </c>
      <c r="E56" s="13">
        <f t="shared" si="4"/>
        <v>16.999511280942318</v>
      </c>
      <c r="F56" s="4">
        <f t="shared" si="0"/>
        <v>2.4260298866891272</v>
      </c>
      <c r="G56" s="13">
        <v>6.0264049975552023</v>
      </c>
      <c r="H56" s="13" t="s">
        <v>831</v>
      </c>
      <c r="I56" s="13" t="s">
        <v>831</v>
      </c>
      <c r="J56" s="4" t="e">
        <f t="shared" si="2"/>
        <v>#VALUE!</v>
      </c>
    </row>
    <row r="57" spans="1:10" x14ac:dyDescent="0.2">
      <c r="A57" s="13" t="s">
        <v>38</v>
      </c>
      <c r="B57" s="13">
        <v>80.8</v>
      </c>
      <c r="C57" s="13">
        <v>24.710094490102151</v>
      </c>
      <c r="D57" s="13">
        <v>24.795099232704207</v>
      </c>
      <c r="E57" s="13">
        <f t="shared" si="4"/>
        <v>24.752596861403177</v>
      </c>
      <c r="F57" s="4">
        <f t="shared" si="0"/>
        <v>8.5004742602055927E-2</v>
      </c>
      <c r="G57" s="13">
        <v>3.289038440243365</v>
      </c>
      <c r="H57" s="13">
        <v>3.1351754939156291</v>
      </c>
      <c r="I57" s="13">
        <f>AVERAGE(G57:H57)</f>
        <v>3.2121069670794968</v>
      </c>
      <c r="J57" s="4">
        <f t="shared" si="2"/>
        <v>7.6931473163867725E-2</v>
      </c>
    </row>
    <row r="58" spans="1:10" x14ac:dyDescent="0.2">
      <c r="A58" s="10" t="s">
        <v>131</v>
      </c>
      <c r="B58" s="13" t="s">
        <v>831</v>
      </c>
      <c r="C58" s="11">
        <v>9.3199497240251219</v>
      </c>
      <c r="D58" s="12">
        <v>9.4730740000000004</v>
      </c>
      <c r="E58" s="11">
        <f t="shared" si="4"/>
        <v>9.3965118620125612</v>
      </c>
      <c r="F58" s="4">
        <f t="shared" si="0"/>
        <v>0.15312427597487854</v>
      </c>
      <c r="G58">
        <v>8.8227940678975649</v>
      </c>
      <c r="H58">
        <v>6.184624402323827</v>
      </c>
      <c r="I58">
        <f>AVERAGE(G58:H58)</f>
        <v>7.503709235110696</v>
      </c>
      <c r="J58" s="4">
        <f t="shared" si="2"/>
        <v>1.3190848327868689</v>
      </c>
    </row>
    <row r="59" spans="1:10" x14ac:dyDescent="0.2">
      <c r="A59" s="10" t="s">
        <v>132</v>
      </c>
      <c r="B59" s="11">
        <v>92.2</v>
      </c>
      <c r="C59" s="11">
        <v>7.4372885603224272</v>
      </c>
      <c r="D59" s="12">
        <v>6.7899440000000002</v>
      </c>
      <c r="E59" s="11">
        <f t="shared" si="4"/>
        <v>7.1136162801612137</v>
      </c>
      <c r="F59" s="4">
        <f t="shared" si="0"/>
        <v>0.64734456032242704</v>
      </c>
      <c r="G59">
        <v>5.8471129130923432</v>
      </c>
      <c r="H59">
        <v>3.9675488403522086</v>
      </c>
      <c r="I59">
        <f>AVERAGE(G59:H59)</f>
        <v>4.9073308767222761</v>
      </c>
      <c r="J59" s="4">
        <f t="shared" si="2"/>
        <v>0.93978203637006752</v>
      </c>
    </row>
    <row r="60" spans="1:10" x14ac:dyDescent="0.2">
      <c r="A60" s="10" t="s">
        <v>143</v>
      </c>
      <c r="B60" s="13" t="s">
        <v>831</v>
      </c>
      <c r="C60" s="11">
        <v>7.3312999344618337</v>
      </c>
      <c r="D60" s="11">
        <v>6.9675471952736974</v>
      </c>
      <c r="E60" s="11">
        <f t="shared" si="4"/>
        <v>7.1494235648677655</v>
      </c>
      <c r="F60" s="4">
        <f t="shared" si="0"/>
        <v>0.36375273918813633</v>
      </c>
      <c r="G60">
        <v>3.2258149740322595</v>
      </c>
      <c r="H60" s="13" t="s">
        <v>831</v>
      </c>
      <c r="I60" s="13" t="s">
        <v>831</v>
      </c>
      <c r="J60" s="4" t="e">
        <f t="shared" si="2"/>
        <v>#VALUE!</v>
      </c>
    </row>
    <row r="61" spans="1:10" x14ac:dyDescent="0.2">
      <c r="A61" s="10" t="s">
        <v>144</v>
      </c>
      <c r="B61" s="13" t="s">
        <v>831</v>
      </c>
      <c r="C61" s="11">
        <v>6.8059249396147523</v>
      </c>
      <c r="D61" s="11">
        <v>6.3661058706124676</v>
      </c>
      <c r="E61" s="11">
        <f t="shared" si="4"/>
        <v>6.5860154051136099</v>
      </c>
      <c r="F61" s="4">
        <f t="shared" si="0"/>
        <v>0.43981906900228473</v>
      </c>
      <c r="G61">
        <v>3.5419288221421672</v>
      </c>
      <c r="H61">
        <v>3.2965667282833748</v>
      </c>
      <c r="I61">
        <f>AVERAGE(G61:H61)</f>
        <v>3.4192477752127708</v>
      </c>
      <c r="J61" s="4">
        <f t="shared" si="2"/>
        <v>0.12268104692939596</v>
      </c>
    </row>
    <row r="62" spans="1:10" x14ac:dyDescent="0.2">
      <c r="A62" s="10" t="s">
        <v>155</v>
      </c>
      <c r="B62" s="13" t="s">
        <v>831</v>
      </c>
      <c r="C62" s="11">
        <v>5.8123552508059628</v>
      </c>
      <c r="D62" s="11">
        <v>5.2899146043982128</v>
      </c>
      <c r="E62" s="11">
        <f t="shared" si="4"/>
        <v>5.5511349276020878</v>
      </c>
      <c r="F62" s="4">
        <f t="shared" si="0"/>
        <v>0.52244064640775001</v>
      </c>
      <c r="G62">
        <v>3.2079133297782216</v>
      </c>
      <c r="H62">
        <v>3.3190509379192519</v>
      </c>
      <c r="I62">
        <f t="shared" ref="I62:I68" si="8">AVERAGE(G62:H62)</f>
        <v>3.2634821338487368</v>
      </c>
      <c r="J62" s="4">
        <f t="shared" si="2"/>
        <v>5.5568804070515121E-2</v>
      </c>
    </row>
    <row r="63" spans="1:10" x14ac:dyDescent="0.2">
      <c r="A63" s="10" t="s">
        <v>166</v>
      </c>
      <c r="B63" s="11">
        <v>95.8</v>
      </c>
      <c r="C63" s="11">
        <v>8.5703341048146413</v>
      </c>
      <c r="D63" s="11">
        <v>8.7454714120791568</v>
      </c>
      <c r="E63" s="11">
        <f t="shared" si="4"/>
        <v>8.6579027584468982</v>
      </c>
      <c r="F63" s="4">
        <f t="shared" si="0"/>
        <v>0.17513730726451548</v>
      </c>
      <c r="G63">
        <v>3.4815871217471264</v>
      </c>
      <c r="H63">
        <v>3.7832868223808194</v>
      </c>
      <c r="I63">
        <f t="shared" si="8"/>
        <v>3.6324369720639726</v>
      </c>
      <c r="J63" s="4">
        <f t="shared" si="2"/>
        <v>0.15084985031684672</v>
      </c>
    </row>
    <row r="64" spans="1:10" x14ac:dyDescent="0.2">
      <c r="A64" s="10" t="s">
        <v>177</v>
      </c>
      <c r="B64" s="11">
        <v>96.1</v>
      </c>
      <c r="C64" s="11">
        <v>45.700086614301746</v>
      </c>
      <c r="D64" s="11">
        <v>54.699997471449315</v>
      </c>
      <c r="E64" s="11">
        <f t="shared" si="4"/>
        <v>50.200042042875531</v>
      </c>
      <c r="F64" s="4">
        <f t="shared" si="0"/>
        <v>8.9999108571475688</v>
      </c>
      <c r="G64">
        <v>20.819793356261464</v>
      </c>
      <c r="H64">
        <v>24.322574768292814</v>
      </c>
      <c r="I64">
        <f t="shared" si="8"/>
        <v>22.57118406227714</v>
      </c>
      <c r="J64" s="4">
        <f t="shared" si="2"/>
        <v>1.7513907060156733</v>
      </c>
    </row>
    <row r="65" spans="1:10" x14ac:dyDescent="0.2">
      <c r="A65" s="10" t="s">
        <v>188</v>
      </c>
      <c r="B65" s="11">
        <v>84.4</v>
      </c>
      <c r="C65" s="11">
        <v>22.314659369152157</v>
      </c>
      <c r="D65" s="11">
        <v>25.384812502463305</v>
      </c>
      <c r="E65" s="11">
        <f t="shared" si="4"/>
        <v>23.849735935807729</v>
      </c>
      <c r="F65" s="4">
        <f t="shared" si="0"/>
        <v>3.0701531333111483</v>
      </c>
      <c r="G65">
        <v>3.8893424238710388</v>
      </c>
      <c r="H65">
        <v>4.1540136172793831</v>
      </c>
      <c r="I65">
        <f t="shared" si="8"/>
        <v>4.0216780205752105</v>
      </c>
      <c r="J65" s="4">
        <f t="shared" si="2"/>
        <v>0.13233559670417261</v>
      </c>
    </row>
    <row r="66" spans="1:10" x14ac:dyDescent="0.2">
      <c r="A66" s="10" t="s">
        <v>199</v>
      </c>
      <c r="B66" s="13" t="s">
        <v>831</v>
      </c>
      <c r="C66" s="11">
        <v>6.2732473291675142</v>
      </c>
      <c r="D66" s="11">
        <v>6.035418879275178</v>
      </c>
      <c r="E66" s="11">
        <f t="shared" si="4"/>
        <v>6.1543331042213456</v>
      </c>
      <c r="F66" s="4">
        <f t="shared" si="0"/>
        <v>0.2378284498923362</v>
      </c>
      <c r="G66">
        <v>2.974512727651919</v>
      </c>
      <c r="H66">
        <v>3.3988052282693886</v>
      </c>
      <c r="I66">
        <f t="shared" si="8"/>
        <v>3.1866589779606538</v>
      </c>
      <c r="J66" s="4">
        <f t="shared" si="2"/>
        <v>0.2121462503087348</v>
      </c>
    </row>
    <row r="67" spans="1:10" x14ac:dyDescent="0.2">
      <c r="A67" s="10" t="s">
        <v>210</v>
      </c>
      <c r="B67" s="13" t="s">
        <v>831</v>
      </c>
      <c r="C67" s="11">
        <v>5.8856609771789934</v>
      </c>
      <c r="D67" s="11">
        <v>5.6013037772438485</v>
      </c>
      <c r="E67" s="11">
        <f t="shared" si="4"/>
        <v>5.7434823772114214</v>
      </c>
      <c r="F67" s="4">
        <f t="shared" si="0"/>
        <v>0.28435719993514486</v>
      </c>
      <c r="G67">
        <v>3.7412217193460862</v>
      </c>
      <c r="H67">
        <v>4.4324386845786501</v>
      </c>
      <c r="I67">
        <f t="shared" si="8"/>
        <v>4.0868302019623677</v>
      </c>
      <c r="J67" s="4">
        <f t="shared" si="2"/>
        <v>0.34560848261628241</v>
      </c>
    </row>
    <row r="68" spans="1:10" x14ac:dyDescent="0.2">
      <c r="A68" s="10" t="s">
        <v>39</v>
      </c>
      <c r="B68" s="11">
        <v>79.900000000000006</v>
      </c>
      <c r="C68" s="11">
        <v>14.766987330268785</v>
      </c>
      <c r="D68" s="11">
        <v>14.762504479119723</v>
      </c>
      <c r="E68" s="11">
        <f t="shared" si="4"/>
        <v>14.764745904694255</v>
      </c>
      <c r="F68" s="4">
        <f t="shared" si="0"/>
        <v>4.4828511490617728E-3</v>
      </c>
      <c r="G68">
        <v>3.2498289649761607</v>
      </c>
      <c r="H68">
        <v>3.1981136661626914</v>
      </c>
      <c r="I68">
        <f t="shared" si="8"/>
        <v>3.2239713155694263</v>
      </c>
      <c r="J68" s="4">
        <f t="shared" si="2"/>
        <v>2.5857649406734851E-2</v>
      </c>
    </row>
    <row r="69" spans="1:10" x14ac:dyDescent="0.2">
      <c r="A69" s="10" t="s">
        <v>123</v>
      </c>
      <c r="B69" s="13" t="s">
        <v>831</v>
      </c>
      <c r="C69" s="11">
        <v>6.7094642249107617</v>
      </c>
      <c r="D69" s="11">
        <v>6.9008399194153567</v>
      </c>
      <c r="E69" s="11">
        <f t="shared" si="4"/>
        <v>6.8051520721630592</v>
      </c>
      <c r="F69" s="4">
        <f t="shared" ref="F69:F101" si="9">ABS(C69-D69)</f>
        <v>0.19137569450459502</v>
      </c>
      <c r="G69">
        <v>4.7424695305897373</v>
      </c>
      <c r="H69">
        <v>5.4799956238657428</v>
      </c>
      <c r="I69">
        <f>AVERAGE(G69:H69)</f>
        <v>5.1112325772277405</v>
      </c>
      <c r="J69" s="4">
        <f t="shared" ref="J69:J101" si="10">ABS(H69-I69)</f>
        <v>0.3687630466380023</v>
      </c>
    </row>
    <row r="70" spans="1:10" x14ac:dyDescent="0.2">
      <c r="A70" s="10" t="s">
        <v>135</v>
      </c>
      <c r="B70" s="13" t="s">
        <v>831</v>
      </c>
      <c r="C70" s="11">
        <v>5.2856563184370069</v>
      </c>
      <c r="D70" s="11">
        <v>5.3294248629923651</v>
      </c>
      <c r="E70" s="11">
        <f t="shared" si="4"/>
        <v>5.3075405907146855</v>
      </c>
      <c r="F70" s="4">
        <f t="shared" si="9"/>
        <v>4.3768544555358169E-2</v>
      </c>
      <c r="G70">
        <v>5.4630793944375124</v>
      </c>
      <c r="H70">
        <v>3.2562804250474073</v>
      </c>
      <c r="I70">
        <f t="shared" ref="I70:I79" si="11">AVERAGE(G70:H70)</f>
        <v>4.3596799097424599</v>
      </c>
      <c r="J70" s="4">
        <f t="shared" si="10"/>
        <v>1.1033994846950526</v>
      </c>
    </row>
    <row r="71" spans="1:10" x14ac:dyDescent="0.2">
      <c r="A71" s="10" t="s">
        <v>146</v>
      </c>
      <c r="B71" s="13" t="s">
        <v>831</v>
      </c>
      <c r="C71" s="11">
        <v>6.1944723835792113</v>
      </c>
      <c r="D71" s="11">
        <v>6.4618616971573601</v>
      </c>
      <c r="E71" s="11">
        <f t="shared" si="4"/>
        <v>6.3281670403682853</v>
      </c>
      <c r="F71" s="4">
        <f t="shared" si="9"/>
        <v>0.26738931357814888</v>
      </c>
      <c r="G71">
        <v>3.3421437041978406</v>
      </c>
      <c r="H71">
        <v>3.5056373391226581</v>
      </c>
      <c r="I71">
        <f t="shared" si="11"/>
        <v>3.4238905216602493</v>
      </c>
      <c r="J71" s="4">
        <f t="shared" si="10"/>
        <v>8.174681746240875E-2</v>
      </c>
    </row>
    <row r="72" spans="1:10" x14ac:dyDescent="0.2">
      <c r="A72" s="10" t="s">
        <v>147</v>
      </c>
      <c r="B72" s="13" t="s">
        <v>831</v>
      </c>
      <c r="C72" s="11">
        <v>5.1851423665619594</v>
      </c>
      <c r="D72" s="11">
        <v>5.2618373396379576</v>
      </c>
      <c r="E72" s="11">
        <f t="shared" si="4"/>
        <v>5.2234898530999585</v>
      </c>
      <c r="F72" s="4">
        <f t="shared" si="9"/>
        <v>7.6694973075998263E-2</v>
      </c>
      <c r="G72">
        <v>3.294618175361244</v>
      </c>
      <c r="H72">
        <v>3.1760357096119227</v>
      </c>
      <c r="I72">
        <f t="shared" si="11"/>
        <v>3.2353269424865836</v>
      </c>
      <c r="J72" s="4">
        <f t="shared" si="10"/>
        <v>5.9291232874660871E-2</v>
      </c>
    </row>
    <row r="73" spans="1:10" x14ac:dyDescent="0.2">
      <c r="A73" s="10" t="s">
        <v>157</v>
      </c>
      <c r="B73" s="13" t="s">
        <v>831</v>
      </c>
      <c r="C73" s="11">
        <v>6.3662061881538055</v>
      </c>
      <c r="D73" s="11">
        <v>6.7377407123358868</v>
      </c>
      <c r="E73" s="11">
        <f t="shared" si="4"/>
        <v>6.5519734502448461</v>
      </c>
      <c r="F73" s="4">
        <f t="shared" si="9"/>
        <v>0.37153452418208133</v>
      </c>
      <c r="G73">
        <v>4.5508638568336623</v>
      </c>
      <c r="H73">
        <v>5.1570464035569108</v>
      </c>
      <c r="I73">
        <f t="shared" si="11"/>
        <v>4.8539551301952866</v>
      </c>
      <c r="J73" s="4">
        <f t="shared" si="10"/>
        <v>0.30309127336162422</v>
      </c>
    </row>
    <row r="74" spans="1:10" x14ac:dyDescent="0.2">
      <c r="A74" s="10" t="s">
        <v>158</v>
      </c>
      <c r="B74" s="13" t="s">
        <v>831</v>
      </c>
      <c r="C74" s="11">
        <v>5.951370996844048</v>
      </c>
      <c r="D74" s="11">
        <v>6.2419443913137407</v>
      </c>
      <c r="E74" s="11">
        <f t="shared" si="4"/>
        <v>6.0966576940788944</v>
      </c>
      <c r="F74" s="4">
        <f t="shared" si="9"/>
        <v>0.29057339446969266</v>
      </c>
      <c r="G74">
        <v>3.4306343949284517</v>
      </c>
      <c r="H74">
        <v>4.0295949605103107</v>
      </c>
      <c r="I74">
        <f t="shared" si="11"/>
        <v>3.7301146777193814</v>
      </c>
      <c r="J74" s="4">
        <f t="shared" si="10"/>
        <v>0.29948028279092931</v>
      </c>
    </row>
    <row r="75" spans="1:10" x14ac:dyDescent="0.2">
      <c r="A75" s="10" t="s">
        <v>168</v>
      </c>
      <c r="B75" s="13" t="s">
        <v>831</v>
      </c>
      <c r="C75" s="11">
        <v>5.1812150234301049</v>
      </c>
      <c r="D75" s="11">
        <v>5.4042264229517336</v>
      </c>
      <c r="E75" s="11">
        <f t="shared" si="4"/>
        <v>5.2927207231909197</v>
      </c>
      <c r="F75" s="4">
        <f t="shared" si="9"/>
        <v>0.22301139952162874</v>
      </c>
      <c r="G75">
        <v>2.7482435820196756</v>
      </c>
      <c r="H75">
        <v>3.258030569575316</v>
      </c>
      <c r="I75">
        <f t="shared" si="11"/>
        <v>3.003137075797496</v>
      </c>
      <c r="J75" s="4">
        <f t="shared" si="10"/>
        <v>0.25489349377782</v>
      </c>
    </row>
    <row r="76" spans="1:10" x14ac:dyDescent="0.2">
      <c r="A76" s="10" t="s">
        <v>179</v>
      </c>
      <c r="B76" s="13" t="s">
        <v>831</v>
      </c>
      <c r="C76" s="11">
        <v>6.6936856657436694</v>
      </c>
      <c r="D76" s="11">
        <v>7.1086608162265046</v>
      </c>
      <c r="E76" s="11">
        <f t="shared" si="4"/>
        <v>6.901173240985087</v>
      </c>
      <c r="F76" s="4">
        <f t="shared" si="9"/>
        <v>0.41497515048283518</v>
      </c>
      <c r="G76" s="13" t="s">
        <v>831</v>
      </c>
      <c r="H76" s="13" t="s">
        <v>831</v>
      </c>
      <c r="I76" s="13" t="s">
        <v>831</v>
      </c>
      <c r="J76" s="13" t="s">
        <v>831</v>
      </c>
    </row>
    <row r="77" spans="1:10" x14ac:dyDescent="0.2">
      <c r="A77" s="10" t="s">
        <v>190</v>
      </c>
      <c r="B77" s="11">
        <v>90.4</v>
      </c>
      <c r="C77" s="11">
        <v>8.112317771402564</v>
      </c>
      <c r="D77" s="11">
        <v>8.7552885502230477</v>
      </c>
      <c r="E77" s="11">
        <f t="shared" si="4"/>
        <v>8.4338031608128059</v>
      </c>
      <c r="F77" s="4">
        <f t="shared" si="9"/>
        <v>0.6429707788204837</v>
      </c>
      <c r="G77">
        <v>3.3259942173601913</v>
      </c>
      <c r="H77">
        <v>3.8342600006913474</v>
      </c>
      <c r="I77">
        <f t="shared" si="11"/>
        <v>3.5801271090257694</v>
      </c>
      <c r="J77" s="4">
        <f t="shared" si="10"/>
        <v>0.25413289166557806</v>
      </c>
    </row>
    <row r="78" spans="1:10" x14ac:dyDescent="0.2">
      <c r="A78" s="10" t="s">
        <v>201</v>
      </c>
      <c r="B78" s="13" t="s">
        <v>831</v>
      </c>
      <c r="C78" s="11">
        <v>4.9970421623679702</v>
      </c>
      <c r="D78" s="11">
        <v>5.1957094237018175</v>
      </c>
      <c r="E78" s="11">
        <f t="shared" si="4"/>
        <v>5.0963757930348939</v>
      </c>
      <c r="F78" s="4">
        <f t="shared" si="9"/>
        <v>0.19866726133384738</v>
      </c>
      <c r="G78">
        <v>2.8114847735577766</v>
      </c>
      <c r="H78">
        <v>3.2892542254347958</v>
      </c>
      <c r="I78">
        <f t="shared" si="11"/>
        <v>3.050369499496286</v>
      </c>
      <c r="J78" s="4">
        <f t="shared" si="10"/>
        <v>0.23888472593850985</v>
      </c>
    </row>
    <row r="79" spans="1:10" x14ac:dyDescent="0.2">
      <c r="A79" s="10" t="s">
        <v>62</v>
      </c>
      <c r="B79" s="11">
        <v>86.5</v>
      </c>
      <c r="C79" s="11">
        <v>39.452366995566514</v>
      </c>
      <c r="D79" s="11">
        <v>39.389954660190348</v>
      </c>
      <c r="E79" s="11">
        <f t="shared" si="4"/>
        <v>39.421160827878431</v>
      </c>
      <c r="F79" s="4">
        <f t="shared" si="9"/>
        <v>6.2412335376166084E-2</v>
      </c>
      <c r="G79">
        <v>5.3495776599967471</v>
      </c>
      <c r="H79">
        <v>5.9912294718453492</v>
      </c>
      <c r="I79">
        <f t="shared" si="11"/>
        <v>5.6704035659210481</v>
      </c>
      <c r="J79" s="4">
        <f t="shared" si="10"/>
        <v>0.32082590592430105</v>
      </c>
    </row>
    <row r="80" spans="1:10" x14ac:dyDescent="0.2">
      <c r="A80" s="10" t="s">
        <v>130</v>
      </c>
      <c r="B80" s="11">
        <v>77.5</v>
      </c>
      <c r="C80" s="11">
        <v>6.4852512631676555</v>
      </c>
      <c r="D80" s="11">
        <v>6.8162705579637413</v>
      </c>
      <c r="E80" s="11">
        <f t="shared" si="4"/>
        <v>6.6507609105656984</v>
      </c>
      <c r="F80" s="4">
        <f t="shared" si="9"/>
        <v>0.33101929479608572</v>
      </c>
      <c r="G80">
        <v>4.1232922125313038</v>
      </c>
      <c r="H80">
        <v>4.233816258622662</v>
      </c>
      <c r="I80">
        <f>AVERAGE(G80:H80)</f>
        <v>4.1785542355769829</v>
      </c>
      <c r="J80" s="4">
        <f t="shared" si="10"/>
        <v>5.5262023045679065E-2</v>
      </c>
    </row>
    <row r="81" spans="1:10" x14ac:dyDescent="0.2">
      <c r="A81" s="10" t="s">
        <v>142</v>
      </c>
      <c r="B81" s="11">
        <v>85.6</v>
      </c>
      <c r="C81" s="11">
        <v>6.1359305530969053</v>
      </c>
      <c r="D81" s="11">
        <v>6.6579766688447171</v>
      </c>
      <c r="E81" s="11">
        <f t="shared" si="4"/>
        <v>6.3969536109708116</v>
      </c>
      <c r="F81" s="4">
        <f t="shared" si="9"/>
        <v>0.52204611574781179</v>
      </c>
      <c r="G81">
        <v>3.2852598654048215</v>
      </c>
      <c r="H81">
        <v>3.442838896978583</v>
      </c>
      <c r="I81">
        <f t="shared" ref="I81:I90" si="12">AVERAGE(G81:H81)</f>
        <v>3.3640493811917023</v>
      </c>
      <c r="J81" s="4">
        <f t="shared" si="10"/>
        <v>7.8789515786880759E-2</v>
      </c>
    </row>
    <row r="82" spans="1:10" x14ac:dyDescent="0.2">
      <c r="A82" s="10" t="s">
        <v>154</v>
      </c>
      <c r="B82" s="13" t="s">
        <v>831</v>
      </c>
      <c r="C82" s="11">
        <v>9.5362390189194119</v>
      </c>
      <c r="D82" s="11">
        <v>9.7616956669332193</v>
      </c>
      <c r="E82" s="11">
        <f t="shared" si="4"/>
        <v>9.6489673429263156</v>
      </c>
      <c r="F82" s="4">
        <f t="shared" si="9"/>
        <v>0.22545664801380738</v>
      </c>
      <c r="G82">
        <v>3.6602698811671468</v>
      </c>
      <c r="H82">
        <v>3.888104638462468</v>
      </c>
      <c r="I82">
        <f t="shared" si="12"/>
        <v>3.7741872598148074</v>
      </c>
      <c r="J82" s="4">
        <f t="shared" si="10"/>
        <v>0.11391737864766061</v>
      </c>
    </row>
    <row r="83" spans="1:10" x14ac:dyDescent="0.2">
      <c r="A83" s="10" t="s">
        <v>165</v>
      </c>
      <c r="B83" s="11">
        <v>83.5</v>
      </c>
      <c r="C83" s="11">
        <v>5.7842113867055023</v>
      </c>
      <c r="D83" s="11">
        <v>6.0842673906157927</v>
      </c>
      <c r="E83" s="11">
        <f t="shared" si="4"/>
        <v>5.9342393886606475</v>
      </c>
      <c r="F83" s="4">
        <f t="shared" si="9"/>
        <v>0.30005600391029041</v>
      </c>
      <c r="G83">
        <v>3.3149192665029581</v>
      </c>
      <c r="H83">
        <v>3.7911483961378307</v>
      </c>
      <c r="I83">
        <f t="shared" si="12"/>
        <v>3.5530338313203944</v>
      </c>
      <c r="J83" s="4">
        <f t="shared" si="10"/>
        <v>0.23811456481743631</v>
      </c>
    </row>
    <row r="84" spans="1:10" x14ac:dyDescent="0.2">
      <c r="A84" s="10" t="s">
        <v>176</v>
      </c>
      <c r="B84" s="11">
        <v>76</v>
      </c>
      <c r="C84" s="11">
        <v>6.5904028153791785</v>
      </c>
      <c r="D84" s="11">
        <v>7.0637138571178131</v>
      </c>
      <c r="E84" s="11">
        <f t="shared" si="4"/>
        <v>6.8270583362484958</v>
      </c>
      <c r="F84" s="4">
        <f t="shared" si="9"/>
        <v>0.47331104173863459</v>
      </c>
      <c r="G84">
        <v>3.8316280294822125</v>
      </c>
      <c r="H84">
        <v>4.0204317992202006</v>
      </c>
      <c r="I84">
        <f t="shared" si="12"/>
        <v>3.9260299143512065</v>
      </c>
      <c r="J84" s="4">
        <f t="shared" si="10"/>
        <v>9.4401884868994035E-2</v>
      </c>
    </row>
    <row r="85" spans="1:10" x14ac:dyDescent="0.2">
      <c r="A85" s="10" t="s">
        <v>187</v>
      </c>
      <c r="B85" s="11">
        <v>72.7</v>
      </c>
      <c r="C85" s="11">
        <v>5.7911023478297734</v>
      </c>
      <c r="D85" s="11">
        <v>6.5049010965146596</v>
      </c>
      <c r="E85" s="11">
        <f t="shared" si="4"/>
        <v>6.1480017221722161</v>
      </c>
      <c r="F85" s="4">
        <f t="shared" si="9"/>
        <v>0.71379874868488624</v>
      </c>
      <c r="G85">
        <v>3.2345633225469697</v>
      </c>
      <c r="H85">
        <v>3.7062533319890782</v>
      </c>
      <c r="I85">
        <f t="shared" si="12"/>
        <v>3.4704083272680242</v>
      </c>
      <c r="J85" s="4">
        <f t="shared" si="10"/>
        <v>0.23584500472105407</v>
      </c>
    </row>
    <row r="86" spans="1:10" x14ac:dyDescent="0.2">
      <c r="A86" s="10" t="s">
        <v>197</v>
      </c>
      <c r="B86" s="13" t="s">
        <v>831</v>
      </c>
      <c r="C86" s="11">
        <v>9.4978881189223134</v>
      </c>
      <c r="D86" s="11">
        <v>10.991838663132198</v>
      </c>
      <c r="E86" s="11">
        <f t="shared" ref="E86:E101" si="13">AVERAGE(C86:D86)</f>
        <v>10.244863391027256</v>
      </c>
      <c r="F86" s="4">
        <f t="shared" si="9"/>
        <v>1.4939505442098842</v>
      </c>
      <c r="G86">
        <v>3.5456113277279133</v>
      </c>
      <c r="H86">
        <v>4.1549480735868354</v>
      </c>
      <c r="I86">
        <f t="shared" si="12"/>
        <v>3.8502797006573743</v>
      </c>
      <c r="J86" s="4">
        <f t="shared" si="10"/>
        <v>0.30466837292946103</v>
      </c>
    </row>
    <row r="87" spans="1:10" x14ac:dyDescent="0.2">
      <c r="A87" s="10" t="s">
        <v>198</v>
      </c>
      <c r="B87" s="11">
        <v>80.2</v>
      </c>
      <c r="C87" s="11">
        <v>6.3180082186278366</v>
      </c>
      <c r="D87" s="11">
        <v>7.8375504134605496</v>
      </c>
      <c r="E87" s="11">
        <f t="shared" si="13"/>
        <v>7.0777793160441931</v>
      </c>
      <c r="F87" s="4">
        <f t="shared" si="9"/>
        <v>1.519542194832713</v>
      </c>
      <c r="G87">
        <v>3.1854299097525005</v>
      </c>
      <c r="H87">
        <v>3.883079937012456</v>
      </c>
      <c r="I87">
        <f t="shared" si="12"/>
        <v>3.5342549233824783</v>
      </c>
      <c r="J87" s="4">
        <f t="shared" si="10"/>
        <v>0.34882501362997775</v>
      </c>
    </row>
    <row r="88" spans="1:10" x14ac:dyDescent="0.2">
      <c r="A88" s="10" t="s">
        <v>208</v>
      </c>
      <c r="B88" s="13" t="s">
        <v>831</v>
      </c>
      <c r="C88" s="11">
        <v>5.6444718089252728</v>
      </c>
      <c r="D88" s="11">
        <v>5.3914995184571355</v>
      </c>
      <c r="E88" s="11">
        <f t="shared" si="13"/>
        <v>5.5179856636912046</v>
      </c>
      <c r="F88" s="4">
        <f t="shared" si="9"/>
        <v>0.2529722904681373</v>
      </c>
      <c r="G88">
        <v>3.2289427580197381</v>
      </c>
      <c r="H88" s="13" t="s">
        <v>831</v>
      </c>
      <c r="I88" s="13" t="s">
        <v>831</v>
      </c>
      <c r="J88" s="13" t="s">
        <v>831</v>
      </c>
    </row>
    <row r="89" spans="1:10" x14ac:dyDescent="0.2">
      <c r="A89" s="10" t="s">
        <v>209</v>
      </c>
      <c r="B89" s="13" t="s">
        <v>831</v>
      </c>
      <c r="C89" s="11">
        <v>5.1803014270040508</v>
      </c>
      <c r="D89" s="11">
        <v>4.8039014717512725</v>
      </c>
      <c r="E89" s="11">
        <f t="shared" si="13"/>
        <v>4.9921014493776621</v>
      </c>
      <c r="F89" s="4">
        <f t="shared" si="9"/>
        <v>0.37639995525277836</v>
      </c>
      <c r="G89">
        <v>2.9780893928650434</v>
      </c>
      <c r="H89" s="13" t="s">
        <v>831</v>
      </c>
      <c r="I89" s="13" t="s">
        <v>831</v>
      </c>
      <c r="J89" s="13" t="s">
        <v>831</v>
      </c>
    </row>
    <row r="90" spans="1:10" x14ac:dyDescent="0.2">
      <c r="A90" s="10" t="s">
        <v>4</v>
      </c>
      <c r="B90" s="11">
        <v>92.2</v>
      </c>
      <c r="C90" s="11">
        <v>24.914656348825091</v>
      </c>
      <c r="D90" s="11">
        <v>24.943345362021791</v>
      </c>
      <c r="E90" s="11">
        <f t="shared" si="13"/>
        <v>24.929000855423439</v>
      </c>
      <c r="F90" s="4">
        <f t="shared" si="9"/>
        <v>2.8689013196700586E-2</v>
      </c>
      <c r="G90">
        <v>3.9357518989466875</v>
      </c>
      <c r="H90">
        <v>4.1430512212501425</v>
      </c>
      <c r="I90">
        <f t="shared" si="12"/>
        <v>4.0394015600984154</v>
      </c>
      <c r="J90" s="4">
        <f t="shared" si="10"/>
        <v>0.10364966115172702</v>
      </c>
    </row>
    <row r="91" spans="1:10" x14ac:dyDescent="0.2">
      <c r="A91" s="10" t="s">
        <v>129</v>
      </c>
      <c r="B91" s="13" t="s">
        <v>831</v>
      </c>
      <c r="C91" s="11">
        <v>9.5281076334879291</v>
      </c>
      <c r="D91" s="11">
        <v>9.5621893609737487</v>
      </c>
      <c r="E91" s="11">
        <f t="shared" si="13"/>
        <v>9.5451484972308389</v>
      </c>
      <c r="F91" s="4">
        <f t="shared" si="9"/>
        <v>3.4081727485819613E-2</v>
      </c>
      <c r="G91">
        <v>3.3613832746864101</v>
      </c>
      <c r="H91">
        <v>3.7383281865135571</v>
      </c>
      <c r="I91">
        <f>AVERAGE(G91:H91)</f>
        <v>3.5498557305999836</v>
      </c>
      <c r="J91" s="4">
        <f t="shared" si="10"/>
        <v>0.18847245591357353</v>
      </c>
    </row>
    <row r="92" spans="1:10" x14ac:dyDescent="0.2">
      <c r="A92" s="10" t="s">
        <v>141</v>
      </c>
      <c r="B92" s="13" t="s">
        <v>831</v>
      </c>
      <c r="C92" s="11">
        <v>8.8391805268375894</v>
      </c>
      <c r="D92" s="11">
        <v>9.1297896424760072</v>
      </c>
      <c r="E92" s="11">
        <f t="shared" si="13"/>
        <v>8.9844850846567983</v>
      </c>
      <c r="F92" s="4">
        <f t="shared" si="9"/>
        <v>0.29060911563841785</v>
      </c>
      <c r="G92">
        <v>3.5890037376510171</v>
      </c>
      <c r="H92">
        <v>3.2394935243070901</v>
      </c>
      <c r="I92">
        <f t="shared" ref="I92:I101" si="14">AVERAGE(G92:H92)</f>
        <v>3.4142486309790536</v>
      </c>
      <c r="J92" s="4">
        <f t="shared" si="10"/>
        <v>0.17475510667196348</v>
      </c>
    </row>
    <row r="93" spans="1:10" x14ac:dyDescent="0.2">
      <c r="A93" s="10" t="s">
        <v>153</v>
      </c>
      <c r="B93" s="11">
        <v>96.1</v>
      </c>
      <c r="C93" s="11">
        <v>9.4921550642161385</v>
      </c>
      <c r="D93" s="11">
        <v>9.8520512466611123</v>
      </c>
      <c r="E93" s="11">
        <f t="shared" si="13"/>
        <v>9.6721031554386254</v>
      </c>
      <c r="F93" s="4">
        <f t="shared" si="9"/>
        <v>0.35989618244497379</v>
      </c>
      <c r="G93">
        <v>3.0538574480924714</v>
      </c>
      <c r="H93">
        <v>3.3373326253095628</v>
      </c>
      <c r="I93">
        <f t="shared" si="14"/>
        <v>3.1955950367010173</v>
      </c>
      <c r="J93" s="4">
        <f t="shared" si="10"/>
        <v>0.14173758860854546</v>
      </c>
    </row>
    <row r="94" spans="1:10" x14ac:dyDescent="0.2">
      <c r="A94" s="10" t="s">
        <v>164</v>
      </c>
      <c r="B94" s="13" t="s">
        <v>831</v>
      </c>
      <c r="C94" s="11">
        <v>6.8414285118242573</v>
      </c>
      <c r="D94" s="11">
        <v>7.1675836926675993</v>
      </c>
      <c r="E94" s="11">
        <f t="shared" si="13"/>
        <v>7.0045061022459283</v>
      </c>
      <c r="F94" s="4">
        <f t="shared" si="9"/>
        <v>0.32615518084334205</v>
      </c>
      <c r="G94">
        <v>3.1818300393321759</v>
      </c>
      <c r="H94">
        <v>3.6507366179711411</v>
      </c>
      <c r="I94">
        <f t="shared" si="14"/>
        <v>3.4162833286516587</v>
      </c>
      <c r="J94" s="4">
        <f t="shared" si="10"/>
        <v>0.23445328931948239</v>
      </c>
    </row>
    <row r="95" spans="1:10" x14ac:dyDescent="0.2">
      <c r="A95" s="10" t="s">
        <v>174</v>
      </c>
      <c r="B95" s="13" t="s">
        <v>831</v>
      </c>
      <c r="C95" s="11">
        <v>12.276900347776685</v>
      </c>
      <c r="D95" s="11">
        <v>13.879618183695577</v>
      </c>
      <c r="E95" s="11">
        <f t="shared" si="13"/>
        <v>13.078259265736131</v>
      </c>
      <c r="F95" s="4">
        <f t="shared" si="9"/>
        <v>1.6027178359188916</v>
      </c>
      <c r="G95">
        <v>7.1350017357075757</v>
      </c>
      <c r="H95">
        <v>8.5391789239744895</v>
      </c>
      <c r="I95">
        <f t="shared" si="14"/>
        <v>7.8370903298410326</v>
      </c>
      <c r="J95" s="4">
        <f t="shared" si="10"/>
        <v>0.70208859413345692</v>
      </c>
    </row>
    <row r="96" spans="1:10" x14ac:dyDescent="0.2">
      <c r="A96" s="10" t="s">
        <v>175</v>
      </c>
      <c r="B96" s="13" t="s">
        <v>831</v>
      </c>
      <c r="C96" s="11">
        <v>5.5534109597510328</v>
      </c>
      <c r="D96" s="11">
        <v>5.3047436878074139</v>
      </c>
      <c r="E96" s="11">
        <f t="shared" si="13"/>
        <v>5.4290773237792234</v>
      </c>
      <c r="F96" s="4">
        <f t="shared" si="9"/>
        <v>0.24866727194361893</v>
      </c>
      <c r="G96">
        <v>3.7672136364478623</v>
      </c>
      <c r="H96" s="13" t="s">
        <v>831</v>
      </c>
      <c r="I96" s="13" t="s">
        <v>831</v>
      </c>
      <c r="J96" s="13" t="s">
        <v>831</v>
      </c>
    </row>
    <row r="97" spans="1:11" x14ac:dyDescent="0.2">
      <c r="A97" s="10" t="s">
        <v>185</v>
      </c>
      <c r="B97" s="13" t="s">
        <v>831</v>
      </c>
      <c r="C97" s="11">
        <v>6.6219615550402056</v>
      </c>
      <c r="D97" s="11">
        <v>6.654628246705677</v>
      </c>
      <c r="E97" s="11">
        <f t="shared" si="13"/>
        <v>6.6382949008729408</v>
      </c>
      <c r="F97" s="4">
        <f t="shared" si="9"/>
        <v>3.2666691665471426E-2</v>
      </c>
      <c r="G97">
        <v>3.8543179005823571</v>
      </c>
      <c r="H97">
        <v>4.1301394438044241</v>
      </c>
      <c r="I97">
        <f t="shared" si="14"/>
        <v>3.9922286721933906</v>
      </c>
      <c r="J97" s="4">
        <f t="shared" si="10"/>
        <v>0.13791077161103349</v>
      </c>
    </row>
    <row r="98" spans="1:11" x14ac:dyDescent="0.2">
      <c r="A98" s="10" t="s">
        <v>186</v>
      </c>
      <c r="B98" s="11">
        <v>93.4</v>
      </c>
      <c r="C98" s="11">
        <v>17.192149681162146</v>
      </c>
      <c r="D98" s="11">
        <v>19.005233813406289</v>
      </c>
      <c r="E98" s="11">
        <f t="shared" si="13"/>
        <v>18.098691747284217</v>
      </c>
      <c r="F98" s="4">
        <f t="shared" si="9"/>
        <v>1.8130841322441427</v>
      </c>
      <c r="G98">
        <v>8.5752095751904882</v>
      </c>
      <c r="H98">
        <v>9.5749251755639442</v>
      </c>
      <c r="I98">
        <f t="shared" si="14"/>
        <v>9.0750673753772162</v>
      </c>
      <c r="J98" s="4">
        <f t="shared" si="10"/>
        <v>0.49985780018672799</v>
      </c>
    </row>
    <row r="99" spans="1:11" x14ac:dyDescent="0.2">
      <c r="A99" s="10" t="s">
        <v>196</v>
      </c>
      <c r="B99" s="13" t="s">
        <v>831</v>
      </c>
      <c r="C99" s="11">
        <v>6.5887303706604703</v>
      </c>
      <c r="D99" s="11">
        <v>6.695110720598703</v>
      </c>
      <c r="E99" s="11">
        <f t="shared" si="13"/>
        <v>6.6419205456295867</v>
      </c>
      <c r="F99" s="4">
        <f t="shared" si="9"/>
        <v>0.10638034993823275</v>
      </c>
      <c r="G99">
        <v>3.3155689971166455</v>
      </c>
      <c r="H99">
        <v>3.7309222966601703</v>
      </c>
      <c r="I99">
        <f t="shared" si="14"/>
        <v>3.5232456468884079</v>
      </c>
      <c r="J99" s="4">
        <f t="shared" si="10"/>
        <v>0.20767664977176237</v>
      </c>
    </row>
    <row r="100" spans="1:11" x14ac:dyDescent="0.2">
      <c r="A100" s="10" t="s">
        <v>207</v>
      </c>
      <c r="B100" s="13" t="s">
        <v>831</v>
      </c>
      <c r="C100" s="11">
        <v>13.706003539639152</v>
      </c>
      <c r="D100" s="11">
        <v>15.180882000411971</v>
      </c>
      <c r="E100" s="11">
        <f t="shared" si="13"/>
        <v>14.443442770025563</v>
      </c>
      <c r="F100" s="4">
        <f t="shared" si="9"/>
        <v>1.4748784607728194</v>
      </c>
      <c r="G100">
        <v>4.7555277372963864</v>
      </c>
      <c r="H100">
        <v>5.787913779233187</v>
      </c>
      <c r="I100">
        <f t="shared" si="14"/>
        <v>5.2717207582647863</v>
      </c>
      <c r="J100" s="4">
        <f t="shared" si="10"/>
        <v>0.5161930209684007</v>
      </c>
    </row>
    <row r="101" spans="1:11" x14ac:dyDescent="0.2">
      <c r="A101" s="13" t="s">
        <v>6</v>
      </c>
      <c r="B101" s="13">
        <v>82.15</v>
      </c>
      <c r="C101" s="13">
        <v>13.955694760113882</v>
      </c>
      <c r="D101" s="13">
        <v>13.887453688359757</v>
      </c>
      <c r="E101" s="13">
        <f t="shared" si="13"/>
        <v>13.921574224236821</v>
      </c>
      <c r="F101" s="4">
        <f t="shared" si="9"/>
        <v>6.824107175412486E-2</v>
      </c>
      <c r="G101" s="13">
        <v>3.3369691164827899</v>
      </c>
      <c r="H101" s="13">
        <v>3.1143569026074078</v>
      </c>
      <c r="I101" s="13">
        <f t="shared" si="14"/>
        <v>3.2256630095450989</v>
      </c>
      <c r="J101" s="4">
        <f t="shared" si="10"/>
        <v>0.11130610693769105</v>
      </c>
      <c r="K101" s="13"/>
    </row>
    <row r="102" spans="1:11" x14ac:dyDescent="0.2">
      <c r="A102" s="13"/>
      <c r="B102" s="13"/>
      <c r="C102" s="13"/>
      <c r="D102" s="13"/>
      <c r="E102" s="13"/>
      <c r="F102" s="13"/>
      <c r="G102" s="13"/>
      <c r="H102" s="13"/>
      <c r="I102" s="13"/>
      <c r="J102" s="13"/>
      <c r="K102" s="13"/>
    </row>
  </sheetData>
  <mergeCells count="2">
    <mergeCell ref="A1:B2"/>
    <mergeCell ref="C1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9E0FF-9AA8-0441-857F-E95C4F131763}">
  <dimension ref="A1:G33"/>
  <sheetViews>
    <sheetView tabSelected="1" workbookViewId="0">
      <selection activeCell="I12" sqref="I12"/>
    </sheetView>
  </sheetViews>
  <sheetFormatPr baseColWidth="10" defaultRowHeight="16" x14ac:dyDescent="0.2"/>
  <cols>
    <col min="1" max="1" width="14.5" bestFit="1" customWidth="1"/>
    <col min="3" max="3" width="12.1640625" customWidth="1"/>
  </cols>
  <sheetData>
    <row r="1" spans="1:7" x14ac:dyDescent="0.2">
      <c r="A1" s="28" t="s">
        <v>953</v>
      </c>
      <c r="B1" s="29"/>
      <c r="C1" s="31" t="s">
        <v>972</v>
      </c>
      <c r="D1" s="31"/>
      <c r="E1" s="31"/>
      <c r="F1" s="31"/>
    </row>
    <row r="2" spans="1:7" x14ac:dyDescent="0.2">
      <c r="A2" s="29"/>
      <c r="B2" s="29"/>
      <c r="C2" s="31"/>
      <c r="D2" s="31"/>
      <c r="E2" s="31"/>
      <c r="F2" s="31"/>
    </row>
    <row r="3" spans="1:7" x14ac:dyDescent="0.2">
      <c r="A3" s="2" t="s">
        <v>961</v>
      </c>
      <c r="B3" s="2" t="s">
        <v>962</v>
      </c>
      <c r="C3" s="2" t="s">
        <v>963</v>
      </c>
      <c r="D3" s="2" t="s">
        <v>964</v>
      </c>
      <c r="E3" s="2" t="s">
        <v>814</v>
      </c>
      <c r="F3" s="2" t="s">
        <v>93</v>
      </c>
      <c r="G3" s="4"/>
    </row>
    <row r="4" spans="1:7" x14ac:dyDescent="0.2">
      <c r="A4" s="4" t="s">
        <v>965</v>
      </c>
      <c r="B4" s="4">
        <v>8.4590684639999996</v>
      </c>
      <c r="C4" s="4">
        <v>6.3945158710000003</v>
      </c>
      <c r="D4" s="4">
        <v>14.853584339999999</v>
      </c>
      <c r="E4" s="4">
        <f>AVERAGE(D4:D5)</f>
        <v>14.881078805</v>
      </c>
      <c r="F4" s="4">
        <f>ABS(D4-D5)</f>
        <v>5.498893000000038E-2</v>
      </c>
      <c r="G4" s="4"/>
    </row>
    <row r="5" spans="1:7" x14ac:dyDescent="0.2">
      <c r="A5" s="4" t="s">
        <v>965</v>
      </c>
      <c r="B5" s="4">
        <v>8.6260436840000008</v>
      </c>
      <c r="C5" s="4">
        <v>6.2825295849999998</v>
      </c>
      <c r="D5" s="4">
        <v>14.90857327</v>
      </c>
      <c r="E5" s="4"/>
      <c r="F5" s="4"/>
      <c r="G5" s="4"/>
    </row>
    <row r="6" spans="1:7" x14ac:dyDescent="0.2">
      <c r="A6" s="4" t="s">
        <v>954</v>
      </c>
      <c r="B6" s="4">
        <v>8.4804376450000003</v>
      </c>
      <c r="C6" s="4">
        <v>5.6487347970000004</v>
      </c>
      <c r="D6" s="4">
        <v>14.12917244</v>
      </c>
      <c r="E6" s="4">
        <f>AVERAGE(D6:D7)</f>
        <v>14.79849888</v>
      </c>
      <c r="F6" s="4">
        <f>ABS(D6-D7)</f>
        <v>1.3386528799999997</v>
      </c>
      <c r="G6" s="4"/>
    </row>
    <row r="7" spans="1:7" x14ac:dyDescent="0.2">
      <c r="A7" s="4" t="s">
        <v>954</v>
      </c>
      <c r="B7" s="4">
        <v>8.7934023119999996</v>
      </c>
      <c r="C7" s="4">
        <v>6.6744230040000003</v>
      </c>
      <c r="D7" s="4">
        <v>15.467825319999999</v>
      </c>
      <c r="E7" s="4"/>
      <c r="F7" s="4"/>
      <c r="G7" s="4"/>
    </row>
    <row r="8" spans="1:7" x14ac:dyDescent="0.2">
      <c r="A8" s="4" t="s">
        <v>966</v>
      </c>
      <c r="B8" s="4">
        <v>14.16238154</v>
      </c>
      <c r="C8" s="4">
        <v>12.1893441</v>
      </c>
      <c r="D8" s="4">
        <v>26.351725640000002</v>
      </c>
      <c r="E8" s="4">
        <f>AVERAGE(D8:D9)</f>
        <v>25.827219630000002</v>
      </c>
      <c r="F8" s="4">
        <f>ABS(D8-D9)</f>
        <v>1.0490120200000028</v>
      </c>
      <c r="G8" s="4"/>
    </row>
    <row r="9" spans="1:7" x14ac:dyDescent="0.2">
      <c r="A9" s="4" t="s">
        <v>966</v>
      </c>
      <c r="B9" s="4">
        <v>13.506007739999999</v>
      </c>
      <c r="C9" s="4">
        <v>11.796705879999999</v>
      </c>
      <c r="D9" s="4">
        <v>25.302713619999999</v>
      </c>
      <c r="E9" s="4"/>
      <c r="F9" s="4"/>
      <c r="G9" s="4"/>
    </row>
    <row r="10" spans="1:7" x14ac:dyDescent="0.2">
      <c r="A10" s="4" t="s">
        <v>955</v>
      </c>
      <c r="B10" s="4">
        <v>14.653298120000001</v>
      </c>
      <c r="C10" s="4">
        <v>12.327524410000001</v>
      </c>
      <c r="D10" s="4">
        <v>26.980822530000001</v>
      </c>
      <c r="E10" s="4">
        <f>AVERAGE(D10:D11)</f>
        <v>26.695386580000001</v>
      </c>
      <c r="F10" s="4">
        <f>ABS(D10-D11)</f>
        <v>0.57087190000000021</v>
      </c>
      <c r="G10" s="4"/>
    </row>
    <row r="11" spans="1:7" x14ac:dyDescent="0.2">
      <c r="A11" s="4" t="s">
        <v>955</v>
      </c>
      <c r="B11" s="4">
        <v>13.92176182</v>
      </c>
      <c r="C11" s="4">
        <v>12.48818881</v>
      </c>
      <c r="D11" s="4">
        <v>26.409950630000001</v>
      </c>
      <c r="E11" s="4"/>
      <c r="F11" s="4"/>
      <c r="G11" s="4"/>
    </row>
    <row r="12" spans="1:7" x14ac:dyDescent="0.2">
      <c r="A12" s="4" t="s">
        <v>967</v>
      </c>
      <c r="B12" s="4">
        <v>29.38851781</v>
      </c>
      <c r="C12" s="4">
        <v>6.2978415449999998</v>
      </c>
      <c r="D12" s="4">
        <v>35.686359359999997</v>
      </c>
      <c r="E12" s="4">
        <f t="shared" ref="E11:E31" si="0">AVERAGE(D12:D13)</f>
        <v>35.740494849999997</v>
      </c>
      <c r="F12" s="4">
        <f>ABS(D12-D13)</f>
        <v>0.10827098000000035</v>
      </c>
      <c r="G12" s="4"/>
    </row>
    <row r="13" spans="1:7" x14ac:dyDescent="0.2">
      <c r="A13" s="4" t="s">
        <v>967</v>
      </c>
      <c r="B13" s="4">
        <v>30.108588390000001</v>
      </c>
      <c r="C13" s="4">
        <v>5.6860419469999997</v>
      </c>
      <c r="D13" s="4">
        <v>35.794630339999998</v>
      </c>
      <c r="E13" s="4"/>
      <c r="F13" s="4"/>
      <c r="G13" s="4"/>
    </row>
    <row r="14" spans="1:7" x14ac:dyDescent="0.2">
      <c r="A14" s="4" t="s">
        <v>956</v>
      </c>
      <c r="B14" s="4">
        <v>19.668028459999999</v>
      </c>
      <c r="C14" s="4">
        <v>15.49876562</v>
      </c>
      <c r="D14" s="4">
        <v>35.166794080000003</v>
      </c>
      <c r="E14" s="4">
        <f t="shared" si="0"/>
        <v>36.075126855000001</v>
      </c>
      <c r="F14" s="4">
        <f>ABS(D14-D15)</f>
        <v>1.8166655499999962</v>
      </c>
      <c r="G14" s="4"/>
    </row>
    <row r="15" spans="1:7" x14ac:dyDescent="0.2">
      <c r="A15" s="4" t="s">
        <v>956</v>
      </c>
      <c r="B15" s="4">
        <v>20.284660590000001</v>
      </c>
      <c r="C15" s="4">
        <v>16.698799040000001</v>
      </c>
      <c r="D15" s="4">
        <v>36.983459629999999</v>
      </c>
      <c r="E15" s="4"/>
      <c r="F15" s="4"/>
      <c r="G15" s="4"/>
    </row>
    <row r="16" spans="1:7" x14ac:dyDescent="0.2">
      <c r="A16" s="4" t="s">
        <v>968</v>
      </c>
      <c r="B16" s="4">
        <v>40.910958039999997</v>
      </c>
      <c r="C16" s="4">
        <v>9.3550752379999995</v>
      </c>
      <c r="D16" s="4">
        <v>50.266033270000001</v>
      </c>
      <c r="E16" s="4">
        <f t="shared" si="0"/>
        <v>51.83437764</v>
      </c>
      <c r="F16" s="4">
        <f>ABS(D16-D17)</f>
        <v>3.1366887399999968</v>
      </c>
      <c r="G16" s="4"/>
    </row>
    <row r="17" spans="1:7" x14ac:dyDescent="0.2">
      <c r="A17" s="4" t="s">
        <v>968</v>
      </c>
      <c r="B17" s="4">
        <v>44.305120000000002</v>
      </c>
      <c r="C17" s="4">
        <v>9.0976020040000005</v>
      </c>
      <c r="D17" s="4">
        <v>53.402722009999998</v>
      </c>
      <c r="E17" s="4"/>
      <c r="F17" s="4"/>
      <c r="G17" s="4"/>
    </row>
    <row r="18" spans="1:7" x14ac:dyDescent="0.2">
      <c r="A18" s="4" t="s">
        <v>957</v>
      </c>
      <c r="B18" s="4">
        <v>30.48151077</v>
      </c>
      <c r="C18" s="4">
        <v>20.970571899999999</v>
      </c>
      <c r="D18" s="4">
        <v>51.452082660000002</v>
      </c>
      <c r="E18" s="4">
        <f t="shared" si="0"/>
        <v>52.294332275000002</v>
      </c>
      <c r="F18" s="4">
        <f t="shared" ref="F5:F31" si="1">ABS(D18-D19)</f>
        <v>1.6844992300000001</v>
      </c>
      <c r="G18" s="4"/>
    </row>
    <row r="19" spans="1:7" x14ac:dyDescent="0.2">
      <c r="A19" s="4" t="s">
        <v>957</v>
      </c>
      <c r="B19" s="4">
        <v>31.229827400000001</v>
      </c>
      <c r="C19" s="4">
        <v>21.906754490000001</v>
      </c>
      <c r="D19" s="4">
        <v>53.136581890000002</v>
      </c>
      <c r="E19" s="4"/>
      <c r="F19" s="4"/>
      <c r="G19" s="4"/>
    </row>
    <row r="20" spans="1:7" x14ac:dyDescent="0.2">
      <c r="A20" s="4" t="s">
        <v>969</v>
      </c>
      <c r="B20" s="4">
        <v>78.912440129999993</v>
      </c>
      <c r="C20" s="4">
        <v>14.09018476</v>
      </c>
      <c r="D20" s="4">
        <v>93.002624890000007</v>
      </c>
      <c r="E20" s="4">
        <f t="shared" si="0"/>
        <v>94.622618180000003</v>
      </c>
      <c r="F20" s="4">
        <f t="shared" si="1"/>
        <v>3.239986579999993</v>
      </c>
      <c r="G20" s="4"/>
    </row>
    <row r="21" spans="1:7" x14ac:dyDescent="0.2">
      <c r="A21" s="4" t="s">
        <v>969</v>
      </c>
      <c r="B21" s="4">
        <v>83.875641610000002</v>
      </c>
      <c r="C21" s="4">
        <v>12.366969859999999</v>
      </c>
      <c r="D21" s="4">
        <v>96.24261147</v>
      </c>
      <c r="E21" s="4"/>
      <c r="F21" s="4"/>
      <c r="G21" s="4"/>
    </row>
    <row r="22" spans="1:7" x14ac:dyDescent="0.2">
      <c r="A22" s="4" t="s">
        <v>958</v>
      </c>
      <c r="B22" s="4">
        <v>72.945165709999998</v>
      </c>
      <c r="C22" s="4">
        <v>19.867332959999999</v>
      </c>
      <c r="D22" s="4">
        <v>92.812498669999997</v>
      </c>
      <c r="E22" s="4">
        <f t="shared" si="0"/>
        <v>89.597256125000001</v>
      </c>
      <c r="F22" s="4">
        <f t="shared" si="1"/>
        <v>6.4304850899999906</v>
      </c>
      <c r="G22" s="4"/>
    </row>
    <row r="23" spans="1:7" x14ac:dyDescent="0.2">
      <c r="A23" s="4" t="s">
        <v>958</v>
      </c>
      <c r="B23" s="4">
        <v>71.43629061</v>
      </c>
      <c r="C23" s="4">
        <v>14.945722979999999</v>
      </c>
      <c r="D23" s="4">
        <v>86.382013580000006</v>
      </c>
      <c r="E23" s="4"/>
      <c r="F23" s="4"/>
      <c r="G23" s="4"/>
    </row>
    <row r="24" spans="1:7" x14ac:dyDescent="0.2">
      <c r="A24" s="4" t="s">
        <v>970</v>
      </c>
      <c r="B24" s="4">
        <v>168.57223769999999</v>
      </c>
      <c r="C24" s="4">
        <v>5.9370966760000004</v>
      </c>
      <c r="D24" s="4">
        <v>174.5093344</v>
      </c>
      <c r="E24" s="4">
        <f t="shared" si="0"/>
        <v>178.82284340000001</v>
      </c>
      <c r="F24" s="4">
        <f t="shared" si="1"/>
        <v>8.6270179999999925</v>
      </c>
      <c r="G24" s="4"/>
    </row>
    <row r="25" spans="1:7" x14ac:dyDescent="0.2">
      <c r="A25" s="4" t="s">
        <v>970</v>
      </c>
      <c r="B25" s="4">
        <v>178.8100762</v>
      </c>
      <c r="C25" s="4">
        <v>4.326276204</v>
      </c>
      <c r="D25" s="4">
        <v>183.13635239999999</v>
      </c>
      <c r="E25" s="4"/>
      <c r="F25" s="4"/>
      <c r="G25" s="4"/>
    </row>
    <row r="26" spans="1:7" x14ac:dyDescent="0.2">
      <c r="A26" s="4" t="s">
        <v>959</v>
      </c>
      <c r="B26" s="4">
        <v>169.73566700000001</v>
      </c>
      <c r="C26" s="4">
        <v>11.11318415</v>
      </c>
      <c r="D26" s="4">
        <v>180.84885120000001</v>
      </c>
      <c r="E26" s="4">
        <f>AVERAGE(D26:D27)</f>
        <v>180.70973655</v>
      </c>
      <c r="F26" s="4">
        <f>ABS(D26-D27)</f>
        <v>0.27822930000002088</v>
      </c>
      <c r="G26" s="4"/>
    </row>
    <row r="27" spans="1:7" x14ac:dyDescent="0.2">
      <c r="A27" s="4" t="s">
        <v>959</v>
      </c>
      <c r="B27" s="4">
        <v>174.92195770000001</v>
      </c>
      <c r="C27" s="4">
        <v>5.6486642519999997</v>
      </c>
      <c r="D27" s="4">
        <v>180.57062189999999</v>
      </c>
      <c r="E27" s="4"/>
      <c r="F27" s="4"/>
      <c r="G27" s="4"/>
    </row>
    <row r="28" spans="1:7" x14ac:dyDescent="0.2">
      <c r="A28" s="4" t="s">
        <v>971</v>
      </c>
      <c r="B28" s="4">
        <v>199.53920070000001</v>
      </c>
      <c r="C28" s="4">
        <v>0</v>
      </c>
      <c r="D28" s="4">
        <v>199.53920070000001</v>
      </c>
      <c r="E28" s="4">
        <f>AVERAGE(D28:D29)</f>
        <v>190.95298890000001</v>
      </c>
      <c r="F28" s="4">
        <f>ABS(D28-D29)</f>
        <v>17.172423600000002</v>
      </c>
      <c r="G28" s="4"/>
    </row>
    <row r="29" spans="1:7" x14ac:dyDescent="0.2">
      <c r="A29" s="4" t="s">
        <v>971</v>
      </c>
      <c r="B29" s="4">
        <v>182.36677710000001</v>
      </c>
      <c r="C29" s="4">
        <v>0</v>
      </c>
      <c r="D29" s="4">
        <v>182.36677710000001</v>
      </c>
      <c r="E29" s="4"/>
      <c r="F29" s="4"/>
      <c r="G29" s="4"/>
    </row>
    <row r="30" spans="1:7" x14ac:dyDescent="0.2">
      <c r="A30" s="4" t="s">
        <v>960</v>
      </c>
      <c r="B30" s="4">
        <v>178.26731269999999</v>
      </c>
      <c r="C30" s="4">
        <v>1.20667956</v>
      </c>
      <c r="D30" s="4">
        <v>179.47399229999999</v>
      </c>
      <c r="E30" s="4">
        <f>AVERAGE(D30:D31)</f>
        <v>183.61678864999999</v>
      </c>
      <c r="F30" s="4">
        <f>ABS(D30-D31)</f>
        <v>8.2855926999999951</v>
      </c>
      <c r="G30" s="4"/>
    </row>
    <row r="31" spans="1:7" x14ac:dyDescent="0.2">
      <c r="A31" s="4" t="s">
        <v>960</v>
      </c>
      <c r="B31" s="4">
        <v>187.75958499999999</v>
      </c>
      <c r="C31" s="4">
        <v>0</v>
      </c>
      <c r="D31" s="4">
        <v>187.75958499999999</v>
      </c>
      <c r="E31" s="4"/>
      <c r="F31" s="4"/>
      <c r="G31" s="4"/>
    </row>
    <row r="32" spans="1:7" x14ac:dyDescent="0.2">
      <c r="A32" s="4"/>
      <c r="B32" s="4"/>
      <c r="C32" s="4"/>
      <c r="D32" s="4"/>
      <c r="E32" s="4"/>
      <c r="F32" s="4"/>
      <c r="G32" s="4"/>
    </row>
    <row r="33" spans="1:7" x14ac:dyDescent="0.2">
      <c r="A33" s="4"/>
      <c r="B33" s="4"/>
      <c r="C33" s="4"/>
      <c r="D33" s="4"/>
      <c r="E33" s="4"/>
      <c r="F33" s="4"/>
      <c r="G33" s="4"/>
    </row>
  </sheetData>
  <mergeCells count="2">
    <mergeCell ref="A1:B2"/>
    <mergeCell ref="C1:F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5965d95-ecc0-4720-b759-1f33c42ed7da}" enabled="1" method="Standard" siteId="{a0f29d7e-28cd-4f54-8442-7885aee7c080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ein_DNA_Sequences</vt:lpstr>
      <vt:lpstr>Figure1_HMM_dataset</vt:lpstr>
      <vt:lpstr>Figure3_MHT077_Mutagenesis</vt:lpstr>
      <vt:lpstr>Figure4_EV_designs</vt:lpstr>
      <vt:lpstr>Figure6_Bioreacto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phy, Natasha</dc:creator>
  <cp:lastModifiedBy>Natasha Murphy</cp:lastModifiedBy>
  <dcterms:created xsi:type="dcterms:W3CDTF">2023-10-06T21:47:01Z</dcterms:created>
  <dcterms:modified xsi:type="dcterms:W3CDTF">2025-11-02T12:1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95965d95-ecc0-4720-b759-1f33c42ed7da_Enabled">
    <vt:lpwstr>true</vt:lpwstr>
  </property>
  <property fmtid="{D5CDD505-2E9C-101B-9397-08002B2CF9AE}" pid="3" name="MSIP_Label_95965d95-ecc0-4720-b759-1f33c42ed7da_SetDate">
    <vt:lpwstr>2023-10-09T21:38:15Z</vt:lpwstr>
  </property>
  <property fmtid="{D5CDD505-2E9C-101B-9397-08002B2CF9AE}" pid="4" name="MSIP_Label_95965d95-ecc0-4720-b759-1f33c42ed7da_Method">
    <vt:lpwstr>Standard</vt:lpwstr>
  </property>
  <property fmtid="{D5CDD505-2E9C-101B-9397-08002B2CF9AE}" pid="5" name="MSIP_Label_95965d95-ecc0-4720-b759-1f33c42ed7da_Name">
    <vt:lpwstr>General</vt:lpwstr>
  </property>
  <property fmtid="{D5CDD505-2E9C-101B-9397-08002B2CF9AE}" pid="6" name="MSIP_Label_95965d95-ecc0-4720-b759-1f33c42ed7da_SiteId">
    <vt:lpwstr>a0f29d7e-28cd-4f54-8442-7885aee7c080</vt:lpwstr>
  </property>
  <property fmtid="{D5CDD505-2E9C-101B-9397-08002B2CF9AE}" pid="7" name="MSIP_Label_95965d95-ecc0-4720-b759-1f33c42ed7da_ActionId">
    <vt:lpwstr>98153ba3-163a-4aef-92a5-87ebeca5ac33</vt:lpwstr>
  </property>
  <property fmtid="{D5CDD505-2E9C-101B-9397-08002B2CF9AE}" pid="8" name="MSIP_Label_95965d95-ecc0-4720-b759-1f33c42ed7da_ContentBits">
    <vt:lpwstr>0</vt:lpwstr>
  </property>
</Properties>
</file>